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illprinz/Documents/bltp2 paper /resubmission final/final upload?/final final?/"/>
    </mc:Choice>
  </mc:AlternateContent>
  <xr:revisionPtr revIDLastSave="0" documentId="8_{9152AF38-3A1F-C14E-95D3-DB79DBE13B2B}" xr6:coauthVersionLast="47" xr6:coauthVersionMax="47" xr10:uidLastSave="{00000000-0000-0000-0000-000000000000}"/>
  <bookViews>
    <workbookView xWindow="0" yWindow="760" windowWidth="30240" windowHeight="17400" firstSheet="39" activeTab="45" xr2:uid="{368EABD5-5559-4B4A-871A-11BCD34B7605}"/>
  </bookViews>
  <sheets>
    <sheet name="Fig. 1a" sheetId="1" r:id="rId1"/>
    <sheet name="Fig. 1b" sheetId="2" r:id="rId2"/>
    <sheet name="Fig. 1e" sheetId="3" r:id="rId3"/>
    <sheet name="Fig. 1g" sheetId="4" r:id="rId4"/>
    <sheet name="Fig. 1h" sheetId="5" r:id="rId5"/>
    <sheet name="Fig. 1j" sheetId="6" r:id="rId6"/>
    <sheet name="Fig. 2a" sheetId="7" r:id="rId7"/>
    <sheet name="Fig. 2c" sheetId="8" r:id="rId8"/>
    <sheet name="Fig. 2d" sheetId="9" r:id="rId9"/>
    <sheet name="Fig. 2f" sheetId="10" r:id="rId10"/>
    <sheet name="Fig. 3a" sheetId="11" r:id="rId11"/>
    <sheet name="Fig. 3b" sheetId="12" r:id="rId12"/>
    <sheet name="Fig. 3c" sheetId="13" r:id="rId13"/>
    <sheet name="Fig. 3d" sheetId="14" r:id="rId14"/>
    <sheet name="Fig. 3g" sheetId="15" r:id="rId15"/>
    <sheet name="Fig. 3i" sheetId="16" r:id="rId16"/>
    <sheet name="Fig. 4a" sheetId="17" r:id="rId17"/>
    <sheet name="Fig. 4b" sheetId="18" r:id="rId18"/>
    <sheet name="Fig. 4c" sheetId="19" r:id="rId19"/>
    <sheet name="Fig. 4e" sheetId="20" r:id="rId20"/>
    <sheet name="Fig. 4f" sheetId="21" r:id="rId21"/>
    <sheet name="Fig. 4g" sheetId="22" r:id="rId22"/>
    <sheet name="Fig. 5a" sheetId="23" r:id="rId23"/>
    <sheet name="Fig. 5b" sheetId="24" r:id="rId24"/>
    <sheet name="Fig. 5c" sheetId="25" r:id="rId25"/>
    <sheet name="Fig. 5d" sheetId="26" r:id="rId26"/>
    <sheet name="Fig. 5e" sheetId="27" r:id="rId27"/>
    <sheet name="Fig. 5f" sheetId="28" r:id="rId28"/>
    <sheet name="Fig. 5g" sheetId="29" r:id="rId29"/>
    <sheet name="Extended Data Fig. 1g" sheetId="30" r:id="rId30"/>
    <sheet name="Extended Data Fig. 1h" sheetId="31" r:id="rId31"/>
    <sheet name="Extended Data Fig. 3b" sheetId="64" r:id="rId32"/>
    <sheet name="Extended Data Fig. 3c" sheetId="65" r:id="rId33"/>
    <sheet name="Extended Data Fig. 3f" sheetId="66" r:id="rId34"/>
    <sheet name="Extended Data Fig. 4c" sheetId="67" r:id="rId35"/>
    <sheet name="Extended Data Fig. 4f" sheetId="68" r:id="rId36"/>
    <sheet name="Extended Data Fig. 4g" sheetId="69" r:id="rId37"/>
    <sheet name="Extended Data Fig. 5a" sheetId="70" r:id="rId38"/>
    <sheet name="Extended Data Fig. 5c" sheetId="71" r:id="rId39"/>
    <sheet name="Extended Data Fig. 5d" sheetId="72" r:id="rId40"/>
    <sheet name="Extended Data Fig. 5e" sheetId="73" r:id="rId41"/>
    <sheet name="Extended Data Fig. 5f" sheetId="74" r:id="rId42"/>
    <sheet name="Extended Data Fig. 5g" sheetId="75" r:id="rId43"/>
    <sheet name="Extended Data Fig. 5h" sheetId="76" r:id="rId44"/>
    <sheet name="Extended Data Fig. 6a" sheetId="77" r:id="rId45"/>
    <sheet name="Extended Data Fig. 6b" sheetId="82" r:id="rId46"/>
    <sheet name="Extended Data Fig. 8a" sheetId="80" r:id="rId47"/>
    <sheet name="Extended Data Fig. 8b" sheetId="78" r:id="rId48"/>
    <sheet name="Extended Data Fig. 8d" sheetId="79" r:id="rId4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1" i="80" l="1"/>
  <c r="E51" i="80"/>
  <c r="F51" i="80"/>
  <c r="C51" i="80"/>
  <c r="C7" i="15"/>
  <c r="D7" i="15"/>
  <c r="E7" i="15"/>
  <c r="F7" i="15"/>
  <c r="G7" i="15"/>
  <c r="H7" i="15"/>
  <c r="I7" i="15"/>
  <c r="J7" i="15"/>
  <c r="B7" i="15"/>
</calcChain>
</file>

<file path=xl/sharedStrings.xml><?xml version="1.0" encoding="utf-8"?>
<sst xmlns="http://schemas.openxmlformats.org/spreadsheetml/2006/main" count="1830" uniqueCount="1019">
  <si>
    <t>sgBLTP2 Survival Score</t>
  </si>
  <si>
    <t>BLTP2 Expression Score</t>
  </si>
  <si>
    <t>NIHOVCAR3</t>
  </si>
  <si>
    <t>HEL</t>
  </si>
  <si>
    <t>HEL9217</t>
  </si>
  <si>
    <t>LS513</t>
  </si>
  <si>
    <t>C2BBE1</t>
  </si>
  <si>
    <t>253J</t>
  </si>
  <si>
    <t>HCC827</t>
  </si>
  <si>
    <t>ONCODG1</t>
  </si>
  <si>
    <t>HS294T</t>
  </si>
  <si>
    <t>NCIH1581</t>
  </si>
  <si>
    <t>SKBR3</t>
  </si>
  <si>
    <t>T24</t>
  </si>
  <si>
    <t>MCF7</t>
  </si>
  <si>
    <t>NCIH1693</t>
  </si>
  <si>
    <t>PATU8988S</t>
  </si>
  <si>
    <t>PATU8988T</t>
  </si>
  <si>
    <t>OPM2</t>
  </si>
  <si>
    <t>CH157MN</t>
  </si>
  <si>
    <t>KPL1</t>
  </si>
  <si>
    <t>HCC827GR5</t>
  </si>
  <si>
    <t>PC14</t>
  </si>
  <si>
    <t>NCIH1650</t>
  </si>
  <si>
    <t>U343</t>
  </si>
  <si>
    <t>S117</t>
  </si>
  <si>
    <t>SKNMC</t>
  </si>
  <si>
    <t>U118MG</t>
  </si>
  <si>
    <t>RDES</t>
  </si>
  <si>
    <t>PANC0203</t>
  </si>
  <si>
    <t>MV411</t>
  </si>
  <si>
    <t>TOV112D</t>
  </si>
  <si>
    <t>A673</t>
  </si>
  <si>
    <t>KARPAS299</t>
  </si>
  <si>
    <t>HT1080</t>
  </si>
  <si>
    <t>D283MED</t>
  </si>
  <si>
    <t>PANC1005</t>
  </si>
  <si>
    <t>HS683</t>
  </si>
  <si>
    <t>KU812</t>
  </si>
  <si>
    <t>U87MG</t>
  </si>
  <si>
    <t>NCO2</t>
  </si>
  <si>
    <t>MJ</t>
  </si>
  <si>
    <t>MHHNB11</t>
  </si>
  <si>
    <t>G292CLONEA141B1</t>
  </si>
  <si>
    <t>T3M4</t>
  </si>
  <si>
    <t>ACCMESO1</t>
  </si>
  <si>
    <t>PC3</t>
  </si>
  <si>
    <t>NCIH2452</t>
  </si>
  <si>
    <t>PANC0504</t>
  </si>
  <si>
    <t>HPAFII</t>
  </si>
  <si>
    <t>D341Med</t>
  </si>
  <si>
    <t>ZR751</t>
  </si>
  <si>
    <t>GAMG</t>
  </si>
  <si>
    <t>SIMA</t>
  </si>
  <si>
    <t>KE37</t>
  </si>
  <si>
    <t>CAOV4</t>
  </si>
  <si>
    <t>KP3</t>
  </si>
  <si>
    <t>HCC1187</t>
  </si>
  <si>
    <t>OCIAML2</t>
  </si>
  <si>
    <t>SU8686</t>
  </si>
  <si>
    <t>VCAP</t>
  </si>
  <si>
    <t>HUPT3</t>
  </si>
  <si>
    <t>CHP212</t>
  </si>
  <si>
    <t>COV434</t>
  </si>
  <si>
    <t>OCILY19</t>
  </si>
  <si>
    <t>SLR20</t>
  </si>
  <si>
    <t>LN319</t>
  </si>
  <si>
    <t>JHOS2</t>
  </si>
  <si>
    <t>HS729</t>
  </si>
  <si>
    <t>8MGBA</t>
  </si>
  <si>
    <t>CFPAC1</t>
  </si>
  <si>
    <t>PANC0327</t>
  </si>
  <si>
    <t>SNU308</t>
  </si>
  <si>
    <t>CAL29</t>
  </si>
  <si>
    <t>HCC2429</t>
  </si>
  <si>
    <t>RERFGC1B</t>
  </si>
  <si>
    <t>SKLMS1</t>
  </si>
  <si>
    <t>THP1</t>
  </si>
  <si>
    <t>T47D</t>
  </si>
  <si>
    <t>HS578T</t>
  </si>
  <si>
    <t>SKNSH</t>
  </si>
  <si>
    <t>HCC2935</t>
  </si>
  <si>
    <t>JM1</t>
  </si>
  <si>
    <t>M059K</t>
  </si>
  <si>
    <t>NCIH2052</t>
  </si>
  <si>
    <t>SW1990</t>
  </si>
  <si>
    <t>OSRC2</t>
  </si>
  <si>
    <t>BT12</t>
  </si>
  <si>
    <t>CORL105</t>
  </si>
  <si>
    <t>SW579</t>
  </si>
  <si>
    <t>PANC1</t>
  </si>
  <si>
    <t>NOMO1</t>
  </si>
  <si>
    <t>RD</t>
  </si>
  <si>
    <t>CAL62</t>
  </si>
  <si>
    <t>LOUNH91</t>
  </si>
  <si>
    <t>HS766T</t>
  </si>
  <si>
    <t>SCC9</t>
  </si>
  <si>
    <t>SNU869</t>
  </si>
  <si>
    <t>L363</t>
  </si>
  <si>
    <t>CORL311</t>
  </si>
  <si>
    <t>SCC25</t>
  </si>
  <si>
    <t>RCC10RGB</t>
  </si>
  <si>
    <t>HDMYZ</t>
  </si>
  <si>
    <t>BHT101</t>
  </si>
  <si>
    <t>MFE280</t>
  </si>
  <si>
    <t>SET2</t>
  </si>
  <si>
    <t>EOL1</t>
  </si>
  <si>
    <t>NMCG1</t>
  </si>
  <si>
    <t>COLO320</t>
  </si>
  <si>
    <t>LP1</t>
  </si>
  <si>
    <t>C8166</t>
  </si>
  <si>
    <t>DETROIT562</t>
  </si>
  <si>
    <t>SNU1079</t>
  </si>
  <si>
    <t>DAOY</t>
  </si>
  <si>
    <t>CAL120</t>
  </si>
  <si>
    <t>HUPT4</t>
  </si>
  <si>
    <t>LN382</t>
  </si>
  <si>
    <t>JHESOAD1</t>
  </si>
  <si>
    <t>JHH6</t>
  </si>
  <si>
    <t>A375</t>
  </si>
  <si>
    <t>SNU398</t>
  </si>
  <si>
    <t>ASPC1</t>
  </si>
  <si>
    <t>HCC1937</t>
  </si>
  <si>
    <t>SUPM2</t>
  </si>
  <si>
    <t>KPNYN</t>
  </si>
  <si>
    <t>BICR31</t>
  </si>
  <si>
    <t>KALS1</t>
  </si>
  <si>
    <t>U251MG</t>
  </si>
  <si>
    <t>DEL</t>
  </si>
  <si>
    <t>CAKI2</t>
  </si>
  <si>
    <t>PANC0403</t>
  </si>
  <si>
    <t>JHOM1</t>
  </si>
  <si>
    <t>SCC4</t>
  </si>
  <si>
    <t>DANG</t>
  </si>
  <si>
    <t>DKMG</t>
  </si>
  <si>
    <t>OCUM1</t>
  </si>
  <si>
    <t>AU565</t>
  </si>
  <si>
    <t>CL11</t>
  </si>
  <si>
    <t>KMRC20</t>
  </si>
  <si>
    <t>NCIH2887</t>
  </si>
  <si>
    <t>LS1034</t>
  </si>
  <si>
    <t>COLO201</t>
  </si>
  <si>
    <t>LMSU</t>
  </si>
  <si>
    <t>COV318</t>
  </si>
  <si>
    <t>CORL279</t>
  </si>
  <si>
    <t>DU4475</t>
  </si>
  <si>
    <t>KELLY</t>
  </si>
  <si>
    <t>SKNAS</t>
  </si>
  <si>
    <t>RERFLCAI</t>
  </si>
  <si>
    <t>UOK101</t>
  </si>
  <si>
    <t>KASUMI1</t>
  </si>
  <si>
    <t>CALU6</t>
  </si>
  <si>
    <t>KP4</t>
  </si>
  <si>
    <t>SNU213</t>
  </si>
  <si>
    <t>AM38</t>
  </si>
  <si>
    <t>SUDHL10</t>
  </si>
  <si>
    <t>SLR24</t>
  </si>
  <si>
    <t>SF539</t>
  </si>
  <si>
    <t>HS852T</t>
  </si>
  <si>
    <t>HCC38</t>
  </si>
  <si>
    <t>HCC1419</t>
  </si>
  <si>
    <t>COV362</t>
  </si>
  <si>
    <t>EWS502</t>
  </si>
  <si>
    <t>SNU840</t>
  </si>
  <si>
    <t>KP2</t>
  </si>
  <si>
    <t>NCIH1755</t>
  </si>
  <si>
    <t>SNU1033</t>
  </si>
  <si>
    <t>BT549</t>
  </si>
  <si>
    <t>NCIH209</t>
  </si>
  <si>
    <t>OV90</t>
  </si>
  <si>
    <t>NCIH841</t>
  </si>
  <si>
    <t>KLE</t>
  </si>
  <si>
    <t>NB4</t>
  </si>
  <si>
    <t>EM2</t>
  </si>
  <si>
    <t>OUMS23</t>
  </si>
  <si>
    <t>SNU1077</t>
  </si>
  <si>
    <t>SNU5</t>
  </si>
  <si>
    <t>WM115</t>
  </si>
  <si>
    <t>ECGI10</t>
  </si>
  <si>
    <t>PK1</t>
  </si>
  <si>
    <t>EFO21</t>
  </si>
  <si>
    <t>IMR32</t>
  </si>
  <si>
    <t>NCIH2122</t>
  </si>
  <si>
    <t>SKNBE2</t>
  </si>
  <si>
    <t>KMRC3</t>
  </si>
  <si>
    <t>KARPAS422</t>
  </si>
  <si>
    <t>SNU886</t>
  </si>
  <si>
    <t>TUHR14TKB</t>
  </si>
  <si>
    <t>TE10</t>
  </si>
  <si>
    <t>MPP89</t>
  </si>
  <si>
    <t>PSN1</t>
  </si>
  <si>
    <t>HT144</t>
  </si>
  <si>
    <t>42MGBA</t>
  </si>
  <si>
    <t>JHOC5</t>
  </si>
  <si>
    <t>SNU620</t>
  </si>
  <si>
    <t>JURLMK1</t>
  </si>
  <si>
    <t>CCFSTTG1</t>
  </si>
  <si>
    <t>EFM19</t>
  </si>
  <si>
    <t>ISTMES2</t>
  </si>
  <si>
    <t>YAPC</t>
  </si>
  <si>
    <t>DB</t>
  </si>
  <si>
    <t>MSTO211H</t>
  </si>
  <si>
    <t>OCIAML3</t>
  </si>
  <si>
    <t>NCIH3122</t>
  </si>
  <si>
    <t>HCC461</t>
  </si>
  <si>
    <t>SKNFI</t>
  </si>
  <si>
    <t>NCIH522</t>
  </si>
  <si>
    <t>SNU668</t>
  </si>
  <si>
    <t>JVM3</t>
  </si>
  <si>
    <t>RPMI7951</t>
  </si>
  <si>
    <t>COLO678</t>
  </si>
  <si>
    <t>HCC1428</t>
  </si>
  <si>
    <t>CAPAN1</t>
  </si>
  <si>
    <t>NCIH82</t>
  </si>
  <si>
    <t>MKN45</t>
  </si>
  <si>
    <t>MG63</t>
  </si>
  <si>
    <t>SKHEP1</t>
  </si>
  <si>
    <t>MOLM13</t>
  </si>
  <si>
    <t>SKMM2</t>
  </si>
  <si>
    <t>U2OS</t>
  </si>
  <si>
    <t>SUDHL4</t>
  </si>
  <si>
    <t>SKNDZ</t>
  </si>
  <si>
    <t>NCIH226</t>
  </si>
  <si>
    <t>SNU1105</t>
  </si>
  <si>
    <t>SNU626</t>
  </si>
  <si>
    <t>RL</t>
  </si>
  <si>
    <t>HCC1143</t>
  </si>
  <si>
    <t>G402</t>
  </si>
  <si>
    <t>SF295</t>
  </si>
  <si>
    <t>SNU478</t>
  </si>
  <si>
    <t>NCIH647</t>
  </si>
  <si>
    <t>T84</t>
  </si>
  <si>
    <t>OE33</t>
  </si>
  <si>
    <t>SKRC20</t>
  </si>
  <si>
    <t>TF1</t>
  </si>
  <si>
    <t>H4</t>
  </si>
  <si>
    <t>LUDLU1</t>
  </si>
  <si>
    <t>MHHES1</t>
  </si>
  <si>
    <t>HLF</t>
  </si>
  <si>
    <t>NCIH520</t>
  </si>
  <si>
    <t>J82</t>
  </si>
  <si>
    <t>TEN</t>
  </si>
  <si>
    <t>RI1</t>
  </si>
  <si>
    <t>COLO800</t>
  </si>
  <si>
    <t>BL70</t>
  </si>
  <si>
    <t>NCIH747</t>
  </si>
  <si>
    <t>K029AX</t>
  </si>
  <si>
    <t>MEC1</t>
  </si>
  <si>
    <t>U937</t>
  </si>
  <si>
    <t>SNU685</t>
  </si>
  <si>
    <t>TE5</t>
  </si>
  <si>
    <t>SAOS2</t>
  </si>
  <si>
    <t>769P</t>
  </si>
  <si>
    <t>NCIH1944</t>
  </si>
  <si>
    <t>BICR6</t>
  </si>
  <si>
    <t>NCIH838</t>
  </si>
  <si>
    <t>PANC0813</t>
  </si>
  <si>
    <t>SNU449</t>
  </si>
  <si>
    <t>SW837</t>
  </si>
  <si>
    <t>SNU475</t>
  </si>
  <si>
    <t>TC71</t>
  </si>
  <si>
    <t>UACC62</t>
  </si>
  <si>
    <t>NCIN87</t>
  </si>
  <si>
    <t>TYKNU</t>
  </si>
  <si>
    <t>NCIH1694</t>
  </si>
  <si>
    <t>CAKI1</t>
  </si>
  <si>
    <t>NCIH1915</t>
  </si>
  <si>
    <t>EFE184</t>
  </si>
  <si>
    <t>OCIMY7</t>
  </si>
  <si>
    <t>SW1088</t>
  </si>
  <si>
    <t>LU65</t>
  </si>
  <si>
    <t>SH4</t>
  </si>
  <si>
    <t>RERFLCSQ1</t>
  </si>
  <si>
    <t>LU99</t>
  </si>
  <si>
    <t>KNS60</t>
  </si>
  <si>
    <t>NCIH1666</t>
  </si>
  <si>
    <t>MELHO</t>
  </si>
  <si>
    <t>TE8</t>
  </si>
  <si>
    <t>HCC95</t>
  </si>
  <si>
    <t>LN428</t>
  </si>
  <si>
    <t>BCPAP</t>
  </si>
  <si>
    <t>CJM</t>
  </si>
  <si>
    <t>TUHR10TKB</t>
  </si>
  <si>
    <t>SNU8</t>
  </si>
  <si>
    <t>SNU1196</t>
  </si>
  <si>
    <t>NCIH460</t>
  </si>
  <si>
    <t>CAS1</t>
  </si>
  <si>
    <t>SNU216</t>
  </si>
  <si>
    <t>HCC56</t>
  </si>
  <si>
    <t>PK45H</t>
  </si>
  <si>
    <t>YH13</t>
  </si>
  <si>
    <t>SW1463</t>
  </si>
  <si>
    <t>LI7</t>
  </si>
  <si>
    <t>HSC2</t>
  </si>
  <si>
    <t>RT112</t>
  </si>
  <si>
    <t>HUH1</t>
  </si>
  <si>
    <t>JHH4</t>
  </si>
  <si>
    <t>MALME3M</t>
  </si>
  <si>
    <t>SNU387</t>
  </si>
  <si>
    <t>KNS81</t>
  </si>
  <si>
    <t>HUH7</t>
  </si>
  <si>
    <t>NCIH2170</t>
  </si>
  <si>
    <t>SNU182</t>
  </si>
  <si>
    <t>VMRCRCW</t>
  </si>
  <si>
    <t>GSU</t>
  </si>
  <si>
    <t>KU1919</t>
  </si>
  <si>
    <t>F36P</t>
  </si>
  <si>
    <t>TE11</t>
  </si>
  <si>
    <t>SW1116</t>
  </si>
  <si>
    <t>SF767</t>
  </si>
  <si>
    <t>NCIH716</t>
  </si>
  <si>
    <t>SNU423</t>
  </si>
  <si>
    <t>TUHR4TKB</t>
  </si>
  <si>
    <t>NCIH1792</t>
  </si>
  <si>
    <t>EW8</t>
  </si>
  <si>
    <t>SNU46</t>
  </si>
  <si>
    <t>LS123</t>
  </si>
  <si>
    <t>TCCPAN2</t>
  </si>
  <si>
    <t>BICR16</t>
  </si>
  <si>
    <t>SNB75</t>
  </si>
  <si>
    <t>RKN</t>
  </si>
  <si>
    <t>KE39</t>
  </si>
  <si>
    <t>NCIH1299</t>
  </si>
  <si>
    <t>CALU1</t>
  </si>
  <si>
    <t>INA6</t>
  </si>
  <si>
    <t>NCIH1092</t>
  </si>
  <si>
    <t>CAL78</t>
  </si>
  <si>
    <t>SNU410</t>
  </si>
  <si>
    <t>CAL33</t>
  </si>
  <si>
    <t>59M</t>
  </si>
  <si>
    <t>NCIH2030</t>
  </si>
  <si>
    <t>UMUC3</t>
  </si>
  <si>
    <t>KURAMOCHI</t>
  </si>
  <si>
    <t>NCIH2171</t>
  </si>
  <si>
    <t>OVISE</t>
  </si>
  <si>
    <t>ABC1</t>
  </si>
  <si>
    <t>SNU61</t>
  </si>
  <si>
    <t>NCIH2004RT</t>
  </si>
  <si>
    <t>BXPC3</t>
  </si>
  <si>
    <t>SNU761</t>
  </si>
  <si>
    <t>KMS34</t>
  </si>
  <si>
    <t>HEYA8</t>
  </si>
  <si>
    <t>OE21</t>
  </si>
  <si>
    <t>VMCUB1</t>
  </si>
  <si>
    <t>HSC4</t>
  </si>
  <si>
    <t>HT1197</t>
  </si>
  <si>
    <t>BHY</t>
  </si>
  <si>
    <t>SNU1076</t>
  </si>
  <si>
    <t>IGR39</t>
  </si>
  <si>
    <t>K562</t>
  </si>
  <si>
    <t>HT29</t>
  </si>
  <si>
    <t>UACC893</t>
  </si>
  <si>
    <t>SIHA</t>
  </si>
  <si>
    <t>AML193</t>
  </si>
  <si>
    <t>A172</t>
  </si>
  <si>
    <t>NCIH1836</t>
  </si>
  <si>
    <t>TDOTT</t>
  </si>
  <si>
    <t>HCC78</t>
  </si>
  <si>
    <t>EBC1</t>
  </si>
  <si>
    <t>RCM1</t>
  </si>
  <si>
    <t>ST486</t>
  </si>
  <si>
    <t>YKG1</t>
  </si>
  <si>
    <t>T98G</t>
  </si>
  <si>
    <t>MDAMB436</t>
  </si>
  <si>
    <t>KMS27</t>
  </si>
  <si>
    <t>JHH2</t>
  </si>
  <si>
    <t>UACC257</t>
  </si>
  <si>
    <t>C32</t>
  </si>
  <si>
    <t>SNU16</t>
  </si>
  <si>
    <t>JHOS4</t>
  </si>
  <si>
    <t>EPLC272H</t>
  </si>
  <si>
    <t>NCIH1975</t>
  </si>
  <si>
    <t>KMS26</t>
  </si>
  <si>
    <t>NCIH1437</t>
  </si>
  <si>
    <t>LN235</t>
  </si>
  <si>
    <t>TM31</t>
  </si>
  <si>
    <t>BC3C</t>
  </si>
  <si>
    <t>LN229</t>
  </si>
  <si>
    <t>LCLC97TM1</t>
  </si>
  <si>
    <t>TTC709</t>
  </si>
  <si>
    <t>PATU8902</t>
  </si>
  <si>
    <t>SLR26</t>
  </si>
  <si>
    <t>MIAPACA2</t>
  </si>
  <si>
    <t>M07E</t>
  </si>
  <si>
    <t>KYO1</t>
  </si>
  <si>
    <t>TE6</t>
  </si>
  <si>
    <t>PECAPJ34CLONEC12</t>
  </si>
  <si>
    <t>KYM1</t>
  </si>
  <si>
    <t>COV644</t>
  </si>
  <si>
    <t>SF126</t>
  </si>
  <si>
    <t>RVH421</t>
  </si>
  <si>
    <t>HS746T</t>
  </si>
  <si>
    <t>SNU1041</t>
  </si>
  <si>
    <t>PECAPJ15</t>
  </si>
  <si>
    <t>JHH1</t>
  </si>
  <si>
    <t>MDAMB157</t>
  </si>
  <si>
    <t>KNS42</t>
  </si>
  <si>
    <t>SNU201</t>
  </si>
  <si>
    <t>HCC1806</t>
  </si>
  <si>
    <t>LCLC103H</t>
  </si>
  <si>
    <t>YD8</t>
  </si>
  <si>
    <t>HS944T</t>
  </si>
  <si>
    <t>FU97</t>
  </si>
  <si>
    <t>LN340</t>
  </si>
  <si>
    <t>KYSE520</t>
  </si>
  <si>
    <t>NCIH441</t>
  </si>
  <si>
    <t>NCIH211</t>
  </si>
  <si>
    <t>JL1</t>
  </si>
  <si>
    <t>OVMANA</t>
  </si>
  <si>
    <t>TE1</t>
  </si>
  <si>
    <t>NCIH28</t>
  </si>
  <si>
    <t>786O</t>
  </si>
  <si>
    <t>SW620</t>
  </si>
  <si>
    <t>SUIT2</t>
  </si>
  <si>
    <t>JJN3</t>
  </si>
  <si>
    <t>RAJI</t>
  </si>
  <si>
    <t>SF268</t>
  </si>
  <si>
    <t>SUDHL8</t>
  </si>
  <si>
    <t>A2780</t>
  </si>
  <si>
    <t>SUDHL5</t>
  </si>
  <si>
    <t>WM1799</t>
  </si>
  <si>
    <t>CORL23</t>
  </si>
  <si>
    <t>OVTOKO</t>
  </si>
  <si>
    <t>SUDHL1</t>
  </si>
  <si>
    <t>SKMES1</t>
  </si>
  <si>
    <t>NCIH1355</t>
  </si>
  <si>
    <t>HCC44</t>
  </si>
  <si>
    <t>HCC70</t>
  </si>
  <si>
    <t>HUH6</t>
  </si>
  <si>
    <t>LN443</t>
  </si>
  <si>
    <t>LN464</t>
  </si>
  <si>
    <t>SW1573</t>
  </si>
  <si>
    <t>SW948</t>
  </si>
  <si>
    <t>A549</t>
  </si>
  <si>
    <t>SNU1066</t>
  </si>
  <si>
    <t>SNU503</t>
  </si>
  <si>
    <t>KMRC1</t>
  </si>
  <si>
    <t>L33</t>
  </si>
  <si>
    <t>OV7</t>
  </si>
  <si>
    <t>KYSE180</t>
  </si>
  <si>
    <t>TE9</t>
  </si>
  <si>
    <t>CORL47</t>
  </si>
  <si>
    <t>OVCAR8</t>
  </si>
  <si>
    <t>A3KAW</t>
  </si>
  <si>
    <t>DMS53</t>
  </si>
  <si>
    <t>HCC1395</t>
  </si>
  <si>
    <t>NCIH2882</t>
  </si>
  <si>
    <t>RMUGS</t>
  </si>
  <si>
    <t>L1236</t>
  </si>
  <si>
    <t>OAW42</t>
  </si>
  <si>
    <t>EKVX</t>
  </si>
  <si>
    <t>KMRC2</t>
  </si>
  <si>
    <t>JIMT1</t>
  </si>
  <si>
    <t>CAOV3</t>
  </si>
  <si>
    <t>KMS11</t>
  </si>
  <si>
    <t>TT2609C02</t>
  </si>
  <si>
    <t>COLO680N</t>
  </si>
  <si>
    <t>NCIH2291</t>
  </si>
  <si>
    <t>RMGI</t>
  </si>
  <si>
    <t>TCCSUP</t>
  </si>
  <si>
    <t>HMC18</t>
  </si>
  <si>
    <t>SNUC1</t>
  </si>
  <si>
    <t>HT1376</t>
  </si>
  <si>
    <t>HCC202</t>
  </si>
  <si>
    <t>PECAPJ41CLONED2</t>
  </si>
  <si>
    <t>JHH5</t>
  </si>
  <si>
    <t>PECAPJ49</t>
  </si>
  <si>
    <t>SNU601</t>
  </si>
  <si>
    <t>GB1</t>
  </si>
  <si>
    <t>HEPG2</t>
  </si>
  <si>
    <t>A253</t>
  </si>
  <si>
    <t>UBLC1</t>
  </si>
  <si>
    <t>GSS</t>
  </si>
  <si>
    <t>NCIH1703</t>
  </si>
  <si>
    <t>SJSA1</t>
  </si>
  <si>
    <t>JMSU1</t>
  </si>
  <si>
    <t>L428</t>
  </si>
  <si>
    <t>GI1</t>
  </si>
  <si>
    <t>A427</t>
  </si>
  <si>
    <t>MKN74</t>
  </si>
  <si>
    <t>LNZ308</t>
  </si>
  <si>
    <t>YD38</t>
  </si>
  <si>
    <t>MM1S</t>
  </si>
  <si>
    <t>SH10TC</t>
  </si>
  <si>
    <t>WM983B</t>
  </si>
  <si>
    <t>NCIH1648</t>
  </si>
  <si>
    <t>NCIH526</t>
  </si>
  <si>
    <t>MDAMB231</t>
  </si>
  <si>
    <t>LK2</t>
  </si>
  <si>
    <t>P31FUJ</t>
  </si>
  <si>
    <t>BICR56</t>
  </si>
  <si>
    <t>KIJK</t>
  </si>
  <si>
    <t>RERFLCAD2</t>
  </si>
  <si>
    <t>NCIH727</t>
  </si>
  <si>
    <t>ONS76</t>
  </si>
  <si>
    <t>KYSE30</t>
  </si>
  <si>
    <t>HSC3</t>
  </si>
  <si>
    <t>NCIH2023</t>
  </si>
  <si>
    <t>SEM</t>
  </si>
  <si>
    <t>CAMA1</t>
  </si>
  <si>
    <t>KYSE70</t>
  </si>
  <si>
    <t>NCIH2126</t>
  </si>
  <si>
    <t>LXF289</t>
  </si>
  <si>
    <t>A2058</t>
  </si>
  <si>
    <t>SHP77</t>
  </si>
  <si>
    <t>RERFLCAD1</t>
  </si>
  <si>
    <t>BFTC909</t>
  </si>
  <si>
    <t>KATOIII</t>
  </si>
  <si>
    <t>BICR22</t>
  </si>
  <si>
    <t>MCAS</t>
  </si>
  <si>
    <t>HS695T</t>
  </si>
  <si>
    <t>NCIH446</t>
  </si>
  <si>
    <t>HS936T</t>
  </si>
  <si>
    <t>BFTC905</t>
  </si>
  <si>
    <t>NB1</t>
  </si>
  <si>
    <t>COLO679</t>
  </si>
  <si>
    <t>SNU738</t>
  </si>
  <si>
    <t>KYSE410</t>
  </si>
  <si>
    <t>SKMEL30</t>
  </si>
  <si>
    <t>SKOV3</t>
  </si>
  <si>
    <t>RPMI8226</t>
  </si>
  <si>
    <t>LN18</t>
  </si>
  <si>
    <t>SW403</t>
  </si>
  <si>
    <t>EJM</t>
  </si>
  <si>
    <t>SKMEL24</t>
  </si>
  <si>
    <t>KYSE140</t>
  </si>
  <si>
    <t>KYSE510</t>
  </si>
  <si>
    <t>WM793</t>
  </si>
  <si>
    <t>HUNS1</t>
  </si>
  <si>
    <t>HEC50B</t>
  </si>
  <si>
    <t>CAL27</t>
  </si>
  <si>
    <t>RH30</t>
  </si>
  <si>
    <t>UMUC1</t>
  </si>
  <si>
    <t>GCT</t>
  </si>
  <si>
    <t>YD15</t>
  </si>
  <si>
    <t>NCIH322</t>
  </si>
  <si>
    <t>AMO1</t>
  </si>
  <si>
    <t>SCABER</t>
  </si>
  <si>
    <t>HCC366</t>
  </si>
  <si>
    <t>NCIH2087</t>
  </si>
  <si>
    <t>HARA</t>
  </si>
  <si>
    <t>NCIH1373</t>
  </si>
  <si>
    <t>FADU</t>
  </si>
  <si>
    <t>HGC27</t>
  </si>
  <si>
    <t>JHH7</t>
  </si>
  <si>
    <t>MDAMB468</t>
  </si>
  <si>
    <t>MORCPR</t>
  </si>
  <si>
    <t>NCIH661</t>
  </si>
  <si>
    <t>OCIMY5</t>
  </si>
  <si>
    <t>KYSE150</t>
  </si>
  <si>
    <t>CAL51</t>
  </si>
  <si>
    <t>KNS62</t>
  </si>
  <si>
    <t>HCC1954</t>
  </si>
  <si>
    <t>NCIH358</t>
  </si>
  <si>
    <t>HOP62</t>
  </si>
  <si>
    <t>KMBC2</t>
  </si>
  <si>
    <t>DBTRG05MG</t>
  </si>
  <si>
    <t>COLO684</t>
  </si>
  <si>
    <t>KYSE450</t>
  </si>
  <si>
    <t>NCIH1048</t>
  </si>
  <si>
    <t>CHAGOK1</t>
  </si>
  <si>
    <t>NCIH1568</t>
  </si>
  <si>
    <t>NCIH510</t>
  </si>
  <si>
    <t>HCC515</t>
  </si>
  <si>
    <t>KYSE270</t>
  </si>
  <si>
    <t>MDAMB415</t>
  </si>
  <si>
    <t>HCC15</t>
  </si>
  <si>
    <t>MFE296</t>
  </si>
  <si>
    <t>AGS</t>
  </si>
  <si>
    <t>MELJUSO</t>
  </si>
  <si>
    <t>IGR1</t>
  </si>
  <si>
    <t>MDAMB435S</t>
  </si>
  <si>
    <t>TOV21G</t>
  </si>
  <si>
    <t>NCIH2009</t>
  </si>
  <si>
    <t>SF172</t>
  </si>
  <si>
    <t>NCIH1793</t>
  </si>
  <si>
    <t>KMM1</t>
  </si>
  <si>
    <t>SW1271</t>
  </si>
  <si>
    <t>NCIH1869</t>
  </si>
  <si>
    <t>647V</t>
  </si>
  <si>
    <t>SNU719</t>
  </si>
  <si>
    <t>WM88</t>
  </si>
  <si>
    <t>NCIH23</t>
  </si>
  <si>
    <t>HCC1359</t>
  </si>
  <si>
    <t>FTC133</t>
  </si>
  <si>
    <t>ES2</t>
  </si>
  <si>
    <t>SNU349</t>
  </si>
  <si>
    <t>MDAMB453</t>
  </si>
  <si>
    <t>NUGC3</t>
  </si>
  <si>
    <t>NCIH2286</t>
  </si>
  <si>
    <t>ESS1</t>
  </si>
  <si>
    <t>HT</t>
  </si>
  <si>
    <t>IPC298</t>
  </si>
  <si>
    <t>NCIH1573</t>
  </si>
  <si>
    <t>TE4</t>
  </si>
  <si>
    <t>IM95</t>
  </si>
  <si>
    <t>CMLT1</t>
  </si>
  <si>
    <t>NCIH157DM</t>
  </si>
  <si>
    <t>RCHACV</t>
  </si>
  <si>
    <t>NCIH2172</t>
  </si>
  <si>
    <t>HT55</t>
  </si>
  <si>
    <t>JHUEM1</t>
  </si>
  <si>
    <t>NCIH2110</t>
  </si>
  <si>
    <t>SNU1</t>
  </si>
  <si>
    <t>MDAMB361</t>
  </si>
  <si>
    <t>MDST8</t>
  </si>
  <si>
    <t>EFO27</t>
  </si>
  <si>
    <t>PF382</t>
  </si>
  <si>
    <t>NALM6</t>
  </si>
  <si>
    <t>SKUT1</t>
  </si>
  <si>
    <t>HEC1B</t>
  </si>
  <si>
    <t>RKO</t>
  </si>
  <si>
    <t>NAMALWA</t>
  </si>
  <si>
    <t>NCIH650</t>
  </si>
  <si>
    <t>HEC265</t>
  </si>
  <si>
    <t>OVK18</t>
  </si>
  <si>
    <t>LOVO</t>
  </si>
  <si>
    <t>SUPT1</t>
  </si>
  <si>
    <t>22RV1</t>
  </si>
  <si>
    <t>LS180</t>
  </si>
  <si>
    <t>SW48</t>
  </si>
  <si>
    <t>SNUC4</t>
  </si>
  <si>
    <t>REH</t>
  </si>
  <si>
    <t>ISHIKAWAHERAKLIO02ER</t>
  </si>
  <si>
    <t>OC314</t>
  </si>
  <si>
    <t>CCK81</t>
  </si>
  <si>
    <t>RL952</t>
  </si>
  <si>
    <t>IGROV1</t>
  </si>
  <si>
    <t>COLO792</t>
  </si>
  <si>
    <t>KM12</t>
  </si>
  <si>
    <t>SNUC5</t>
  </si>
  <si>
    <t>HCT116</t>
  </si>
  <si>
    <t>639V</t>
  </si>
  <si>
    <t>SNGM</t>
  </si>
  <si>
    <t>HCC2450</t>
  </si>
  <si>
    <t>HUCCT1</t>
  </si>
  <si>
    <t>LNCAPCLONEFGC</t>
  </si>
  <si>
    <t>EN</t>
  </si>
  <si>
    <t>NCIH1155</t>
  </si>
  <si>
    <t>KCL22</t>
  </si>
  <si>
    <t>HEC6</t>
  </si>
  <si>
    <t>LS411N</t>
  </si>
  <si>
    <t>HT115</t>
  </si>
  <si>
    <t>MFE319</t>
  </si>
  <si>
    <t>SNU81</t>
  </si>
  <si>
    <t>JHUEM7</t>
  </si>
  <si>
    <t>HEC59</t>
  </si>
  <si>
    <t>JURKAT</t>
  </si>
  <si>
    <t>HEC251</t>
  </si>
  <si>
    <t>HCT15</t>
  </si>
  <si>
    <t>143B</t>
  </si>
  <si>
    <t>BECKER</t>
  </si>
  <si>
    <t>BT16</t>
  </si>
  <si>
    <t>CHLA06ATRT</t>
  </si>
  <si>
    <t>CHLA10</t>
  </si>
  <si>
    <t>CHLA266</t>
  </si>
  <si>
    <t>CHLA57</t>
  </si>
  <si>
    <t>CMK115</t>
  </si>
  <si>
    <t>COGE352</t>
  </si>
  <si>
    <t>CHL1DM</t>
  </si>
  <si>
    <t>COV504</t>
  </si>
  <si>
    <t>CW9019</t>
  </si>
  <si>
    <t>D425</t>
  </si>
  <si>
    <t>D458</t>
  </si>
  <si>
    <t>DLD1</t>
  </si>
  <si>
    <t>F5</t>
  </si>
  <si>
    <t>NCIH292</t>
  </si>
  <si>
    <t>JR</t>
  </si>
  <si>
    <t>KCIMOH1</t>
  </si>
  <si>
    <t>KD</t>
  </si>
  <si>
    <t>MAC2A</t>
  </si>
  <si>
    <t>MON</t>
  </si>
  <si>
    <t>MONOMAC1</t>
  </si>
  <si>
    <t>MYLA</t>
  </si>
  <si>
    <t>OC316</t>
  </si>
  <si>
    <t>OVCAR5</t>
  </si>
  <si>
    <t>CCLFPEDS0001T</t>
  </si>
  <si>
    <t>CCLFPEDS0003T</t>
  </si>
  <si>
    <t>U251MGDM</t>
  </si>
  <si>
    <t>RT11284</t>
  </si>
  <si>
    <t>SCMCRM2</t>
  </si>
  <si>
    <t>SHSY5Y</t>
  </si>
  <si>
    <t>SKMEL2</t>
  </si>
  <si>
    <t>SKNEP1</t>
  </si>
  <si>
    <t>SKPNDW</t>
  </si>
  <si>
    <t>SKRC31</t>
  </si>
  <si>
    <t>SMSCTR</t>
  </si>
  <si>
    <t>SMZ1</t>
  </si>
  <si>
    <t>TTC549</t>
  </si>
  <si>
    <t>UPCISCC152</t>
  </si>
  <si>
    <t>UPCISCC154</t>
  </si>
  <si>
    <t>UW228</t>
  </si>
  <si>
    <t>WM2664</t>
  </si>
  <si>
    <t>SW982</t>
  </si>
  <si>
    <t>SYO1</t>
  </si>
  <si>
    <t>YAMATO</t>
  </si>
  <si>
    <t>BIN67</t>
  </si>
  <si>
    <t>SCCOHT1</t>
  </si>
  <si>
    <t>SCS214</t>
  </si>
  <si>
    <t>TC106</t>
  </si>
  <si>
    <t>COGAR359</t>
  </si>
  <si>
    <t>Y79</t>
  </si>
  <si>
    <t>WT</t>
  </si>
  <si>
    <t>BLTP2-KO</t>
  </si>
  <si>
    <t>Name of cell line</t>
  </si>
  <si>
    <t>[Value] x 10^6 cells</t>
  </si>
  <si>
    <t>Number of values</t>
  </si>
  <si>
    <t>Mean</t>
  </si>
  <si>
    <t>Std. Error of Mean</t>
  </si>
  <si>
    <t>30°C</t>
  </si>
  <si>
    <t>18°C</t>
  </si>
  <si>
    <t>doubling time</t>
  </si>
  <si>
    <t>fmp27∆</t>
  </si>
  <si>
    <t>PC</t>
  </si>
  <si>
    <t>PI</t>
  </si>
  <si>
    <t>PS</t>
  </si>
  <si>
    <t>PE</t>
  </si>
  <si>
    <t>PA</t>
  </si>
  <si>
    <t>N</t>
  </si>
  <si>
    <t>Lipid class</t>
  </si>
  <si>
    <t>WT_30</t>
  </si>
  <si>
    <t>WT_18</t>
  </si>
  <si>
    <r>
      <t>fmp27∆</t>
    </r>
    <r>
      <rPr>
        <sz val="12"/>
        <rFont val="Arial"/>
        <family val="2"/>
      </rPr>
      <t>_30</t>
    </r>
  </si>
  <si>
    <r>
      <t>fmp27∆</t>
    </r>
    <r>
      <rPr>
        <sz val="12"/>
        <rFont val="Arial"/>
        <family val="2"/>
      </rPr>
      <t>_18</t>
    </r>
  </si>
  <si>
    <r>
      <t>fmp27∆</t>
    </r>
    <r>
      <rPr>
        <b/>
        <sz val="12"/>
        <rFont val="Arial"/>
        <family val="2"/>
      </rPr>
      <t>_18</t>
    </r>
  </si>
  <si>
    <t>Top graph (-EtN)</t>
  </si>
  <si>
    <t>Bottom graph (+EtN)</t>
  </si>
  <si>
    <t>Left (-EtN)</t>
  </si>
  <si>
    <t>Right (+EtN)</t>
  </si>
  <si>
    <t>erg6∆</t>
  </si>
  <si>
    <t>Top Left</t>
  </si>
  <si>
    <t>Top Right</t>
  </si>
  <si>
    <t>Bottom Left</t>
  </si>
  <si>
    <t>Bottom Right</t>
  </si>
  <si>
    <t>Left</t>
  </si>
  <si>
    <t>Right</t>
  </si>
  <si>
    <t>Left (total cell membranes)</t>
  </si>
  <si>
    <t>Right (ER membranes)</t>
  </si>
  <si>
    <t>PC-26-0</t>
  </si>
  <si>
    <t>PC-26-1</t>
  </si>
  <si>
    <t>PC-28-0</t>
  </si>
  <si>
    <t>PC-28-1</t>
  </si>
  <si>
    <t>PC-30-0</t>
  </si>
  <si>
    <t>PC-30-1</t>
  </si>
  <si>
    <t>PC-30-2</t>
  </si>
  <si>
    <t>PC-32-0</t>
  </si>
  <si>
    <t>PC-32-1</t>
  </si>
  <si>
    <t>PC-32-2</t>
  </si>
  <si>
    <t>PC-34-0</t>
  </si>
  <si>
    <t>PC-34-1</t>
  </si>
  <si>
    <t>PC-34-2</t>
  </si>
  <si>
    <t>PC-36-0</t>
  </si>
  <si>
    <t>PC-36-1</t>
  </si>
  <si>
    <t>PC-36-2</t>
  </si>
  <si>
    <t>PE-28-0</t>
  </si>
  <si>
    <t>PE-28-1</t>
  </si>
  <si>
    <t>PE-30-0</t>
  </si>
  <si>
    <t>PE-30-1</t>
  </si>
  <si>
    <t>PE-32-0</t>
  </si>
  <si>
    <t>PE-32-1</t>
  </si>
  <si>
    <t>PE-32-2</t>
  </si>
  <si>
    <t>PE-34-1</t>
  </si>
  <si>
    <t>PE-34-2</t>
  </si>
  <si>
    <t>PE-36-1</t>
  </si>
  <si>
    <t>PE-36-2</t>
  </si>
  <si>
    <t>PI-26-0</t>
  </si>
  <si>
    <t>PI-26-1</t>
  </si>
  <si>
    <t>PI-28-0</t>
  </si>
  <si>
    <t>PI-28-1</t>
  </si>
  <si>
    <t>PI-30-0</t>
  </si>
  <si>
    <t>PI-30-1</t>
  </si>
  <si>
    <t>PI-30-2</t>
  </si>
  <si>
    <t>PI-32-0</t>
  </si>
  <si>
    <t>PI-32-1</t>
  </si>
  <si>
    <t>PI-32-2</t>
  </si>
  <si>
    <t>PI-34-1</t>
  </si>
  <si>
    <t>PI-34-2</t>
  </si>
  <si>
    <t>PI-36-1</t>
  </si>
  <si>
    <t>PI-36-2</t>
  </si>
  <si>
    <t>PS-28-1</t>
  </si>
  <si>
    <t>PS-30-0</t>
  </si>
  <si>
    <t>PS-30-1</t>
  </si>
  <si>
    <t>PS-32-0</t>
  </si>
  <si>
    <t>PS-32-1</t>
  </si>
  <si>
    <t>PS-32-2</t>
  </si>
  <si>
    <t>PS-34-1</t>
  </si>
  <si>
    <t>PS-34-2</t>
  </si>
  <si>
    <t>PS-36-1</t>
  </si>
  <si>
    <t>PA-28-0</t>
  </si>
  <si>
    <t>PA-28-1</t>
  </si>
  <si>
    <t>PA-30-0</t>
  </si>
  <si>
    <t>PA-30-1</t>
  </si>
  <si>
    <t>PA-32-1</t>
  </si>
  <si>
    <t>PA-32-2</t>
  </si>
  <si>
    <t>PA-34-1</t>
  </si>
  <si>
    <t>PA-34-2</t>
  </si>
  <si>
    <t>PA-36-1</t>
  </si>
  <si>
    <t>PA-36-2</t>
  </si>
  <si>
    <t>PL Species</t>
  </si>
  <si>
    <t>Log2 (FC)</t>
  </si>
  <si>
    <t>-Log (p-value)</t>
  </si>
  <si>
    <t>Left (30°C)</t>
  </si>
  <si>
    <t>Right (18°C)</t>
  </si>
  <si>
    <t>PA-32-0</t>
  </si>
  <si>
    <t>PL Lipid Species</t>
  </si>
  <si>
    <t>Right(18°C)</t>
  </si>
  <si>
    <t>Unsaturation Index</t>
  </si>
  <si>
    <t>WT_30°C</t>
  </si>
  <si>
    <t>WT_18°C</t>
  </si>
  <si>
    <r>
      <t>fmp27∆</t>
    </r>
    <r>
      <rPr>
        <sz val="12"/>
        <rFont val="Arial"/>
        <family val="2"/>
      </rPr>
      <t>_30°C</t>
    </r>
  </si>
  <si>
    <t>fmp27∆_18°C</t>
  </si>
  <si>
    <t>Filamentous</t>
  </si>
  <si>
    <t>Intermediate</t>
  </si>
  <si>
    <t>Fragmented</t>
  </si>
  <si>
    <t>psd1∆</t>
  </si>
  <si>
    <t>Total</t>
  </si>
  <si>
    <r>
      <rPr>
        <i/>
        <sz val="12"/>
        <color theme="1"/>
        <rFont val="Arial"/>
        <family val="2"/>
      </rPr>
      <t>psd1∆</t>
    </r>
    <r>
      <rPr>
        <sz val="12"/>
        <color theme="1"/>
        <rFont val="Arial"/>
        <family val="2"/>
      </rPr>
      <t xml:space="preserve"> + nb</t>
    </r>
  </si>
  <si>
    <t>Pie Graphs (top)</t>
  </si>
  <si>
    <t>Histogram (bottom)</t>
  </si>
  <si>
    <r>
      <t>psd1∆ + </t>
    </r>
    <r>
      <rPr>
        <sz val="12"/>
        <rFont val="Arial"/>
        <family val="2"/>
      </rPr>
      <t>nb</t>
    </r>
  </si>
  <si>
    <t>Left (Total Membranes)</t>
  </si>
  <si>
    <t>Right (Mitochondrial Membranes)</t>
  </si>
  <si>
    <t>dFBS</t>
  </si>
  <si>
    <t>dFBS+Ethanolamine</t>
  </si>
  <si>
    <t>dFBS+Choline</t>
  </si>
  <si>
    <t>dFBS+Propanolamine</t>
  </si>
  <si>
    <t>[Value] x 10^5 cells</t>
  </si>
  <si>
    <t>PE (mol%)</t>
  </si>
  <si>
    <t>PC (mol%)</t>
  </si>
  <si>
    <t>Left (- EtN)</t>
  </si>
  <si>
    <t>PE-14-0_14-0</t>
  </si>
  <si>
    <t>PE-14-0_18-0 ; PE-16-0_16-0</t>
  </si>
  <si>
    <t>PE-14-0_18-1 ; 16-0_16-1</t>
  </si>
  <si>
    <t>PE-14-1_22-6</t>
  </si>
  <si>
    <t>PE-16-0_14-0</t>
  </si>
  <si>
    <t>PE-16-0_18-0</t>
  </si>
  <si>
    <t>PE-16-0_18-1 ; 16-1_18-0</t>
  </si>
  <si>
    <t>PE-16-0_18-2 ; 16-1_18-1</t>
  </si>
  <si>
    <t>PE-16-0_20-4 ; 18-2_18-2</t>
  </si>
  <si>
    <t>PE-16-1_14-0</t>
  </si>
  <si>
    <t>PE-16-1_16-1</t>
  </si>
  <si>
    <t>PE-16-1_18-2</t>
  </si>
  <si>
    <t>PE-16-2_20-4 ; 14-1_22-5</t>
  </si>
  <si>
    <t>PE-18-0_18-1 ; 16-0_20-1</t>
  </si>
  <si>
    <t>PE-18-0_18-2 ; 18-1_18-1 ; 16-0_20-2</t>
  </si>
  <si>
    <t>PE-18-0_20-4 ; 16-0_22-4 ; 20-3_18-1 ; 18-1_20-4</t>
  </si>
  <si>
    <t>PE-18-0_22-5</t>
  </si>
  <si>
    <t>PE-18-0_22-6</t>
  </si>
  <si>
    <t>PE-18-1_18-2 ; 16-0_20-3</t>
  </si>
  <si>
    <t>PE-18-1_20-1 ; 18-0_20-2</t>
  </si>
  <si>
    <t>PE-18-1_20-4</t>
  </si>
  <si>
    <t>PE-18-1_22-6</t>
  </si>
  <si>
    <t>PE-18-2_22-2</t>
  </si>
  <si>
    <t>PE-18-2_22-6</t>
  </si>
  <si>
    <t>PE-20-0_20-1 ; 18-0_22-1</t>
  </si>
  <si>
    <t>PE-20-0_20-2 ; 18-0_22-2</t>
  </si>
  <si>
    <t>PE-20-0_20-3 ; 18-0_22-3 ; 18-1_22-2</t>
  </si>
  <si>
    <t>PE-20-0_20-4 ; 18-0_22-4 ; 18-1_22-3</t>
  </si>
  <si>
    <t>PE-20-4_18-1 ; PE-16-1_22-6</t>
  </si>
  <si>
    <t>WT (EtN deprived)</t>
  </si>
  <si>
    <t>BLTP2-KO (EtN deprived)</t>
  </si>
  <si>
    <t>PE Species</t>
  </si>
  <si>
    <t>PC Species</t>
  </si>
  <si>
    <t>PC-14-0_14-0</t>
  </si>
  <si>
    <t>PC-14-0_16-0</t>
  </si>
  <si>
    <t>PC-14-0_16-1</t>
  </si>
  <si>
    <t>PC-14-0_18-1 ; 16-0_16-1 ; 14-0_18-1</t>
  </si>
  <si>
    <t>PC-16-0_16-0 ; 14-0_18-0</t>
  </si>
  <si>
    <t>PC-16-0_18-0</t>
  </si>
  <si>
    <t>PC-16-0_18-1</t>
  </si>
  <si>
    <t>PC-16-0_18-2 ; 16-1_18-1</t>
  </si>
  <si>
    <t>PC-16-0_20-4 ; 16-1_20-3</t>
  </si>
  <si>
    <t>PC-16-1_16-1 ; 14-1_18-1</t>
  </si>
  <si>
    <t>PC-16-1_18-2</t>
  </si>
  <si>
    <t>PC-16-1_20-4</t>
  </si>
  <si>
    <t>PC-18-0_18-0</t>
  </si>
  <si>
    <t>PC-18-0_18-1</t>
  </si>
  <si>
    <t>PC-18-0_18-2 ; 18-1_18-1</t>
  </si>
  <si>
    <t>PC-18-0_20-1 ; P-18-1_22-6 ; 20-1_18-1</t>
  </si>
  <si>
    <t>PC-18-0_20-2 ; P-18-2_22-6 ; 20-1_18-1</t>
  </si>
  <si>
    <t>PC-18-0_20-3 ; 18-1_20-2</t>
  </si>
  <si>
    <t>PC-18-0_22-3 ; 18-1_22_2</t>
  </si>
  <si>
    <t>PC-18-1_18-2 ; 16-0_20-3</t>
  </si>
  <si>
    <t>PC-18-1_20-3</t>
  </si>
  <si>
    <t>PC-18-1_22-3</t>
  </si>
  <si>
    <t>PC-20-1_20-1</t>
  </si>
  <si>
    <t>PC-20-3_20-3</t>
  </si>
  <si>
    <t>PC-20-4_18-1 ; 20-3_18_2</t>
  </si>
  <si>
    <t>shUT</t>
  </si>
  <si>
    <t>shBLTP2</t>
  </si>
  <si>
    <r>
      <t>TLCD1-KO</t>
    </r>
    <r>
      <rPr>
        <i/>
        <sz val="12"/>
        <rFont val="Arial"/>
        <family val="2"/>
      </rPr>
      <t> shUT</t>
    </r>
  </si>
  <si>
    <r>
      <t>TLCD1-KO</t>
    </r>
    <r>
      <rPr>
        <i/>
        <sz val="12"/>
        <rFont val="Arial"/>
        <family val="2"/>
      </rPr>
      <t> shBLTP2 </t>
    </r>
  </si>
  <si>
    <t>shBLTP2 </t>
  </si>
  <si>
    <r>
      <t> </t>
    </r>
    <r>
      <rPr>
        <sz val="12"/>
        <rFont val="Arial"/>
        <family val="2"/>
      </rPr>
      <t>TLCD1-KO </t>
    </r>
    <r>
      <rPr>
        <i/>
        <sz val="12"/>
        <rFont val="Arial"/>
        <family val="2"/>
      </rPr>
      <t>shBLTP2 
  </t>
    </r>
  </si>
  <si>
    <t>MCF10A</t>
  </si>
  <si>
    <t>MDA-MB-231</t>
  </si>
  <si>
    <t>Left (MCF10A)</t>
  </si>
  <si>
    <t>Right (MDA-MB-231)</t>
  </si>
  <si>
    <t>[Value] x 10^4 cells</t>
  </si>
  <si>
    <t>Left (early apoptosis)</t>
  </si>
  <si>
    <t>Right (late apoptosis)</t>
  </si>
  <si>
    <t>Hours Post Infection (HPI)</t>
  </si>
  <si>
    <t>Time (hr)</t>
  </si>
  <si>
    <t>Upper Limit (95% Confidence Interval)</t>
  </si>
  <si>
    <t>Lower Limit (95% Confidence Interval)</t>
  </si>
  <si>
    <t>Lipid Class</t>
  </si>
  <si>
    <t>-Inositol</t>
  </si>
  <si>
    <t>+Inositol</t>
  </si>
  <si>
    <t>Doubling Time</t>
  </si>
  <si>
    <t>-Ino</t>
  </si>
  <si>
    <t>+Ino</t>
  </si>
  <si>
    <t>psd1∆ + nb</t>
  </si>
  <si>
    <t>Minimum</t>
  </si>
  <si>
    <t>25% Percentile</t>
  </si>
  <si>
    <t>Median</t>
  </si>
  <si>
    <t>75% Percentile</t>
  </si>
  <si>
    <t>Maximum</t>
  </si>
  <si>
    <t>Range</t>
  </si>
  <si>
    <t>wt ctrl RNAi</t>
  </si>
  <si>
    <t>bltp2∆ ctrl RNAi</t>
  </si>
  <si>
    <t>wt pcyt-1 RNAi</t>
  </si>
  <si>
    <t>bltp2∆ pcyt-1 RNAi</t>
  </si>
  <si>
    <t>Body Length (µm)</t>
  </si>
  <si>
    <t>wt pcyt1 RNAi</t>
  </si>
  <si>
    <t>bltp2∆ ctrl RNAi</t>
  </si>
  <si>
    <t>bltp2∆ pcyt1 RNAi</t>
  </si>
  <si>
    <t>wt pcyt1 RNAi</t>
  </si>
  <si>
    <t>bltp2∆ pcyt1 RNAi</t>
  </si>
  <si>
    <t>Number of animals</t>
  </si>
  <si>
    <r>
      <t>HeLa</t>
    </r>
    <r>
      <rPr>
        <i/>
        <vertAlign val="superscript"/>
        <sz val="12"/>
        <rFont val="Arial"/>
        <family val="2"/>
      </rPr>
      <t>WT</t>
    </r>
  </si>
  <si>
    <t>[MβCD] mM</t>
  </si>
  <si>
    <t>560/630</t>
  </si>
  <si>
    <t>PG</t>
  </si>
  <si>
    <t>DPG</t>
  </si>
  <si>
    <t>#1</t>
  </si>
  <si>
    <t>#2</t>
  </si>
  <si>
    <t>#3</t>
  </si>
  <si>
    <t>PI-14-0_14-0</t>
  </si>
  <si>
    <t>PI-14-1_14-0</t>
  </si>
  <si>
    <t>PI-16-0-16-0</t>
  </si>
  <si>
    <t>PI-16-0_16-1</t>
  </si>
  <si>
    <t>PI-16-0_18-0</t>
  </si>
  <si>
    <t>PI-16-0_18-1 ; 16-1_18-0</t>
  </si>
  <si>
    <t>PI-16-0_18-2 ; 16-1_18-1</t>
  </si>
  <si>
    <t>PI-16-0_18-3 ; 16-1_18-2</t>
  </si>
  <si>
    <t>PI-16-0_20-4</t>
  </si>
  <si>
    <t>PI-16-1_16-1</t>
  </si>
  <si>
    <t>PI-18-0_18-0</t>
  </si>
  <si>
    <t>PI-18-0_18-1</t>
  </si>
  <si>
    <t>PI-18-0_18-2 ; 18-1_18-1</t>
  </si>
  <si>
    <t>PI-18-0_20-1</t>
  </si>
  <si>
    <t>PI-18-0_20-2</t>
  </si>
  <si>
    <t>PI-18-0_20-3</t>
  </si>
  <si>
    <t>PI-18-0_20-4 ; 18-1_20-3</t>
  </si>
  <si>
    <t>PI-18-0_22-3</t>
  </si>
  <si>
    <t>PI-18-0_22-4</t>
  </si>
  <si>
    <t>PI-18-0_22-5</t>
  </si>
  <si>
    <t>PI-18-0_22-6</t>
  </si>
  <si>
    <t>PI-18-1_18-2 ; 16-0_20-3</t>
  </si>
  <si>
    <t>PI-18-1_20-4</t>
  </si>
  <si>
    <t>WT (EtN deprived)</t>
  </si>
  <si>
    <t>BLTP2-KO (deprived)</t>
  </si>
  <si>
    <t>PI species</t>
  </si>
  <si>
    <t>#4</t>
  </si>
  <si>
    <t>Right ( MDA-MB-231)</t>
  </si>
  <si>
    <t>HPI</t>
  </si>
  <si>
    <t>SD</t>
  </si>
  <si>
    <t xml:space="preserve"> #1</t>
  </si>
  <si>
    <t xml:space="preserve"> #2</t>
  </si>
  <si>
    <t xml:space="preserve"> #3</t>
  </si>
  <si>
    <t>#5</t>
  </si>
  <si>
    <t>#6</t>
  </si>
  <si>
    <t xml:space="preserve"> #4</t>
  </si>
  <si>
    <t>ERBB2 (HER2)</t>
  </si>
  <si>
    <t>LAMTOR1</t>
  </si>
  <si>
    <t>BLTP2 (BCOX)</t>
  </si>
  <si>
    <t> BLTP5C (VPS13C)</t>
  </si>
  <si>
    <t>21MT2</t>
  </si>
  <si>
    <t>21NT</t>
  </si>
  <si>
    <t>EVSAT</t>
  </si>
  <si>
    <t>MFM223</t>
  </si>
  <si>
    <t>OCUBM</t>
  </si>
  <si>
    <t>SNU2372</t>
  </si>
  <si>
    <t>SUM102PT</t>
  </si>
  <si>
    <t>SUM1315MO2</t>
  </si>
  <si>
    <t>SUM149PT</t>
  </si>
  <si>
    <t>SUM159PT</t>
  </si>
  <si>
    <t>SUM185PE</t>
  </si>
  <si>
    <t>SUM190PT</t>
  </si>
  <si>
    <t>SUM229PE</t>
  </si>
  <si>
    <t>SUM52PE</t>
  </si>
  <si>
    <t>UACC3133</t>
  </si>
  <si>
    <t>VP229</t>
  </si>
  <si>
    <t>PS-16-0_16-0</t>
  </si>
  <si>
    <t>PS-16-0_16-1</t>
  </si>
  <si>
    <t>PS-16-0_18-0</t>
  </si>
  <si>
    <t>PS-16-0_18-1 ; 16-1_18-0</t>
  </si>
  <si>
    <t>PS-16-0_18-2</t>
  </si>
  <si>
    <t>PS-18-0_18-0</t>
  </si>
  <si>
    <t>PS-18-0_18-1</t>
  </si>
  <si>
    <t>PS-18-0_18-2 ; 18-1_18-1</t>
  </si>
  <si>
    <t>PS-18-0_20-1</t>
  </si>
  <si>
    <t>PS-18-0_20-2</t>
  </si>
  <si>
    <t>PS-18-0_20-3 ; 20-0_18-3 ; 20-3_18-0</t>
  </si>
  <si>
    <t>PS-18-0_20-4</t>
  </si>
  <si>
    <t>PS-18-0_22-5</t>
  </si>
  <si>
    <t>PS-18-1_18-2</t>
  </si>
  <si>
    <t>PS-20-0_20-1 ; 18-0_22-1</t>
  </si>
  <si>
    <t>PS-20-0_20-2 ; 18-0_22-2</t>
  </si>
  <si>
    <t>PS-20-0_20-3 ; 18-0_22-3</t>
  </si>
  <si>
    <t>PS-20-0_20-4 ; 18-0_22-4</t>
  </si>
  <si>
    <t>PS-20-0_22-1 ; 22-0_20-1</t>
  </si>
  <si>
    <t>PS-20-0_22-2</t>
  </si>
  <si>
    <t>PS-20-0_22-3</t>
  </si>
  <si>
    <t>PS-P-16-0_18-0</t>
  </si>
  <si>
    <t>PS-P-16-0_18-1</t>
  </si>
  <si>
    <t>PS-P-18-0_18-0</t>
  </si>
  <si>
    <t>PS-P-18-0_20-0</t>
  </si>
  <si>
    <t>PS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8"/>
      <name val="Aptos Narrow"/>
      <family val="2"/>
      <scheme val="minor"/>
    </font>
    <font>
      <b/>
      <sz val="12"/>
      <name val="Arial"/>
      <family val="2"/>
    </font>
    <font>
      <i/>
      <sz val="12"/>
      <name val="Arial"/>
      <family val="2"/>
    </font>
    <font>
      <b/>
      <i/>
      <sz val="12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B9B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0" fontId="5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2" fillId="2" borderId="0" xfId="0" applyFont="1" applyFill="1" applyAlignment="1">
      <alignment horizontal="right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B9B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E9BE3-060B-3347-B28E-FC6AC17FC1FB}">
  <dimension ref="A1:C705"/>
  <sheetViews>
    <sheetView topLeftCell="A64" workbookViewId="0">
      <selection activeCell="I17" sqref="I17"/>
    </sheetView>
  </sheetViews>
  <sheetFormatPr baseColWidth="10" defaultRowHeight="16" x14ac:dyDescent="0.2"/>
  <cols>
    <col min="1" max="3" width="30.83203125" style="7" customWidth="1"/>
  </cols>
  <sheetData>
    <row r="1" spans="1:3" x14ac:dyDescent="0.2">
      <c r="A1" s="7" t="s">
        <v>704</v>
      </c>
      <c r="B1" s="7" t="s">
        <v>0</v>
      </c>
      <c r="C1" s="7" t="s">
        <v>1</v>
      </c>
    </row>
    <row r="2" spans="1:3" x14ac:dyDescent="0.2">
      <c r="A2" s="7" t="s">
        <v>2</v>
      </c>
      <c r="B2" s="7">
        <v>-0.59797809999999996</v>
      </c>
      <c r="C2" s="7">
        <v>6.2164548699999997</v>
      </c>
    </row>
    <row r="3" spans="1:3" x14ac:dyDescent="0.2">
      <c r="A3" s="7" t="s">
        <v>3</v>
      </c>
      <c r="B3" s="7">
        <v>-0.33196369999999997</v>
      </c>
      <c r="C3" s="7">
        <v>6.3964335300000004</v>
      </c>
    </row>
    <row r="4" spans="1:3" x14ac:dyDescent="0.2">
      <c r="A4" s="7" t="s">
        <v>4</v>
      </c>
      <c r="B4" s="7">
        <v>-0.1167634</v>
      </c>
      <c r="C4" s="7">
        <v>6.5428771000000001</v>
      </c>
    </row>
    <row r="5" spans="1:3" x14ac:dyDescent="0.2">
      <c r="A5" s="7" t="s">
        <v>5</v>
      </c>
      <c r="B5" s="7">
        <v>-0.55056000000000005</v>
      </c>
      <c r="C5" s="7">
        <v>5.7975318400000004</v>
      </c>
    </row>
    <row r="6" spans="1:3" x14ac:dyDescent="0.2">
      <c r="A6" s="7" t="s">
        <v>6</v>
      </c>
      <c r="B6" s="7">
        <v>-0.43868980000000002</v>
      </c>
      <c r="C6" s="7">
        <v>6.0969786399999997</v>
      </c>
    </row>
    <row r="7" spans="1:3" x14ac:dyDescent="0.2">
      <c r="A7" s="7" t="s">
        <v>7</v>
      </c>
      <c r="B7" s="7">
        <v>-0.15901779999999999</v>
      </c>
      <c r="C7" s="7">
        <v>5.4721628000000004</v>
      </c>
    </row>
    <row r="8" spans="1:3" x14ac:dyDescent="0.2">
      <c r="A8" s="7" t="s">
        <v>8</v>
      </c>
      <c r="B8" s="7">
        <v>-0.31961640000000002</v>
      </c>
      <c r="C8" s="7">
        <v>5.9595383399999999</v>
      </c>
    </row>
    <row r="9" spans="1:3" x14ac:dyDescent="0.2">
      <c r="A9" s="7" t="s">
        <v>9</v>
      </c>
      <c r="B9" s="7">
        <v>-0.50686759999999997</v>
      </c>
      <c r="C9" s="7">
        <v>5.5855635000000001</v>
      </c>
    </row>
    <row r="10" spans="1:3" x14ac:dyDescent="0.2">
      <c r="A10" s="7" t="s">
        <v>10</v>
      </c>
      <c r="B10" s="7">
        <v>-0.33707599999999999</v>
      </c>
      <c r="C10" s="7">
        <v>6.2240016699999998</v>
      </c>
    </row>
    <row r="11" spans="1:3" x14ac:dyDescent="0.2">
      <c r="A11" s="7" t="s">
        <v>11</v>
      </c>
      <c r="B11" s="7">
        <v>-0.3760867</v>
      </c>
      <c r="C11" s="7">
        <v>6.0261360899999996</v>
      </c>
    </row>
    <row r="12" spans="1:3" x14ac:dyDescent="0.2">
      <c r="A12" s="14" t="s">
        <v>12</v>
      </c>
      <c r="B12" s="14">
        <v>-0.92176849999999999</v>
      </c>
      <c r="C12" s="14">
        <v>7.3316335700000002</v>
      </c>
    </row>
    <row r="13" spans="1:3" x14ac:dyDescent="0.2">
      <c r="A13" s="7" t="s">
        <v>13</v>
      </c>
      <c r="B13" s="7">
        <v>-0.21196409999999999</v>
      </c>
      <c r="C13" s="7">
        <v>6.2479275100000002</v>
      </c>
    </row>
    <row r="14" spans="1:3" x14ac:dyDescent="0.2">
      <c r="A14" s="7" t="s">
        <v>14</v>
      </c>
      <c r="B14" s="7">
        <v>-0.36203940000000001</v>
      </c>
      <c r="C14" s="7">
        <v>6.0318803699999997</v>
      </c>
    </row>
    <row r="15" spans="1:3" x14ac:dyDescent="0.2">
      <c r="A15" s="7" t="s">
        <v>15</v>
      </c>
      <c r="B15" s="7">
        <v>-0.18037619999999999</v>
      </c>
      <c r="C15" s="7">
        <v>5.1719273499999998</v>
      </c>
    </row>
    <row r="16" spans="1:3" x14ac:dyDescent="0.2">
      <c r="A16" s="7" t="s">
        <v>16</v>
      </c>
      <c r="B16" s="7">
        <v>-0.3844069</v>
      </c>
      <c r="C16" s="7">
        <v>5.6467387000000002</v>
      </c>
    </row>
    <row r="17" spans="1:3" x14ac:dyDescent="0.2">
      <c r="A17" s="7" t="s">
        <v>17</v>
      </c>
      <c r="B17" s="7">
        <v>-0.51967819999999998</v>
      </c>
      <c r="C17" s="7">
        <v>6.9715435499999998</v>
      </c>
    </row>
    <row r="18" spans="1:3" x14ac:dyDescent="0.2">
      <c r="A18" s="7" t="s">
        <v>18</v>
      </c>
      <c r="B18" s="7">
        <v>-0.44430760000000002</v>
      </c>
      <c r="C18" s="7">
        <v>5.6701605099999997</v>
      </c>
    </row>
    <row r="19" spans="1:3" x14ac:dyDescent="0.2">
      <c r="A19" s="7" t="s">
        <v>19</v>
      </c>
      <c r="B19" s="7">
        <v>-0.34873690000000002</v>
      </c>
      <c r="C19" s="7">
        <v>5.7387678400000004</v>
      </c>
    </row>
    <row r="20" spans="1:3" x14ac:dyDescent="0.2">
      <c r="A20" s="7" t="s">
        <v>20</v>
      </c>
      <c r="B20" s="7">
        <v>-0.30139929999999998</v>
      </c>
      <c r="C20" s="7">
        <v>6.0684558500000003</v>
      </c>
    </row>
    <row r="21" spans="1:3" x14ac:dyDescent="0.2">
      <c r="A21" s="7" t="s">
        <v>21</v>
      </c>
      <c r="B21" s="7">
        <v>-0.77275249999999995</v>
      </c>
      <c r="C21" s="7">
        <v>5.3262497</v>
      </c>
    </row>
    <row r="22" spans="1:3" x14ac:dyDescent="0.2">
      <c r="A22" s="7" t="s">
        <v>22</v>
      </c>
      <c r="B22" s="7">
        <v>-0.54145580000000004</v>
      </c>
      <c r="C22" s="7">
        <v>5.7243774199999997</v>
      </c>
    </row>
    <row r="23" spans="1:3" x14ac:dyDescent="0.2">
      <c r="A23" s="7" t="s">
        <v>23</v>
      </c>
      <c r="B23" s="7">
        <v>-0.55224629999999997</v>
      </c>
      <c r="C23" s="7">
        <v>5.5846619100000003</v>
      </c>
    </row>
    <row r="24" spans="1:3" x14ac:dyDescent="0.2">
      <c r="A24" s="7" t="s">
        <v>24</v>
      </c>
      <c r="B24" s="7">
        <v>-0.36143720000000001</v>
      </c>
      <c r="C24" s="7">
        <v>5.3373543000000003</v>
      </c>
    </row>
    <row r="25" spans="1:3" x14ac:dyDescent="0.2">
      <c r="A25" s="7" t="s">
        <v>25</v>
      </c>
      <c r="B25" s="7">
        <v>-0.829067</v>
      </c>
      <c r="C25" s="7">
        <v>5.3861211600000001</v>
      </c>
    </row>
    <row r="26" spans="1:3" x14ac:dyDescent="0.2">
      <c r="A26" s="7" t="s">
        <v>26</v>
      </c>
      <c r="B26" s="7">
        <v>-0.76225909999999997</v>
      </c>
      <c r="C26" s="7">
        <v>6.5716768099999996</v>
      </c>
    </row>
    <row r="27" spans="1:3" x14ac:dyDescent="0.2">
      <c r="A27" s="7" t="s">
        <v>27</v>
      </c>
      <c r="B27" s="7">
        <v>-0.80161669999999996</v>
      </c>
      <c r="C27" s="7">
        <v>6.2187811699999997</v>
      </c>
    </row>
    <row r="28" spans="1:3" x14ac:dyDescent="0.2">
      <c r="A28" s="7" t="s">
        <v>28</v>
      </c>
      <c r="B28" s="7">
        <v>-0.24673980000000001</v>
      </c>
      <c r="C28" s="7">
        <v>6.5008020499999999</v>
      </c>
    </row>
    <row r="29" spans="1:3" x14ac:dyDescent="0.2">
      <c r="A29" s="7" t="s">
        <v>29</v>
      </c>
      <c r="B29" s="7">
        <v>-0.24468960000000001</v>
      </c>
      <c r="C29" s="7">
        <v>5.1870550900000003</v>
      </c>
    </row>
    <row r="30" spans="1:3" x14ac:dyDescent="0.2">
      <c r="A30" s="7" t="s">
        <v>30</v>
      </c>
      <c r="B30" s="7">
        <v>-0.67513460000000003</v>
      </c>
      <c r="C30" s="7">
        <v>5.7808349999999997</v>
      </c>
    </row>
    <row r="31" spans="1:3" x14ac:dyDescent="0.2">
      <c r="A31" s="7" t="s">
        <v>31</v>
      </c>
      <c r="B31" s="7">
        <v>-0.4681942</v>
      </c>
      <c r="C31" s="7">
        <v>6.0430819800000002</v>
      </c>
    </row>
    <row r="32" spans="1:3" x14ac:dyDescent="0.2">
      <c r="A32" s="7" t="s">
        <v>32</v>
      </c>
      <c r="B32" s="7">
        <v>-0.90711180000000002</v>
      </c>
      <c r="C32" s="7">
        <v>5.9219599199999999</v>
      </c>
    </row>
    <row r="33" spans="1:3" x14ac:dyDescent="0.2">
      <c r="A33" s="7" t="s">
        <v>33</v>
      </c>
      <c r="B33" s="7">
        <v>-0.58886340000000004</v>
      </c>
      <c r="C33" s="7">
        <v>4.9877756199999999</v>
      </c>
    </row>
    <row r="34" spans="1:3" x14ac:dyDescent="0.2">
      <c r="A34" s="7" t="s">
        <v>34</v>
      </c>
      <c r="B34" s="7">
        <v>-0.41644949999999997</v>
      </c>
      <c r="C34" s="7">
        <v>6.3480199099999997</v>
      </c>
    </row>
    <row r="35" spans="1:3" x14ac:dyDescent="0.2">
      <c r="A35" s="7" t="s">
        <v>35</v>
      </c>
      <c r="B35" s="7">
        <v>-0.41094700000000001</v>
      </c>
      <c r="C35" s="7">
        <v>6.4604149399999997</v>
      </c>
    </row>
    <row r="36" spans="1:3" x14ac:dyDescent="0.2">
      <c r="A36" s="7" t="s">
        <v>36</v>
      </c>
      <c r="B36" s="7">
        <v>-0.25085499999999999</v>
      </c>
      <c r="C36" s="7">
        <v>5.9188632400000003</v>
      </c>
    </row>
    <row r="37" spans="1:3" x14ac:dyDescent="0.2">
      <c r="A37" s="7" t="s">
        <v>37</v>
      </c>
      <c r="B37" s="7">
        <v>-0.26919650000000001</v>
      </c>
      <c r="C37" s="7">
        <v>6.3850858500000003</v>
      </c>
    </row>
    <row r="38" spans="1:3" x14ac:dyDescent="0.2">
      <c r="A38" s="7">
        <v>697</v>
      </c>
      <c r="B38" s="7">
        <v>-0.31793880000000002</v>
      </c>
      <c r="C38" s="7">
        <v>6.0013518899999996</v>
      </c>
    </row>
    <row r="39" spans="1:3" x14ac:dyDescent="0.2">
      <c r="A39" s="7" t="s">
        <v>38</v>
      </c>
      <c r="B39" s="7">
        <v>-0.48137190000000002</v>
      </c>
      <c r="C39" s="7">
        <v>6.2937015399999998</v>
      </c>
    </row>
    <row r="40" spans="1:3" x14ac:dyDescent="0.2">
      <c r="A40" s="7" t="s">
        <v>39</v>
      </c>
      <c r="B40" s="7">
        <v>-0.58167709999999995</v>
      </c>
      <c r="C40" s="7">
        <v>6.0819360800000002</v>
      </c>
    </row>
    <row r="41" spans="1:3" x14ac:dyDescent="0.2">
      <c r="A41" s="7" t="s">
        <v>40</v>
      </c>
      <c r="B41" s="7">
        <v>-0.57825260000000001</v>
      </c>
      <c r="C41" s="7">
        <v>6.1721274399999997</v>
      </c>
    </row>
    <row r="42" spans="1:3" x14ac:dyDescent="0.2">
      <c r="A42" s="7" t="s">
        <v>41</v>
      </c>
      <c r="B42" s="7">
        <v>-0.80450350000000004</v>
      </c>
      <c r="C42" s="7">
        <v>6.3235502099999996</v>
      </c>
    </row>
    <row r="43" spans="1:3" x14ac:dyDescent="0.2">
      <c r="A43" s="7" t="s">
        <v>42</v>
      </c>
      <c r="B43" s="7">
        <v>-0.19692309999999999</v>
      </c>
      <c r="C43" s="7">
        <v>5.5837597499999996</v>
      </c>
    </row>
    <row r="44" spans="1:3" x14ac:dyDescent="0.2">
      <c r="A44" s="7" t="s">
        <v>43</v>
      </c>
      <c r="B44" s="7">
        <v>-0.37210589999999999</v>
      </c>
      <c r="C44" s="7">
        <v>6.5825560000000003</v>
      </c>
    </row>
    <row r="45" spans="1:3" x14ac:dyDescent="0.2">
      <c r="A45" s="7" t="s">
        <v>44</v>
      </c>
      <c r="B45" s="7">
        <v>-0.29441980000000001</v>
      </c>
      <c r="C45" s="7">
        <v>6.0472330000000003</v>
      </c>
    </row>
    <row r="46" spans="1:3" x14ac:dyDescent="0.2">
      <c r="A46" s="7" t="s">
        <v>45</v>
      </c>
      <c r="B46" s="7">
        <v>-0.81087609999999999</v>
      </c>
      <c r="C46" s="7">
        <v>4.6678921300000003</v>
      </c>
    </row>
    <row r="47" spans="1:3" x14ac:dyDescent="0.2">
      <c r="A47" s="7" t="s">
        <v>46</v>
      </c>
      <c r="B47" s="7">
        <v>-8.0353400000000005E-2</v>
      </c>
      <c r="C47" s="7">
        <v>5.1255684500000003</v>
      </c>
    </row>
    <row r="48" spans="1:3" x14ac:dyDescent="0.2">
      <c r="A48" s="7" t="s">
        <v>47</v>
      </c>
      <c r="B48" s="7">
        <v>-1.0653743</v>
      </c>
      <c r="C48" s="7">
        <v>5.7551546399999998</v>
      </c>
    </row>
    <row r="49" spans="1:3" x14ac:dyDescent="0.2">
      <c r="A49" s="7" t="s">
        <v>48</v>
      </c>
      <c r="B49" s="7">
        <v>-0.30046220000000001</v>
      </c>
      <c r="C49" s="7">
        <v>5.7845039800000002</v>
      </c>
    </row>
    <row r="50" spans="1:3" x14ac:dyDescent="0.2">
      <c r="A50" s="7" t="s">
        <v>49</v>
      </c>
      <c r="B50" s="7">
        <v>-9.4544100000000006E-2</v>
      </c>
      <c r="C50" s="7">
        <v>5.02547181</v>
      </c>
    </row>
    <row r="51" spans="1:3" x14ac:dyDescent="0.2">
      <c r="A51" s="7" t="s">
        <v>50</v>
      </c>
      <c r="B51" s="7">
        <v>-0.50114820000000004</v>
      </c>
      <c r="C51" s="7">
        <v>6.0548484800000004</v>
      </c>
    </row>
    <row r="52" spans="1:3" x14ac:dyDescent="0.2">
      <c r="A52" s="7" t="s">
        <v>51</v>
      </c>
      <c r="B52" s="7">
        <v>-0.24771380000000001</v>
      </c>
      <c r="C52" s="7">
        <v>6.2865115600000001</v>
      </c>
    </row>
    <row r="53" spans="1:3" x14ac:dyDescent="0.2">
      <c r="A53" s="7" t="s">
        <v>52</v>
      </c>
      <c r="B53" s="7">
        <v>-0.17534240000000001</v>
      </c>
      <c r="C53" s="7">
        <v>6.4812343500000003</v>
      </c>
    </row>
    <row r="54" spans="1:3" x14ac:dyDescent="0.2">
      <c r="A54" s="7" t="s">
        <v>53</v>
      </c>
      <c r="B54" s="7">
        <v>-0.1467986</v>
      </c>
      <c r="C54" s="7">
        <v>5.0461417800000001</v>
      </c>
    </row>
    <row r="55" spans="1:3" x14ac:dyDescent="0.2">
      <c r="A55" s="7" t="s">
        <v>54</v>
      </c>
      <c r="B55" s="7">
        <v>-0.30630449999999998</v>
      </c>
      <c r="C55" s="7">
        <v>5.2059398300000002</v>
      </c>
    </row>
    <row r="56" spans="1:3" x14ac:dyDescent="0.2">
      <c r="A56" s="7" t="s">
        <v>55</v>
      </c>
      <c r="B56" s="7">
        <v>-0.39911400000000002</v>
      </c>
      <c r="C56" s="7">
        <v>6.0695303300000001</v>
      </c>
    </row>
    <row r="57" spans="1:3" x14ac:dyDescent="0.2">
      <c r="A57" s="7" t="s">
        <v>56</v>
      </c>
      <c r="B57" s="7">
        <v>-0.4890485</v>
      </c>
      <c r="C57" s="7">
        <v>5.0613441899999998</v>
      </c>
    </row>
    <row r="58" spans="1:3" x14ac:dyDescent="0.2">
      <c r="A58" s="7" t="s">
        <v>57</v>
      </c>
      <c r="B58" s="7">
        <v>-0.37584519999999999</v>
      </c>
      <c r="C58" s="7">
        <v>5.5447326600000002</v>
      </c>
    </row>
    <row r="59" spans="1:3" x14ac:dyDescent="0.2">
      <c r="A59" s="7" t="s">
        <v>58</v>
      </c>
      <c r="B59" s="7">
        <v>-0.43999070000000001</v>
      </c>
      <c r="C59" s="7">
        <v>6.4017328500000001</v>
      </c>
    </row>
    <row r="60" spans="1:3" x14ac:dyDescent="0.2">
      <c r="A60" s="7" t="s">
        <v>59</v>
      </c>
      <c r="B60" s="7">
        <v>-0.38973639999999998</v>
      </c>
      <c r="C60" s="7">
        <v>5.00674683</v>
      </c>
    </row>
    <row r="61" spans="1:3" x14ac:dyDescent="0.2">
      <c r="A61" s="7" t="s">
        <v>60</v>
      </c>
      <c r="B61" s="7">
        <v>-0.44332909999999998</v>
      </c>
      <c r="C61" s="7">
        <v>6.4141355300000003</v>
      </c>
    </row>
    <row r="62" spans="1:3" x14ac:dyDescent="0.2">
      <c r="A62" s="7" t="s">
        <v>61</v>
      </c>
      <c r="B62" s="7">
        <v>-0.2906803</v>
      </c>
      <c r="C62" s="7">
        <v>5.1767216899999999</v>
      </c>
    </row>
    <row r="63" spans="1:3" x14ac:dyDescent="0.2">
      <c r="A63" s="7" t="s">
        <v>62</v>
      </c>
      <c r="B63" s="7">
        <v>-6.7063800000000007E-2</v>
      </c>
      <c r="C63" s="7">
        <v>6.2330443999999998</v>
      </c>
    </row>
    <row r="64" spans="1:3" x14ac:dyDescent="0.2">
      <c r="A64" s="7" t="s">
        <v>63</v>
      </c>
      <c r="B64" s="7">
        <v>-0.78377629999999998</v>
      </c>
      <c r="C64" s="7">
        <v>5.4528589600000004</v>
      </c>
    </row>
    <row r="65" spans="1:3" x14ac:dyDescent="0.2">
      <c r="A65" s="7" t="s">
        <v>64</v>
      </c>
      <c r="B65" s="7">
        <v>-0.41027380000000002</v>
      </c>
      <c r="C65" s="7">
        <v>6.1824936700000004</v>
      </c>
    </row>
    <row r="66" spans="1:3" x14ac:dyDescent="0.2">
      <c r="A66" s="7" t="s">
        <v>65</v>
      </c>
      <c r="B66" s="7">
        <v>-0.22050169999999999</v>
      </c>
      <c r="C66" s="7">
        <v>5.40224466</v>
      </c>
    </row>
    <row r="67" spans="1:3" x14ac:dyDescent="0.2">
      <c r="A67" s="7" t="s">
        <v>66</v>
      </c>
      <c r="B67" s="7">
        <v>-0.65589830000000005</v>
      </c>
      <c r="C67" s="7">
        <v>6.6046644199999998</v>
      </c>
    </row>
    <row r="68" spans="1:3" x14ac:dyDescent="0.2">
      <c r="A68" s="7" t="s">
        <v>67</v>
      </c>
      <c r="B68" s="7">
        <v>-0.40991699999999998</v>
      </c>
      <c r="C68" s="7">
        <v>4.6622054999999998</v>
      </c>
    </row>
    <row r="69" spans="1:3" x14ac:dyDescent="0.2">
      <c r="A69" s="7" t="s">
        <v>68</v>
      </c>
      <c r="B69" s="7">
        <v>-0.26249420000000001</v>
      </c>
      <c r="C69" s="7">
        <v>6.6322682200000003</v>
      </c>
    </row>
    <row r="70" spans="1:3" x14ac:dyDescent="0.2">
      <c r="A70" s="7" t="s">
        <v>69</v>
      </c>
      <c r="B70" s="7">
        <v>-0.30241600000000002</v>
      </c>
      <c r="C70" s="7">
        <v>6.1170716199999999</v>
      </c>
    </row>
    <row r="71" spans="1:3" x14ac:dyDescent="0.2">
      <c r="A71" s="7" t="s">
        <v>70</v>
      </c>
      <c r="B71" s="7">
        <v>-0.1851024</v>
      </c>
      <c r="C71" s="7">
        <v>4.7441611000000004</v>
      </c>
    </row>
    <row r="72" spans="1:3" x14ac:dyDescent="0.2">
      <c r="A72" s="7" t="s">
        <v>71</v>
      </c>
      <c r="B72" s="7">
        <v>-0.15732850000000001</v>
      </c>
      <c r="C72" s="7">
        <v>5.6570682999999997</v>
      </c>
    </row>
    <row r="73" spans="1:3" x14ac:dyDescent="0.2">
      <c r="A73" s="7" t="s">
        <v>72</v>
      </c>
      <c r="B73" s="7">
        <v>-0.34515970000000001</v>
      </c>
      <c r="C73" s="7">
        <v>6.9116915800000003</v>
      </c>
    </row>
    <row r="74" spans="1:3" x14ac:dyDescent="0.2">
      <c r="A74" s="7" t="s">
        <v>73</v>
      </c>
      <c r="B74" s="7">
        <v>-0.35599570000000003</v>
      </c>
      <c r="C74" s="7">
        <v>5.5640732599999998</v>
      </c>
    </row>
    <row r="75" spans="1:3" x14ac:dyDescent="0.2">
      <c r="A75" s="7" t="s">
        <v>74</v>
      </c>
      <c r="B75" s="7">
        <v>-0.2167992</v>
      </c>
      <c r="C75" s="7">
        <v>5.9226735899999996</v>
      </c>
    </row>
    <row r="76" spans="1:3" x14ac:dyDescent="0.2">
      <c r="A76" s="7" t="s">
        <v>75</v>
      </c>
      <c r="B76" s="7">
        <v>-0.36316720000000002</v>
      </c>
      <c r="C76" s="7">
        <v>7.0554993699999997</v>
      </c>
    </row>
    <row r="77" spans="1:3" x14ac:dyDescent="0.2">
      <c r="A77" s="7" t="s">
        <v>76</v>
      </c>
      <c r="B77" s="7">
        <v>-0.31665189999999999</v>
      </c>
      <c r="C77" s="7">
        <v>5.3635215399999998</v>
      </c>
    </row>
    <row r="78" spans="1:3" x14ac:dyDescent="0.2">
      <c r="A78" s="7" t="s">
        <v>77</v>
      </c>
      <c r="B78" s="7">
        <v>-0.46998849999999998</v>
      </c>
      <c r="C78" s="7">
        <v>6.6738390599999997</v>
      </c>
    </row>
    <row r="79" spans="1:3" x14ac:dyDescent="0.2">
      <c r="A79" s="7" t="s">
        <v>78</v>
      </c>
      <c r="B79" s="7">
        <v>-0.18323229999999999</v>
      </c>
      <c r="C79" s="7">
        <v>6.6717179700000004</v>
      </c>
    </row>
    <row r="80" spans="1:3" x14ac:dyDescent="0.2">
      <c r="A80" s="7" t="s">
        <v>79</v>
      </c>
      <c r="B80" s="7">
        <v>-0.46163029999999999</v>
      </c>
      <c r="C80" s="7">
        <v>5.90014226</v>
      </c>
    </row>
    <row r="81" spans="1:3" x14ac:dyDescent="0.2">
      <c r="A81" s="7" t="s">
        <v>80</v>
      </c>
      <c r="B81" s="7">
        <v>-0.45414139999999997</v>
      </c>
      <c r="C81" s="7">
        <v>6.1914047300000004</v>
      </c>
    </row>
    <row r="82" spans="1:3" x14ac:dyDescent="0.2">
      <c r="A82" s="7" t="s">
        <v>81</v>
      </c>
      <c r="B82" s="7">
        <v>-0.1765388</v>
      </c>
      <c r="C82" s="7">
        <v>6.41481206</v>
      </c>
    </row>
    <row r="83" spans="1:3" x14ac:dyDescent="0.2">
      <c r="A83" s="7" t="s">
        <v>82</v>
      </c>
      <c r="B83" s="7">
        <v>-0.35632619999999998</v>
      </c>
      <c r="C83" s="7">
        <v>6.4952154599999998</v>
      </c>
    </row>
    <row r="84" spans="1:3" x14ac:dyDescent="0.2">
      <c r="A84" s="7" t="s">
        <v>83</v>
      </c>
      <c r="B84" s="7">
        <v>-0.42198859999999999</v>
      </c>
      <c r="C84" s="7">
        <v>5.7847657000000003</v>
      </c>
    </row>
    <row r="85" spans="1:3" x14ac:dyDescent="0.2">
      <c r="A85" s="7" t="s">
        <v>84</v>
      </c>
      <c r="B85" s="7">
        <v>-0.7374771</v>
      </c>
      <c r="C85" s="7">
        <v>5.9083325699999998</v>
      </c>
    </row>
    <row r="86" spans="1:3" x14ac:dyDescent="0.2">
      <c r="A86" s="7" t="s">
        <v>85</v>
      </c>
      <c r="B86" s="7">
        <v>-0.44373509999999999</v>
      </c>
      <c r="C86" s="7">
        <v>6.1994760500000003</v>
      </c>
    </row>
    <row r="87" spans="1:3" x14ac:dyDescent="0.2">
      <c r="A87" s="7" t="s">
        <v>86</v>
      </c>
      <c r="B87" s="7">
        <v>-0.2913926</v>
      </c>
      <c r="C87" s="7">
        <v>5.9389914399999997</v>
      </c>
    </row>
    <row r="88" spans="1:3" x14ac:dyDescent="0.2">
      <c r="A88" s="7" t="s">
        <v>87</v>
      </c>
      <c r="B88" s="7">
        <v>-0.7227827</v>
      </c>
      <c r="C88" s="7">
        <v>5.1735272400000003</v>
      </c>
    </row>
    <row r="89" spans="1:3" x14ac:dyDescent="0.2">
      <c r="A89" s="7" t="s">
        <v>88</v>
      </c>
      <c r="B89" s="7">
        <v>-0.31357200000000002</v>
      </c>
      <c r="C89" s="7">
        <v>6.54781996</v>
      </c>
    </row>
    <row r="90" spans="1:3" x14ac:dyDescent="0.2">
      <c r="A90" s="7" t="s">
        <v>89</v>
      </c>
      <c r="B90" s="7">
        <v>-0.78961700000000001</v>
      </c>
      <c r="C90" s="7">
        <v>5.6287735999999997</v>
      </c>
    </row>
    <row r="91" spans="1:3" x14ac:dyDescent="0.2">
      <c r="A91" s="7" t="s">
        <v>90</v>
      </c>
      <c r="B91" s="7">
        <v>-0.38096540000000001</v>
      </c>
      <c r="C91" s="7">
        <v>6.9223167999999999</v>
      </c>
    </row>
    <row r="92" spans="1:3" x14ac:dyDescent="0.2">
      <c r="A92" s="7" t="s">
        <v>91</v>
      </c>
      <c r="B92" s="7">
        <v>-0.325791</v>
      </c>
      <c r="C92" s="7">
        <v>6.0305567900000003</v>
      </c>
    </row>
    <row r="93" spans="1:3" x14ac:dyDescent="0.2">
      <c r="A93" s="7" t="s">
        <v>92</v>
      </c>
      <c r="B93" s="7">
        <v>-0.24061840000000001</v>
      </c>
      <c r="C93" s="7">
        <v>5.8029686500000004</v>
      </c>
    </row>
    <row r="94" spans="1:3" x14ac:dyDescent="0.2">
      <c r="A94" s="7" t="s">
        <v>93</v>
      </c>
      <c r="B94" s="7">
        <v>-0.20282449999999999</v>
      </c>
      <c r="C94" s="7">
        <v>5.8838651500000001</v>
      </c>
    </row>
    <row r="95" spans="1:3" x14ac:dyDescent="0.2">
      <c r="A95" s="7" t="s">
        <v>94</v>
      </c>
      <c r="B95" s="7">
        <v>-0.3304512</v>
      </c>
      <c r="C95" s="7">
        <v>6.0783109499999997</v>
      </c>
    </row>
    <row r="96" spans="1:3" x14ac:dyDescent="0.2">
      <c r="A96" s="7" t="s">
        <v>95</v>
      </c>
      <c r="B96" s="7">
        <v>-0.26412069999999999</v>
      </c>
      <c r="C96" s="7">
        <v>6.0509369700000004</v>
      </c>
    </row>
    <row r="97" spans="1:3" x14ac:dyDescent="0.2">
      <c r="A97" s="7" t="s">
        <v>96</v>
      </c>
      <c r="B97" s="7">
        <v>-0.2389665</v>
      </c>
      <c r="C97" s="7">
        <v>5.0997159999999999</v>
      </c>
    </row>
    <row r="98" spans="1:3" x14ac:dyDescent="0.2">
      <c r="A98" s="7" t="s">
        <v>97</v>
      </c>
      <c r="B98" s="7">
        <v>-0.40506880000000001</v>
      </c>
      <c r="C98" s="7">
        <v>5.5223068900000003</v>
      </c>
    </row>
    <row r="99" spans="1:3" x14ac:dyDescent="0.2">
      <c r="A99" s="7" t="s">
        <v>98</v>
      </c>
      <c r="B99" s="7">
        <v>-1.1132173999999999</v>
      </c>
      <c r="C99" s="7">
        <v>5.2949882700000002</v>
      </c>
    </row>
    <row r="100" spans="1:3" x14ac:dyDescent="0.2">
      <c r="A100" s="7" t="s">
        <v>99</v>
      </c>
      <c r="B100" s="7">
        <v>-7.0980000000000001E-2</v>
      </c>
      <c r="C100" s="7">
        <v>6.3194011699999999</v>
      </c>
    </row>
    <row r="101" spans="1:3" x14ac:dyDescent="0.2">
      <c r="A101" s="7" t="s">
        <v>100</v>
      </c>
      <c r="B101" s="7">
        <v>-0.23877609999999999</v>
      </c>
      <c r="C101" s="7">
        <v>4.15866018</v>
      </c>
    </row>
    <row r="102" spans="1:3" x14ac:dyDescent="0.2">
      <c r="A102" s="7" t="s">
        <v>101</v>
      </c>
      <c r="B102" s="7">
        <v>-0.3925536</v>
      </c>
      <c r="C102" s="7">
        <v>5.4873577200000003</v>
      </c>
    </row>
    <row r="103" spans="1:3" x14ac:dyDescent="0.2">
      <c r="A103" s="7" t="s">
        <v>102</v>
      </c>
      <c r="B103" s="7">
        <v>-0.21514469999999999</v>
      </c>
      <c r="C103" s="7">
        <v>4.9044841000000003</v>
      </c>
    </row>
    <row r="104" spans="1:3" x14ac:dyDescent="0.2">
      <c r="A104" s="7" t="s">
        <v>103</v>
      </c>
      <c r="B104" s="7">
        <v>-0.43189739999999999</v>
      </c>
      <c r="C104" s="7">
        <v>6.05398017</v>
      </c>
    </row>
    <row r="105" spans="1:3" x14ac:dyDescent="0.2">
      <c r="A105" s="7" t="s">
        <v>104</v>
      </c>
      <c r="B105" s="7">
        <v>-0.3773918</v>
      </c>
      <c r="C105" s="7">
        <v>7.6249781800000003</v>
      </c>
    </row>
    <row r="106" spans="1:3" x14ac:dyDescent="0.2">
      <c r="A106" s="7" t="s">
        <v>105</v>
      </c>
      <c r="B106" s="7">
        <v>-0.58221509999999999</v>
      </c>
      <c r="C106" s="7">
        <v>6.0338634500000001</v>
      </c>
    </row>
    <row r="107" spans="1:3" x14ac:dyDescent="0.2">
      <c r="A107" s="7" t="s">
        <v>106</v>
      </c>
      <c r="B107" s="7">
        <v>-0.68582540000000003</v>
      </c>
      <c r="C107" s="7">
        <v>6.89056829</v>
      </c>
    </row>
    <row r="108" spans="1:3" x14ac:dyDescent="0.2">
      <c r="A108" s="7" t="s">
        <v>107</v>
      </c>
      <c r="B108" s="7">
        <v>-0.49195680000000003</v>
      </c>
      <c r="C108" s="7">
        <v>5.7805725700000004</v>
      </c>
    </row>
    <row r="109" spans="1:3" x14ac:dyDescent="0.2">
      <c r="A109" s="7" t="s">
        <v>108</v>
      </c>
      <c r="B109" s="7">
        <v>-0.50363869999999999</v>
      </c>
      <c r="C109" s="7">
        <v>5.52700776</v>
      </c>
    </row>
    <row r="110" spans="1:3" x14ac:dyDescent="0.2">
      <c r="A110" s="7" t="s">
        <v>109</v>
      </c>
      <c r="B110" s="7">
        <v>-0.3574542</v>
      </c>
      <c r="C110" s="7">
        <v>5.6141208699999998</v>
      </c>
    </row>
    <row r="111" spans="1:3" x14ac:dyDescent="0.2">
      <c r="A111" s="7" t="s">
        <v>110</v>
      </c>
      <c r="B111" s="7">
        <v>-0.41522890000000001</v>
      </c>
      <c r="C111" s="7">
        <v>5.4372943300000003</v>
      </c>
    </row>
    <row r="112" spans="1:3" x14ac:dyDescent="0.2">
      <c r="A112" s="7" t="s">
        <v>111</v>
      </c>
      <c r="B112" s="7">
        <v>-0.52382770000000001</v>
      </c>
      <c r="C112" s="7">
        <v>5.7068067999999998</v>
      </c>
    </row>
    <row r="113" spans="1:3" x14ac:dyDescent="0.2">
      <c r="A113" s="7" t="s">
        <v>112</v>
      </c>
      <c r="B113" s="7">
        <v>-0.41479690000000002</v>
      </c>
      <c r="C113" s="7">
        <v>5.8371863900000003</v>
      </c>
    </row>
    <row r="114" spans="1:3" x14ac:dyDescent="0.2">
      <c r="A114" s="7" t="s">
        <v>113</v>
      </c>
      <c r="B114" s="7">
        <v>-0.2984927</v>
      </c>
      <c r="C114" s="7">
        <v>5.6681758699999998</v>
      </c>
    </row>
    <row r="115" spans="1:3" x14ac:dyDescent="0.2">
      <c r="A115" s="7" t="s">
        <v>114</v>
      </c>
      <c r="B115" s="7">
        <v>-0.29665720000000001</v>
      </c>
      <c r="C115" s="7">
        <v>5.27090265</v>
      </c>
    </row>
    <row r="116" spans="1:3" x14ac:dyDescent="0.2">
      <c r="A116" s="7" t="s">
        <v>115</v>
      </c>
      <c r="B116" s="7">
        <v>-0.4570748</v>
      </c>
      <c r="C116" s="7">
        <v>5.3490821500000001</v>
      </c>
    </row>
    <row r="117" spans="1:3" x14ac:dyDescent="0.2">
      <c r="A117" s="7" t="s">
        <v>116</v>
      </c>
      <c r="B117" s="7">
        <v>-0.30420849999999999</v>
      </c>
      <c r="C117" s="7">
        <v>5.8855743599999997</v>
      </c>
    </row>
    <row r="118" spans="1:3" x14ac:dyDescent="0.2">
      <c r="A118" s="7" t="s">
        <v>117</v>
      </c>
      <c r="B118" s="7">
        <v>-0.25691700000000001</v>
      </c>
      <c r="C118" s="7">
        <v>5.9385210500000003</v>
      </c>
    </row>
    <row r="119" spans="1:3" x14ac:dyDescent="0.2">
      <c r="A119" s="7" t="s">
        <v>118</v>
      </c>
      <c r="B119" s="7">
        <v>-0.52552500000000002</v>
      </c>
      <c r="C119" s="7">
        <v>6.21179098</v>
      </c>
    </row>
    <row r="120" spans="1:3" x14ac:dyDescent="0.2">
      <c r="A120" s="7" t="s">
        <v>119</v>
      </c>
      <c r="B120" s="7">
        <v>-0.62258990000000003</v>
      </c>
      <c r="C120" s="7">
        <v>5.9422798999999999</v>
      </c>
    </row>
    <row r="121" spans="1:3" x14ac:dyDescent="0.2">
      <c r="A121" s="7" t="s">
        <v>120</v>
      </c>
      <c r="B121" s="7">
        <v>-0.21198339999999999</v>
      </c>
      <c r="C121" s="7">
        <v>6.1156159299999997</v>
      </c>
    </row>
    <row r="122" spans="1:3" x14ac:dyDescent="0.2">
      <c r="A122" s="7" t="s">
        <v>121</v>
      </c>
      <c r="B122" s="7">
        <v>-0.40090500000000001</v>
      </c>
      <c r="C122" s="7">
        <v>5.2816982499999998</v>
      </c>
    </row>
    <row r="123" spans="1:3" x14ac:dyDescent="0.2">
      <c r="A123" s="7" t="s">
        <v>122</v>
      </c>
      <c r="B123" s="7">
        <v>-0.2127695</v>
      </c>
      <c r="C123" s="7">
        <v>6.0327620700000004</v>
      </c>
    </row>
    <row r="124" spans="1:3" x14ac:dyDescent="0.2">
      <c r="A124" s="7" t="s">
        <v>123</v>
      </c>
      <c r="B124" s="7">
        <v>-0.71480509999999997</v>
      </c>
      <c r="C124" s="7">
        <v>5.0483233900000002</v>
      </c>
    </row>
    <row r="125" spans="1:3" x14ac:dyDescent="0.2">
      <c r="A125" s="7" t="s">
        <v>124</v>
      </c>
      <c r="B125" s="7">
        <v>-0.12246360000000001</v>
      </c>
      <c r="C125" s="7">
        <v>4.7500704899999997</v>
      </c>
    </row>
    <row r="126" spans="1:3" x14ac:dyDescent="0.2">
      <c r="A126" s="7" t="s">
        <v>125</v>
      </c>
      <c r="B126" s="7">
        <v>-0.53015250000000003</v>
      </c>
      <c r="C126" s="7">
        <v>5.2187811699999997</v>
      </c>
    </row>
    <row r="127" spans="1:3" x14ac:dyDescent="0.2">
      <c r="A127" s="7" t="s">
        <v>126</v>
      </c>
      <c r="B127" s="7">
        <v>-0.28083209999999997</v>
      </c>
      <c r="C127" s="7">
        <v>5.4682574700000002</v>
      </c>
    </row>
    <row r="128" spans="1:3" x14ac:dyDescent="0.2">
      <c r="A128" s="7" t="s">
        <v>127</v>
      </c>
      <c r="B128" s="7">
        <v>-0.36647449999999998</v>
      </c>
      <c r="C128" s="7">
        <v>6.6873406900000001</v>
      </c>
    </row>
    <row r="129" spans="1:3" x14ac:dyDescent="0.2">
      <c r="A129" s="7" t="s">
        <v>128</v>
      </c>
      <c r="B129" s="7">
        <v>-0.40238069999999998</v>
      </c>
      <c r="C129" s="7">
        <v>5.30048984</v>
      </c>
    </row>
    <row r="130" spans="1:3" x14ac:dyDescent="0.2">
      <c r="A130" s="7" t="s">
        <v>129</v>
      </c>
      <c r="B130" s="7">
        <v>-0.35299399999999997</v>
      </c>
      <c r="C130" s="7">
        <v>5.8328900099999998</v>
      </c>
    </row>
    <row r="131" spans="1:3" x14ac:dyDescent="0.2">
      <c r="A131" s="7" t="s">
        <v>130</v>
      </c>
      <c r="B131" s="7">
        <v>-0.43760100000000002</v>
      </c>
      <c r="C131" s="7">
        <v>5.3540289400000001</v>
      </c>
    </row>
    <row r="132" spans="1:3" x14ac:dyDescent="0.2">
      <c r="A132" s="7" t="s">
        <v>131</v>
      </c>
      <c r="B132" s="7">
        <v>-0.95085220000000004</v>
      </c>
      <c r="C132" s="7">
        <v>6.3540289400000001</v>
      </c>
    </row>
    <row r="133" spans="1:3" x14ac:dyDescent="0.2">
      <c r="A133" s="7" t="s">
        <v>132</v>
      </c>
      <c r="B133" s="7">
        <v>-0.55696230000000002</v>
      </c>
      <c r="C133" s="7">
        <v>5.3175935000000001</v>
      </c>
    </row>
    <row r="134" spans="1:3" x14ac:dyDescent="0.2">
      <c r="A134" s="7" t="s">
        <v>133</v>
      </c>
      <c r="B134" s="7">
        <v>-0.37940679999999999</v>
      </c>
      <c r="C134" s="7">
        <v>6.0483233900000002</v>
      </c>
    </row>
    <row r="135" spans="1:3" x14ac:dyDescent="0.2">
      <c r="A135" s="7" t="s">
        <v>134</v>
      </c>
      <c r="B135" s="7">
        <v>-0.89924360000000003</v>
      </c>
      <c r="C135" s="7">
        <v>5.6229303499999999</v>
      </c>
    </row>
    <row r="136" spans="1:3" x14ac:dyDescent="0.2">
      <c r="A136" s="7" t="s">
        <v>135</v>
      </c>
      <c r="B136" s="7">
        <v>-0.3836656</v>
      </c>
      <c r="C136" s="7">
        <v>5.8960296000000003</v>
      </c>
    </row>
    <row r="137" spans="1:3" x14ac:dyDescent="0.2">
      <c r="A137" s="14" t="s">
        <v>136</v>
      </c>
      <c r="B137" s="14">
        <v>-0.79409739999999995</v>
      </c>
      <c r="C137" s="14">
        <v>7.52700776</v>
      </c>
    </row>
    <row r="138" spans="1:3" x14ac:dyDescent="0.2">
      <c r="A138" s="7" t="s">
        <v>137</v>
      </c>
      <c r="B138" s="7">
        <v>-0.46413450000000001</v>
      </c>
      <c r="C138" s="7">
        <v>5.6890195400000003</v>
      </c>
    </row>
    <row r="139" spans="1:3" x14ac:dyDescent="0.2">
      <c r="A139" s="7" t="s">
        <v>138</v>
      </c>
      <c r="B139" s="7">
        <v>-0.48313889999999998</v>
      </c>
      <c r="C139" s="7">
        <v>6.0252503199999996</v>
      </c>
    </row>
    <row r="140" spans="1:3" x14ac:dyDescent="0.2">
      <c r="A140" s="7" t="s">
        <v>139</v>
      </c>
      <c r="B140" s="7">
        <v>-0.49156729999999998</v>
      </c>
      <c r="C140" s="7">
        <v>5.98891186</v>
      </c>
    </row>
    <row r="141" spans="1:3" x14ac:dyDescent="0.2">
      <c r="A141" s="7" t="s">
        <v>140</v>
      </c>
      <c r="B141" s="7">
        <v>-0.41344560000000002</v>
      </c>
      <c r="C141" s="7">
        <v>5.1206007700000002</v>
      </c>
    </row>
    <row r="142" spans="1:3" x14ac:dyDescent="0.2">
      <c r="A142" s="7" t="s">
        <v>141</v>
      </c>
      <c r="B142" s="7">
        <v>-0.32237139999999997</v>
      </c>
      <c r="C142" s="7">
        <v>6.6136789800000004</v>
      </c>
    </row>
    <row r="143" spans="1:3" x14ac:dyDescent="0.2">
      <c r="A143" s="7" t="s">
        <v>142</v>
      </c>
      <c r="B143" s="7">
        <v>-0.57993890000000003</v>
      </c>
      <c r="C143" s="7">
        <v>5.4188645800000002</v>
      </c>
    </row>
    <row r="144" spans="1:3" x14ac:dyDescent="0.2">
      <c r="A144" s="7" t="s">
        <v>143</v>
      </c>
      <c r="B144" s="7">
        <v>-0.31182100000000001</v>
      </c>
      <c r="C144" s="7">
        <v>4.6164753300000001</v>
      </c>
    </row>
    <row r="145" spans="1:3" x14ac:dyDescent="0.2">
      <c r="A145" s="7" t="s">
        <v>144</v>
      </c>
      <c r="B145" s="7">
        <v>-0.30013200000000001</v>
      </c>
      <c r="C145" s="7">
        <v>6.0384800800000002</v>
      </c>
    </row>
    <row r="146" spans="1:3" x14ac:dyDescent="0.2">
      <c r="A146" s="7" t="s">
        <v>145</v>
      </c>
      <c r="B146" s="7">
        <v>-0.54460839999999999</v>
      </c>
      <c r="C146" s="7">
        <v>5.7336254999999996</v>
      </c>
    </row>
    <row r="147" spans="1:3" x14ac:dyDescent="0.2">
      <c r="A147" s="7" t="s">
        <v>146</v>
      </c>
      <c r="B147" s="7">
        <v>-0.37824629999999998</v>
      </c>
      <c r="C147" s="7">
        <v>6.1568415200000004</v>
      </c>
    </row>
    <row r="148" spans="1:3" x14ac:dyDescent="0.2">
      <c r="A148" s="7" t="s">
        <v>147</v>
      </c>
      <c r="B148" s="7">
        <v>-0.40211209999999997</v>
      </c>
      <c r="C148" s="7">
        <v>4.9495349300000004</v>
      </c>
    </row>
    <row r="149" spans="1:3" x14ac:dyDescent="0.2">
      <c r="A149" s="7" t="s">
        <v>148</v>
      </c>
      <c r="B149" s="7">
        <v>-0.20858959999999999</v>
      </c>
      <c r="C149" s="7">
        <v>4.8629472500000004</v>
      </c>
    </row>
    <row r="150" spans="1:3" x14ac:dyDescent="0.2">
      <c r="A150" s="7" t="s">
        <v>149</v>
      </c>
      <c r="B150" s="7">
        <v>-0.50546789999999997</v>
      </c>
      <c r="C150" s="7">
        <v>5.9371089499999998</v>
      </c>
    </row>
    <row r="151" spans="1:3" x14ac:dyDescent="0.2">
      <c r="A151" s="7" t="s">
        <v>150</v>
      </c>
      <c r="B151" s="7">
        <v>-0.53878590000000004</v>
      </c>
      <c r="C151" s="7">
        <v>6.46008724</v>
      </c>
    </row>
    <row r="152" spans="1:3" x14ac:dyDescent="0.2">
      <c r="A152" s="7" t="s">
        <v>151</v>
      </c>
      <c r="B152" s="7">
        <v>-0.4934943</v>
      </c>
      <c r="C152" s="7">
        <v>5.4591037</v>
      </c>
    </row>
    <row r="153" spans="1:3" x14ac:dyDescent="0.2">
      <c r="A153" s="7" t="s">
        <v>152</v>
      </c>
      <c r="B153" s="7">
        <v>-0.4048524</v>
      </c>
      <c r="C153" s="7">
        <v>6.5388485200000002</v>
      </c>
    </row>
    <row r="154" spans="1:3" x14ac:dyDescent="0.2">
      <c r="A154" s="7" t="s">
        <v>153</v>
      </c>
      <c r="B154" s="7">
        <v>-0.32728200000000002</v>
      </c>
      <c r="C154" s="7">
        <v>6.1243281400000003</v>
      </c>
    </row>
    <row r="155" spans="1:3" x14ac:dyDescent="0.2">
      <c r="A155" s="7" t="s">
        <v>154</v>
      </c>
      <c r="B155" s="7">
        <v>-0.71096090000000001</v>
      </c>
      <c r="C155" s="7">
        <v>6.0630714499999998</v>
      </c>
    </row>
    <row r="156" spans="1:3" x14ac:dyDescent="0.2">
      <c r="A156" s="7" t="s">
        <v>155</v>
      </c>
      <c r="B156" s="7">
        <v>-0.39669559999999998</v>
      </c>
      <c r="C156" s="7">
        <v>5.3624698899999999</v>
      </c>
    </row>
    <row r="157" spans="1:3" x14ac:dyDescent="0.2">
      <c r="A157" s="7" t="s">
        <v>156</v>
      </c>
      <c r="B157" s="7">
        <v>-0.4102285</v>
      </c>
      <c r="C157" s="7">
        <v>5.47313749</v>
      </c>
    </row>
    <row r="158" spans="1:3" x14ac:dyDescent="0.2">
      <c r="A158" s="7" t="s">
        <v>157</v>
      </c>
      <c r="B158" s="7">
        <v>-0.36283019999999999</v>
      </c>
      <c r="C158" s="7">
        <v>5.3362833900000002</v>
      </c>
    </row>
    <row r="159" spans="1:3" x14ac:dyDescent="0.2">
      <c r="A159" s="7" t="s">
        <v>158</v>
      </c>
      <c r="B159" s="7">
        <v>-0.30176039999999998</v>
      </c>
      <c r="C159" s="7">
        <v>5.1917995000000001</v>
      </c>
    </row>
    <row r="160" spans="1:3" x14ac:dyDescent="0.2">
      <c r="A160" s="7" t="s">
        <v>159</v>
      </c>
      <c r="B160" s="7">
        <v>-0.49620110000000001</v>
      </c>
      <c r="C160" s="7">
        <v>7.0436288500000002</v>
      </c>
    </row>
    <row r="161" spans="1:3" x14ac:dyDescent="0.2">
      <c r="A161" s="14" t="s">
        <v>160</v>
      </c>
      <c r="B161" s="14">
        <v>-0.66890190000000005</v>
      </c>
      <c r="C161" s="14">
        <v>7.7956500799999997</v>
      </c>
    </row>
    <row r="162" spans="1:3" x14ac:dyDescent="0.2">
      <c r="A162" s="7" t="s">
        <v>161</v>
      </c>
      <c r="B162" s="7">
        <v>-0.57485710000000001</v>
      </c>
      <c r="C162" s="7">
        <v>5.0417686499999999</v>
      </c>
    </row>
    <row r="163" spans="1:3" x14ac:dyDescent="0.2">
      <c r="A163" s="7" t="s">
        <v>162</v>
      </c>
      <c r="B163" s="7">
        <v>-0.3279012</v>
      </c>
      <c r="C163" s="7">
        <v>5.5388485200000002</v>
      </c>
    </row>
    <row r="164" spans="1:3" x14ac:dyDescent="0.2">
      <c r="A164" s="7" t="s">
        <v>163</v>
      </c>
      <c r="B164" s="7">
        <v>-1.1293850999999999</v>
      </c>
      <c r="C164" s="7">
        <v>5.9855004300000001</v>
      </c>
    </row>
    <row r="165" spans="1:3" x14ac:dyDescent="0.2">
      <c r="A165" s="7" t="s">
        <v>164</v>
      </c>
      <c r="B165" s="7">
        <v>-0.57546589999999997</v>
      </c>
      <c r="C165" s="7">
        <v>5.1127001300000003</v>
      </c>
    </row>
    <row r="166" spans="1:3" x14ac:dyDescent="0.2">
      <c r="A166" s="7" t="s">
        <v>165</v>
      </c>
      <c r="B166" s="7">
        <v>-0.15938430000000001</v>
      </c>
      <c r="C166" s="7">
        <v>6.1338100899999999</v>
      </c>
    </row>
    <row r="167" spans="1:3" x14ac:dyDescent="0.2">
      <c r="A167" s="7" t="s">
        <v>166</v>
      </c>
      <c r="B167" s="7">
        <v>-0.37531049999999999</v>
      </c>
      <c r="C167" s="7">
        <v>5.2513403800000003</v>
      </c>
    </row>
    <row r="168" spans="1:3" x14ac:dyDescent="0.2">
      <c r="A168" s="7" t="s">
        <v>167</v>
      </c>
      <c r="B168" s="7">
        <v>-0.44795390000000002</v>
      </c>
      <c r="C168" s="7">
        <v>5.5014391500000004</v>
      </c>
    </row>
    <row r="169" spans="1:3" x14ac:dyDescent="0.2">
      <c r="A169" s="7" t="s">
        <v>168</v>
      </c>
      <c r="B169" s="7">
        <v>-0.1235492</v>
      </c>
      <c r="C169" s="7">
        <v>6.1515747300000001</v>
      </c>
    </row>
    <row r="170" spans="1:3" x14ac:dyDescent="0.2">
      <c r="A170" s="7" t="s">
        <v>169</v>
      </c>
      <c r="B170" s="7">
        <v>-0.27625759999999999</v>
      </c>
      <c r="C170" s="7">
        <v>5.2471680000000003</v>
      </c>
    </row>
    <row r="171" spans="1:3" x14ac:dyDescent="0.2">
      <c r="A171" s="7" t="s">
        <v>170</v>
      </c>
      <c r="B171" s="7">
        <v>-0.17708789999999999</v>
      </c>
      <c r="C171" s="7">
        <v>5.9820809099999996</v>
      </c>
    </row>
    <row r="172" spans="1:3" x14ac:dyDescent="0.2">
      <c r="A172" s="7" t="s">
        <v>171</v>
      </c>
      <c r="B172" s="7">
        <v>-0.52293109999999998</v>
      </c>
      <c r="C172" s="7">
        <v>5.28577209</v>
      </c>
    </row>
    <row r="173" spans="1:3" x14ac:dyDescent="0.2">
      <c r="A173" s="7" t="s">
        <v>172</v>
      </c>
      <c r="B173" s="7">
        <v>-0.68753399999999998</v>
      </c>
      <c r="C173" s="7">
        <v>6.5824054600000004</v>
      </c>
    </row>
    <row r="174" spans="1:3" x14ac:dyDescent="0.2">
      <c r="A174" s="7" t="s">
        <v>173</v>
      </c>
      <c r="B174" s="7">
        <v>-0.53185519999999997</v>
      </c>
      <c r="C174" s="7">
        <v>7.5618607100000004</v>
      </c>
    </row>
    <row r="175" spans="1:3" x14ac:dyDescent="0.2">
      <c r="A175" s="7" t="s">
        <v>174</v>
      </c>
      <c r="B175" s="7">
        <v>-0.78265320000000005</v>
      </c>
      <c r="C175" s="7">
        <v>5.7708290499999997</v>
      </c>
    </row>
    <row r="176" spans="1:3" x14ac:dyDescent="0.2">
      <c r="A176" s="7" t="s">
        <v>175</v>
      </c>
      <c r="B176" s="7">
        <v>-0.7827537</v>
      </c>
      <c r="C176" s="7">
        <v>5.1731274300000001</v>
      </c>
    </row>
    <row r="177" spans="1:3" x14ac:dyDescent="0.2">
      <c r="A177" s="7" t="s">
        <v>176</v>
      </c>
      <c r="B177" s="7">
        <v>-0.115123</v>
      </c>
      <c r="C177" s="7">
        <v>6.6082178499999999</v>
      </c>
    </row>
    <row r="178" spans="1:3" x14ac:dyDescent="0.2">
      <c r="A178" s="7" t="s">
        <v>177</v>
      </c>
      <c r="B178" s="7">
        <v>-0.26921</v>
      </c>
      <c r="C178" s="7">
        <v>6.1235006600000004</v>
      </c>
    </row>
    <row r="179" spans="1:3" x14ac:dyDescent="0.2">
      <c r="A179" s="7" t="s">
        <v>178</v>
      </c>
      <c r="B179" s="7">
        <v>-0.2749142</v>
      </c>
      <c r="C179" s="7">
        <v>5.9555917899999997</v>
      </c>
    </row>
    <row r="180" spans="1:3" x14ac:dyDescent="0.2">
      <c r="A180" s="7" t="s">
        <v>179</v>
      </c>
      <c r="B180" s="7">
        <v>-0.2693604</v>
      </c>
      <c r="C180" s="7">
        <v>5.8664134800000003</v>
      </c>
    </row>
    <row r="181" spans="1:3" x14ac:dyDescent="0.2">
      <c r="A181" s="7" t="s">
        <v>180</v>
      </c>
      <c r="B181" s="7">
        <v>-0.21957360000000001</v>
      </c>
      <c r="C181" s="7">
        <v>5.9018323099999996</v>
      </c>
    </row>
    <row r="182" spans="1:3" x14ac:dyDescent="0.2">
      <c r="A182" s="7" t="s">
        <v>181</v>
      </c>
      <c r="B182" s="7">
        <v>-0.14450499999999999</v>
      </c>
      <c r="C182" s="7">
        <v>5.8683904499999997</v>
      </c>
    </row>
    <row r="183" spans="1:3" x14ac:dyDescent="0.2">
      <c r="A183" s="7" t="s">
        <v>182</v>
      </c>
      <c r="B183" s="7">
        <v>-0.74075139999999995</v>
      </c>
      <c r="C183" s="7">
        <v>5.5285713200000002</v>
      </c>
    </row>
    <row r="184" spans="1:3" x14ac:dyDescent="0.2">
      <c r="A184" s="7" t="s">
        <v>183</v>
      </c>
      <c r="B184" s="7">
        <v>-0.15057889999999999</v>
      </c>
      <c r="C184" s="7">
        <v>5.2121802099999996</v>
      </c>
    </row>
    <row r="185" spans="1:3" x14ac:dyDescent="0.2">
      <c r="A185" s="7" t="s">
        <v>184</v>
      </c>
      <c r="B185" s="7">
        <v>-0.20514879999999999</v>
      </c>
      <c r="C185" s="7">
        <v>5.8245132999999996</v>
      </c>
    </row>
    <row r="186" spans="1:3" x14ac:dyDescent="0.2">
      <c r="A186" s="7" t="s">
        <v>185</v>
      </c>
      <c r="B186" s="7">
        <v>-0.61304179999999997</v>
      </c>
      <c r="C186" s="7">
        <v>7.1237075799999996</v>
      </c>
    </row>
    <row r="187" spans="1:3" x14ac:dyDescent="0.2">
      <c r="A187" s="7" t="s">
        <v>186</v>
      </c>
      <c r="B187" s="7">
        <v>-0.47244049999999999</v>
      </c>
      <c r="C187" s="7">
        <v>6.1531973300000002</v>
      </c>
    </row>
    <row r="188" spans="1:3" x14ac:dyDescent="0.2">
      <c r="A188" s="7" t="s">
        <v>187</v>
      </c>
      <c r="B188" s="7">
        <v>-0.2458842</v>
      </c>
      <c r="C188" s="7">
        <v>5.8361766199999998</v>
      </c>
    </row>
    <row r="189" spans="1:3" x14ac:dyDescent="0.2">
      <c r="A189" s="7" t="s">
        <v>188</v>
      </c>
      <c r="B189" s="7">
        <v>-0.29070089999999998</v>
      </c>
      <c r="C189" s="7">
        <v>4.81608766</v>
      </c>
    </row>
    <row r="190" spans="1:3" x14ac:dyDescent="0.2">
      <c r="A190" s="7" t="s">
        <v>189</v>
      </c>
      <c r="B190" s="7">
        <v>-0.38234669999999998</v>
      </c>
      <c r="C190" s="7">
        <v>5.6562103199999996</v>
      </c>
    </row>
    <row r="191" spans="1:3" x14ac:dyDescent="0.2">
      <c r="A191" s="7" t="s">
        <v>190</v>
      </c>
      <c r="B191" s="7">
        <v>-0.24635000000000001</v>
      </c>
      <c r="C191" s="7">
        <v>5.6842577099999998</v>
      </c>
    </row>
    <row r="192" spans="1:3" x14ac:dyDescent="0.2">
      <c r="A192" s="7" t="s">
        <v>191</v>
      </c>
      <c r="B192" s="7">
        <v>-0.55470039999999998</v>
      </c>
      <c r="C192" s="7">
        <v>6.0015770899999996</v>
      </c>
    </row>
    <row r="193" spans="1:3" x14ac:dyDescent="0.2">
      <c r="A193" s="7" t="s">
        <v>192</v>
      </c>
      <c r="B193" s="7">
        <v>-0.17815249999999999</v>
      </c>
      <c r="C193" s="7">
        <v>5.0439568699999997</v>
      </c>
    </row>
    <row r="194" spans="1:3" x14ac:dyDescent="0.2">
      <c r="A194" s="7" t="s">
        <v>193</v>
      </c>
      <c r="B194" s="7">
        <v>-0.55146289999999998</v>
      </c>
      <c r="C194" s="7">
        <v>4.8634429299999997</v>
      </c>
    </row>
    <row r="195" spans="1:3" x14ac:dyDescent="0.2">
      <c r="A195" s="7" t="s">
        <v>194</v>
      </c>
      <c r="B195" s="7">
        <v>-0.6255657</v>
      </c>
      <c r="C195" s="7">
        <v>6.0663045000000002</v>
      </c>
    </row>
    <row r="196" spans="1:3" x14ac:dyDescent="0.2">
      <c r="A196" s="7" t="s">
        <v>195</v>
      </c>
      <c r="B196" s="7">
        <v>-0.3965593</v>
      </c>
      <c r="C196" s="7">
        <v>5.6179449200000002</v>
      </c>
    </row>
    <row r="197" spans="1:3" x14ac:dyDescent="0.2">
      <c r="A197" s="7" t="s">
        <v>196</v>
      </c>
      <c r="B197" s="7">
        <v>-0.71086919999999998</v>
      </c>
      <c r="C197" s="7">
        <v>5.8706113100000001</v>
      </c>
    </row>
    <row r="198" spans="1:3" x14ac:dyDescent="0.2">
      <c r="A198" s="7" t="s">
        <v>197</v>
      </c>
      <c r="B198" s="7">
        <v>-0.37692059999999999</v>
      </c>
      <c r="C198" s="7">
        <v>6.8880125899999998</v>
      </c>
    </row>
    <row r="199" spans="1:3" x14ac:dyDescent="0.2">
      <c r="A199" s="7" t="s">
        <v>198</v>
      </c>
      <c r="B199" s="7">
        <v>-0.24760879999999999</v>
      </c>
      <c r="C199" s="7">
        <v>6.7894684400000003</v>
      </c>
    </row>
    <row r="200" spans="1:3" x14ac:dyDescent="0.2">
      <c r="A200" s="7" t="s">
        <v>199</v>
      </c>
      <c r="B200" s="7">
        <v>-0.31456489999999998</v>
      </c>
      <c r="C200" s="7">
        <v>6.2315092099999996</v>
      </c>
    </row>
    <row r="201" spans="1:3" x14ac:dyDescent="0.2">
      <c r="A201" s="7" t="s">
        <v>200</v>
      </c>
      <c r="B201" s="7">
        <v>-0.43140070000000003</v>
      </c>
      <c r="C201" s="7">
        <v>6.1809037099999999</v>
      </c>
    </row>
    <row r="202" spans="1:3" x14ac:dyDescent="0.2">
      <c r="A202" s="7" t="s">
        <v>201</v>
      </c>
      <c r="B202" s="7">
        <v>-7.3129399999999997E-2</v>
      </c>
      <c r="C202" s="7">
        <v>6.0518071100000004</v>
      </c>
    </row>
    <row r="203" spans="1:3" x14ac:dyDescent="0.2">
      <c r="A203" s="7" t="s">
        <v>202</v>
      </c>
      <c r="B203" s="7">
        <v>-0.32250909999999999</v>
      </c>
      <c r="C203" s="7">
        <v>5.02945289</v>
      </c>
    </row>
    <row r="204" spans="1:3" x14ac:dyDescent="0.2">
      <c r="A204" s="7" t="s">
        <v>203</v>
      </c>
      <c r="B204" s="7">
        <v>-0.33886929999999998</v>
      </c>
      <c r="C204" s="7">
        <v>6.1139504799999997</v>
      </c>
    </row>
    <row r="205" spans="1:3" x14ac:dyDescent="0.2">
      <c r="A205" s="7" t="s">
        <v>204</v>
      </c>
      <c r="B205" s="7">
        <v>-0.32824189999999998</v>
      </c>
      <c r="C205" s="7">
        <v>5.3030500800000002</v>
      </c>
    </row>
    <row r="206" spans="1:3" x14ac:dyDescent="0.2">
      <c r="A206" s="7" t="s">
        <v>205</v>
      </c>
      <c r="B206" s="7">
        <v>-0.31239280000000003</v>
      </c>
      <c r="C206" s="7">
        <v>5.84674402</v>
      </c>
    </row>
    <row r="207" spans="1:3" x14ac:dyDescent="0.2">
      <c r="A207" s="7" t="s">
        <v>206</v>
      </c>
      <c r="B207" s="7">
        <v>-0.52150070000000004</v>
      </c>
      <c r="C207" s="7">
        <v>5.8634429299999997</v>
      </c>
    </row>
    <row r="208" spans="1:3" x14ac:dyDescent="0.2">
      <c r="A208" s="7" t="s">
        <v>207</v>
      </c>
      <c r="B208" s="7">
        <v>-0.1649217</v>
      </c>
      <c r="C208" s="7">
        <v>4.8474958800000003</v>
      </c>
    </row>
    <row r="209" spans="1:3" x14ac:dyDescent="0.2">
      <c r="A209" s="7" t="s">
        <v>208</v>
      </c>
      <c r="B209" s="7">
        <v>-0.3091102</v>
      </c>
      <c r="C209" s="7">
        <v>5.4718377599999997</v>
      </c>
    </row>
    <row r="210" spans="1:3" x14ac:dyDescent="0.2">
      <c r="A210" s="7" t="s">
        <v>209</v>
      </c>
      <c r="B210" s="7">
        <v>-0.5635097</v>
      </c>
      <c r="C210" s="7">
        <v>5.6946016500000001</v>
      </c>
    </row>
    <row r="211" spans="1:3" x14ac:dyDescent="0.2">
      <c r="A211" s="7" t="s">
        <v>210</v>
      </c>
      <c r="B211" s="7">
        <v>-2.1469499999999999E-2</v>
      </c>
      <c r="C211" s="7">
        <v>6.3952342099999999</v>
      </c>
    </row>
    <row r="212" spans="1:3" x14ac:dyDescent="0.2">
      <c r="A212" s="7" t="s">
        <v>211</v>
      </c>
      <c r="B212" s="7">
        <v>-0.12202730000000001</v>
      </c>
      <c r="C212" s="7">
        <v>6.0078682399999996</v>
      </c>
    </row>
    <row r="213" spans="1:3" x14ac:dyDescent="0.2">
      <c r="A213" s="7" t="s">
        <v>212</v>
      </c>
      <c r="B213" s="7">
        <v>-0.1745584</v>
      </c>
      <c r="C213" s="7">
        <v>6.0296737299999998</v>
      </c>
    </row>
    <row r="214" spans="1:3" x14ac:dyDescent="0.2">
      <c r="A214" s="7" t="s">
        <v>213</v>
      </c>
      <c r="B214" s="7">
        <v>-0.41770600000000002</v>
      </c>
      <c r="C214" s="7">
        <v>6.0971893899999996</v>
      </c>
    </row>
    <row r="215" spans="1:3" x14ac:dyDescent="0.2">
      <c r="A215" s="7" t="s">
        <v>214</v>
      </c>
      <c r="B215" s="7">
        <v>-0.22599030000000001</v>
      </c>
      <c r="C215" s="7">
        <v>6.1560325000000002</v>
      </c>
    </row>
    <row r="216" spans="1:3" x14ac:dyDescent="0.2">
      <c r="A216" s="7" t="s">
        <v>215</v>
      </c>
      <c r="B216" s="7">
        <v>-0.40105190000000002</v>
      </c>
      <c r="C216" s="7">
        <v>6.0349639899999996</v>
      </c>
    </row>
    <row r="217" spans="1:3" x14ac:dyDescent="0.2">
      <c r="A217" s="7" t="s">
        <v>216</v>
      </c>
      <c r="B217" s="7">
        <v>-0.45569739999999997</v>
      </c>
      <c r="C217" s="7">
        <v>5.7357929299999997</v>
      </c>
    </row>
    <row r="218" spans="1:3" x14ac:dyDescent="0.2">
      <c r="A218" s="7" t="s">
        <v>217</v>
      </c>
      <c r="B218" s="7">
        <v>-0.76190930000000001</v>
      </c>
      <c r="C218" s="7">
        <v>5.6473145100000002</v>
      </c>
    </row>
    <row r="219" spans="1:3" x14ac:dyDescent="0.2">
      <c r="A219" s="7" t="s">
        <v>218</v>
      </c>
      <c r="B219" s="7">
        <v>-0.41373260000000001</v>
      </c>
      <c r="C219" s="7">
        <v>5.89263388</v>
      </c>
    </row>
    <row r="220" spans="1:3" x14ac:dyDescent="0.2">
      <c r="A220" s="7" t="s">
        <v>219</v>
      </c>
      <c r="B220" s="7">
        <v>-0.57727759999999995</v>
      </c>
      <c r="C220" s="7">
        <v>6.1628948000000001</v>
      </c>
    </row>
    <row r="221" spans="1:3" x14ac:dyDescent="0.2">
      <c r="A221" s="7" t="s">
        <v>220</v>
      </c>
      <c r="B221" s="7">
        <v>-0.34080840000000001</v>
      </c>
      <c r="C221" s="7">
        <v>5.2403143300000004</v>
      </c>
    </row>
    <row r="222" spans="1:3" x14ac:dyDescent="0.2">
      <c r="A222" s="7" t="s">
        <v>221</v>
      </c>
      <c r="B222" s="7">
        <v>-0.38948830000000001</v>
      </c>
      <c r="C222" s="7">
        <v>6.51222689</v>
      </c>
    </row>
    <row r="223" spans="1:3" x14ac:dyDescent="0.2">
      <c r="A223" s="7" t="s">
        <v>222</v>
      </c>
      <c r="B223" s="7">
        <v>-0.37516310000000003</v>
      </c>
      <c r="C223" s="7">
        <v>5.9107326599999999</v>
      </c>
    </row>
    <row r="224" spans="1:3" x14ac:dyDescent="0.2">
      <c r="A224" s="7" t="s">
        <v>223</v>
      </c>
      <c r="B224" s="7">
        <v>-0.51105970000000001</v>
      </c>
      <c r="C224" s="7">
        <v>6.0105560799999997</v>
      </c>
    </row>
    <row r="225" spans="1:3" x14ac:dyDescent="0.2">
      <c r="A225" s="7" t="s">
        <v>224</v>
      </c>
      <c r="B225" s="7">
        <v>-0.22497020000000001</v>
      </c>
      <c r="C225" s="7">
        <v>6.3931759100000001</v>
      </c>
    </row>
    <row r="226" spans="1:3" x14ac:dyDescent="0.2">
      <c r="A226" s="7" t="s">
        <v>225</v>
      </c>
      <c r="B226" s="7">
        <v>-0.31092979999999998</v>
      </c>
      <c r="C226" s="7">
        <v>4.9685515999999996</v>
      </c>
    </row>
    <row r="227" spans="1:3" x14ac:dyDescent="0.2">
      <c r="A227" s="7" t="s">
        <v>226</v>
      </c>
      <c r="B227" s="7">
        <v>-0.39139439999999998</v>
      </c>
      <c r="C227" s="7">
        <v>5.9667073100000003</v>
      </c>
    </row>
    <row r="228" spans="1:3" x14ac:dyDescent="0.2">
      <c r="A228" s="7" t="s">
        <v>227</v>
      </c>
      <c r="B228" s="7">
        <v>-0.97709650000000003</v>
      </c>
      <c r="C228" s="7">
        <v>5.8984502299999999</v>
      </c>
    </row>
    <row r="229" spans="1:3" x14ac:dyDescent="0.2">
      <c r="A229" s="7" t="s">
        <v>228</v>
      </c>
      <c r="B229" s="7">
        <v>-0.41951260000000001</v>
      </c>
      <c r="C229" s="7">
        <v>6.2738888199999998</v>
      </c>
    </row>
    <row r="230" spans="1:3" x14ac:dyDescent="0.2">
      <c r="A230" s="7" t="s">
        <v>229</v>
      </c>
      <c r="B230" s="7">
        <v>-6.9194599999999995E-2</v>
      </c>
      <c r="C230" s="7">
        <v>6.6717179700000004</v>
      </c>
    </row>
    <row r="231" spans="1:3" x14ac:dyDescent="0.2">
      <c r="A231" s="7" t="s">
        <v>230</v>
      </c>
      <c r="B231" s="7">
        <v>-0.52134040000000004</v>
      </c>
      <c r="C231" s="7">
        <v>7.2214904600000001</v>
      </c>
    </row>
    <row r="232" spans="1:3" x14ac:dyDescent="0.2">
      <c r="A232" s="7" t="s">
        <v>231</v>
      </c>
      <c r="B232" s="7">
        <v>-0.37692140000000002</v>
      </c>
      <c r="C232" s="7">
        <v>5.4452632100000002</v>
      </c>
    </row>
    <row r="233" spans="1:3" x14ac:dyDescent="0.2">
      <c r="A233" s="7" t="s">
        <v>232</v>
      </c>
      <c r="B233" s="7">
        <v>-0.58843250000000002</v>
      </c>
      <c r="C233" s="7">
        <v>6.7822775000000002</v>
      </c>
    </row>
    <row r="234" spans="1:3" x14ac:dyDescent="0.2">
      <c r="A234" s="7" t="s">
        <v>233</v>
      </c>
      <c r="B234" s="7">
        <v>-0.4410038</v>
      </c>
      <c r="C234" s="7">
        <v>5.3868109500000001</v>
      </c>
    </row>
    <row r="235" spans="1:3" x14ac:dyDescent="0.2">
      <c r="A235" s="7" t="s">
        <v>234</v>
      </c>
      <c r="B235" s="7">
        <v>-0.2812771</v>
      </c>
      <c r="C235" s="7">
        <v>6.3719073000000002</v>
      </c>
    </row>
    <row r="236" spans="1:3" x14ac:dyDescent="0.2">
      <c r="A236" s="7" t="s">
        <v>235</v>
      </c>
      <c r="B236" s="7">
        <v>-0.36269210000000002</v>
      </c>
      <c r="C236" s="7">
        <v>5.6693102900000003</v>
      </c>
    </row>
    <row r="237" spans="1:3" x14ac:dyDescent="0.2">
      <c r="A237" s="7" t="s">
        <v>236</v>
      </c>
      <c r="B237" s="7">
        <v>-0.35476570000000002</v>
      </c>
      <c r="C237" s="7">
        <v>6.2695942499999999</v>
      </c>
    </row>
    <row r="238" spans="1:3" x14ac:dyDescent="0.2">
      <c r="A238" s="7" t="s">
        <v>237</v>
      </c>
      <c r="B238" s="7">
        <v>-0.31019799999999997</v>
      </c>
      <c r="C238" s="7">
        <v>4.2403143300000004</v>
      </c>
    </row>
    <row r="239" spans="1:3" x14ac:dyDescent="0.2">
      <c r="A239" s="7" t="s">
        <v>238</v>
      </c>
      <c r="B239" s="7">
        <v>-0.43452790000000002</v>
      </c>
      <c r="C239" s="7">
        <v>6.3298411799999998</v>
      </c>
    </row>
    <row r="240" spans="1:3" x14ac:dyDescent="0.2">
      <c r="A240" s="7" t="s">
        <v>239</v>
      </c>
      <c r="B240" s="7">
        <v>-0.26545190000000002</v>
      </c>
      <c r="C240" s="7">
        <v>5.8278190199999997</v>
      </c>
    </row>
    <row r="241" spans="1:3" x14ac:dyDescent="0.2">
      <c r="A241" s="7" t="s">
        <v>240</v>
      </c>
      <c r="B241" s="7">
        <v>-0.63474390000000003</v>
      </c>
      <c r="C241" s="7">
        <v>6.3921456599999997</v>
      </c>
    </row>
    <row r="242" spans="1:3" x14ac:dyDescent="0.2">
      <c r="A242" s="7" t="s">
        <v>241</v>
      </c>
      <c r="B242" s="7">
        <v>-0.34698869999999998</v>
      </c>
      <c r="C242" s="7">
        <v>5.3802445900000002</v>
      </c>
    </row>
    <row r="243" spans="1:3" x14ac:dyDescent="0.2">
      <c r="A243" s="7" t="s">
        <v>242</v>
      </c>
      <c r="B243" s="7">
        <v>-0.12585250000000001</v>
      </c>
      <c r="C243" s="7">
        <v>6.2278565700000001</v>
      </c>
    </row>
    <row r="244" spans="1:3" x14ac:dyDescent="0.2">
      <c r="A244" s="7" t="s">
        <v>243</v>
      </c>
      <c r="B244" s="7">
        <v>-0.33907700000000002</v>
      </c>
      <c r="C244" s="7">
        <v>5.8738131999999998</v>
      </c>
    </row>
    <row r="245" spans="1:3" x14ac:dyDescent="0.2">
      <c r="A245" s="7" t="s">
        <v>244</v>
      </c>
      <c r="B245" s="7">
        <v>-0.37372490000000003</v>
      </c>
      <c r="C245" s="7">
        <v>5.6901376900000002</v>
      </c>
    </row>
    <row r="246" spans="1:3" x14ac:dyDescent="0.2">
      <c r="A246" s="7" t="s">
        <v>245</v>
      </c>
      <c r="B246" s="7">
        <v>-0.39092280000000001</v>
      </c>
      <c r="C246" s="7">
        <v>6.08873525</v>
      </c>
    </row>
    <row r="247" spans="1:3" x14ac:dyDescent="0.2">
      <c r="A247" s="7" t="s">
        <v>246</v>
      </c>
      <c r="B247" s="7">
        <v>-0.1271477</v>
      </c>
      <c r="C247" s="7">
        <v>5.9855004300000001</v>
      </c>
    </row>
    <row r="248" spans="1:3" x14ac:dyDescent="0.2">
      <c r="A248" s="7" t="s">
        <v>247</v>
      </c>
      <c r="B248" s="7">
        <v>-0.37540089999999998</v>
      </c>
      <c r="C248" s="7">
        <v>5.5188498299999997</v>
      </c>
    </row>
    <row r="249" spans="1:3" x14ac:dyDescent="0.2">
      <c r="A249" s="7" t="s">
        <v>248</v>
      </c>
      <c r="B249" s="7">
        <v>-0.37811280000000003</v>
      </c>
      <c r="C249" s="7">
        <v>5.6319773199999998</v>
      </c>
    </row>
    <row r="250" spans="1:3" x14ac:dyDescent="0.2">
      <c r="A250" s="7" t="s">
        <v>249</v>
      </c>
      <c r="B250" s="7">
        <v>-0.32448080000000001</v>
      </c>
      <c r="C250" s="7">
        <v>5.5472030200000004</v>
      </c>
    </row>
    <row r="251" spans="1:3" x14ac:dyDescent="0.2">
      <c r="A251" s="7" t="s">
        <v>250</v>
      </c>
      <c r="B251" s="7">
        <v>-0.49808530000000001</v>
      </c>
      <c r="C251" s="7">
        <v>4.6729909899999997</v>
      </c>
    </row>
    <row r="252" spans="1:3" x14ac:dyDescent="0.2">
      <c r="A252" s="7" t="s">
        <v>251</v>
      </c>
      <c r="B252" s="7">
        <v>-0.40590730000000003</v>
      </c>
      <c r="C252" s="7">
        <v>5.9013496400000003</v>
      </c>
    </row>
    <row r="253" spans="1:3" x14ac:dyDescent="0.2">
      <c r="A253" s="7" t="s">
        <v>252</v>
      </c>
      <c r="B253" s="7">
        <v>-0.4674971</v>
      </c>
      <c r="C253" s="7">
        <v>5.82349462</v>
      </c>
    </row>
    <row r="254" spans="1:3" x14ac:dyDescent="0.2">
      <c r="A254" s="7" t="s">
        <v>253</v>
      </c>
      <c r="B254" s="7">
        <v>-0.4919327</v>
      </c>
      <c r="C254" s="7">
        <v>5.9597701599999997</v>
      </c>
    </row>
    <row r="255" spans="1:3" x14ac:dyDescent="0.2">
      <c r="A255" s="7" t="s">
        <v>254</v>
      </c>
      <c r="B255" s="7">
        <v>-0.59328139999999996</v>
      </c>
      <c r="C255" s="7">
        <v>3.7834566500000002</v>
      </c>
    </row>
    <row r="256" spans="1:3" x14ac:dyDescent="0.2">
      <c r="A256" s="7" t="s">
        <v>255</v>
      </c>
      <c r="B256" s="7">
        <v>-0.35390319999999997</v>
      </c>
      <c r="C256" s="7">
        <v>5.33664045</v>
      </c>
    </row>
    <row r="257" spans="1:3" x14ac:dyDescent="0.2">
      <c r="A257" s="7" t="s">
        <v>256</v>
      </c>
      <c r="B257" s="7">
        <v>-0.62375840000000005</v>
      </c>
      <c r="C257" s="7">
        <v>6.28318098</v>
      </c>
    </row>
    <row r="258" spans="1:3" x14ac:dyDescent="0.2">
      <c r="A258" s="7" t="s">
        <v>257</v>
      </c>
      <c r="B258" s="7">
        <v>-0.261988</v>
      </c>
      <c r="C258" s="7">
        <v>5.5622424199999996</v>
      </c>
    </row>
    <row r="259" spans="1:3" x14ac:dyDescent="0.2">
      <c r="A259" s="7" t="s">
        <v>258</v>
      </c>
      <c r="B259" s="7">
        <v>-0.40183540000000001</v>
      </c>
      <c r="C259" s="7">
        <v>6.8582297099999998</v>
      </c>
    </row>
    <row r="260" spans="1:3" x14ac:dyDescent="0.2">
      <c r="A260" s="7" t="s">
        <v>259</v>
      </c>
      <c r="B260" s="7">
        <v>-0.89000889999999999</v>
      </c>
      <c r="C260" s="7">
        <v>6.0487593100000003</v>
      </c>
    </row>
    <row r="261" spans="1:3" x14ac:dyDescent="0.2">
      <c r="A261" s="7" t="s">
        <v>260</v>
      </c>
      <c r="B261" s="7">
        <v>-0.82645029999999997</v>
      </c>
      <c r="C261" s="7">
        <v>5.4059923599999999</v>
      </c>
    </row>
    <row r="262" spans="1:3" x14ac:dyDescent="0.2">
      <c r="A262" s="7" t="s">
        <v>261</v>
      </c>
      <c r="B262" s="7">
        <v>-1.0033304999999999</v>
      </c>
      <c r="C262" s="7">
        <v>5.3341391800000002</v>
      </c>
    </row>
    <row r="263" spans="1:3" x14ac:dyDescent="0.2">
      <c r="A263" s="7" t="s">
        <v>262</v>
      </c>
      <c r="B263" s="7">
        <v>-0.26461499999999999</v>
      </c>
      <c r="C263" s="7">
        <v>6.1110313100000004</v>
      </c>
    </row>
    <row r="264" spans="1:3" x14ac:dyDescent="0.2">
      <c r="A264" s="7" t="s">
        <v>263</v>
      </c>
      <c r="B264" s="7">
        <v>-0.22863910000000001</v>
      </c>
      <c r="C264" s="7">
        <v>5.7360636300000003</v>
      </c>
    </row>
    <row r="265" spans="1:3" x14ac:dyDescent="0.2">
      <c r="A265" s="7" t="s">
        <v>264</v>
      </c>
      <c r="B265" s="7">
        <v>-0.1948298</v>
      </c>
      <c r="C265" s="7">
        <v>6.4281088799999999</v>
      </c>
    </row>
    <row r="266" spans="1:3" x14ac:dyDescent="0.2">
      <c r="A266" s="7" t="s">
        <v>265</v>
      </c>
      <c r="B266" s="7">
        <v>-0.65355759999999996</v>
      </c>
      <c r="C266" s="7">
        <v>4.7543530699999996</v>
      </c>
    </row>
    <row r="267" spans="1:3" x14ac:dyDescent="0.2">
      <c r="A267" s="7" t="s">
        <v>266</v>
      </c>
      <c r="B267" s="7">
        <v>-0.4828152</v>
      </c>
      <c r="C267" s="7">
        <v>4.2547452000000003</v>
      </c>
    </row>
    <row r="268" spans="1:3" x14ac:dyDescent="0.2">
      <c r="A268" s="7" t="s">
        <v>267</v>
      </c>
      <c r="B268" s="7">
        <v>-0.99552209999999997</v>
      </c>
      <c r="C268" s="7">
        <v>4.4416162699999999</v>
      </c>
    </row>
    <row r="269" spans="1:3" x14ac:dyDescent="0.2">
      <c r="A269" s="7" t="s">
        <v>268</v>
      </c>
      <c r="B269" s="7">
        <v>-0.44286969999999998</v>
      </c>
      <c r="C269" s="7">
        <v>4.7522133699999998</v>
      </c>
    </row>
    <row r="270" spans="1:3" x14ac:dyDescent="0.2">
      <c r="A270" s="7" t="s">
        <v>269</v>
      </c>
      <c r="B270" s="7">
        <v>-0.52333609999999997</v>
      </c>
      <c r="C270" s="7">
        <v>6.10139795</v>
      </c>
    </row>
    <row r="271" spans="1:3" x14ac:dyDescent="0.2">
      <c r="A271" s="7" t="s">
        <v>270</v>
      </c>
      <c r="B271" s="7">
        <v>-0.29575410000000002</v>
      </c>
      <c r="C271" s="7">
        <v>6.5576551500000004</v>
      </c>
    </row>
    <row r="272" spans="1:3" x14ac:dyDescent="0.2">
      <c r="A272" s="7" t="s">
        <v>271</v>
      </c>
      <c r="B272" s="7">
        <v>-0.44540930000000001</v>
      </c>
      <c r="C272" s="7">
        <v>6.1862628400000004</v>
      </c>
    </row>
    <row r="273" spans="1:3" x14ac:dyDescent="0.2">
      <c r="A273" s="7" t="s">
        <v>272</v>
      </c>
      <c r="B273" s="7">
        <v>-0.41019840000000002</v>
      </c>
      <c r="C273" s="7">
        <v>6.9447413400000002</v>
      </c>
    </row>
    <row r="274" spans="1:3" x14ac:dyDescent="0.2">
      <c r="A274" s="7" t="s">
        <v>273</v>
      </c>
      <c r="B274" s="7">
        <v>-0.36831720000000001</v>
      </c>
      <c r="C274" s="7">
        <v>5.9925418600000002</v>
      </c>
    </row>
    <row r="275" spans="1:3" x14ac:dyDescent="0.2">
      <c r="A275" s="7" t="s">
        <v>274</v>
      </c>
      <c r="B275" s="7">
        <v>-0.28371590000000002</v>
      </c>
      <c r="C275" s="7">
        <v>5.4429435000000002</v>
      </c>
    </row>
    <row r="276" spans="1:3" x14ac:dyDescent="0.2">
      <c r="A276" s="7" t="s">
        <v>275</v>
      </c>
      <c r="B276" s="7">
        <v>-0.41289609999999999</v>
      </c>
      <c r="C276" s="7">
        <v>5.4669533399999999</v>
      </c>
    </row>
    <row r="277" spans="1:3" x14ac:dyDescent="0.2">
      <c r="A277" s="7" t="s">
        <v>276</v>
      </c>
      <c r="B277" s="7">
        <v>-0.4285794</v>
      </c>
      <c r="C277" s="7">
        <v>5.6727081999999998</v>
      </c>
    </row>
    <row r="278" spans="1:3" x14ac:dyDescent="0.2">
      <c r="A278" s="7" t="s">
        <v>277</v>
      </c>
      <c r="B278" s="7">
        <v>-0.17914749999999999</v>
      </c>
      <c r="C278" s="7">
        <v>5.4988890899999996</v>
      </c>
    </row>
    <row r="279" spans="1:3" x14ac:dyDescent="0.2">
      <c r="A279" s="7" t="s">
        <v>278</v>
      </c>
      <c r="B279" s="7">
        <v>-0.20066139999999999</v>
      </c>
      <c r="C279" s="7">
        <v>7.1799090899999998</v>
      </c>
    </row>
    <row r="280" spans="1:3" x14ac:dyDescent="0.2">
      <c r="A280" s="7" t="s">
        <v>279</v>
      </c>
      <c r="B280" s="7">
        <v>-0.38213259999999999</v>
      </c>
      <c r="C280" s="7">
        <v>5.9214839399999999</v>
      </c>
    </row>
    <row r="281" spans="1:3" x14ac:dyDescent="0.2">
      <c r="A281" s="7" t="s">
        <v>280</v>
      </c>
      <c r="B281" s="7">
        <v>-0.53077430000000003</v>
      </c>
      <c r="C281" s="7">
        <v>5.1296951599999998</v>
      </c>
    </row>
    <row r="282" spans="1:3" x14ac:dyDescent="0.2">
      <c r="A282" s="7" t="s">
        <v>281</v>
      </c>
      <c r="B282" s="7">
        <v>-0.27058700000000002</v>
      </c>
      <c r="C282" s="7">
        <v>5.6533466900000002</v>
      </c>
    </row>
    <row r="283" spans="1:3" x14ac:dyDescent="0.2">
      <c r="A283" s="7" t="s">
        <v>282</v>
      </c>
      <c r="B283" s="7">
        <v>-0.13414229999999999</v>
      </c>
      <c r="C283" s="7">
        <v>5.8168556599999999</v>
      </c>
    </row>
    <row r="284" spans="1:3" x14ac:dyDescent="0.2">
      <c r="A284" s="7" t="s">
        <v>283</v>
      </c>
      <c r="B284" s="7">
        <v>-0.3615196</v>
      </c>
      <c r="C284" s="7">
        <v>5.9238622699999999</v>
      </c>
    </row>
    <row r="285" spans="1:3" x14ac:dyDescent="0.2">
      <c r="A285" s="7" t="s">
        <v>284</v>
      </c>
      <c r="B285" s="7">
        <v>-0.19447220000000001</v>
      </c>
      <c r="C285" s="7">
        <v>6.6806056700000003</v>
      </c>
    </row>
    <row r="286" spans="1:3" x14ac:dyDescent="0.2">
      <c r="A286" s="7" t="s">
        <v>285</v>
      </c>
      <c r="B286" s="7">
        <v>-0.34162510000000001</v>
      </c>
      <c r="C286" s="7">
        <v>6.20808801</v>
      </c>
    </row>
    <row r="287" spans="1:3" x14ac:dyDescent="0.2">
      <c r="A287" s="7" t="s">
        <v>286</v>
      </c>
      <c r="B287" s="7">
        <v>-0.28493590000000002</v>
      </c>
      <c r="C287" s="7">
        <v>6.0301153300000001</v>
      </c>
    </row>
    <row r="288" spans="1:3" x14ac:dyDescent="0.2">
      <c r="A288" s="7" t="s">
        <v>287</v>
      </c>
      <c r="B288" s="7">
        <v>-0.93315170000000003</v>
      </c>
      <c r="C288" s="7">
        <v>5.7813597100000003</v>
      </c>
    </row>
    <row r="289" spans="1:3" x14ac:dyDescent="0.2">
      <c r="A289" s="7" t="s">
        <v>288</v>
      </c>
      <c r="B289" s="7">
        <v>-0.43389280000000002</v>
      </c>
      <c r="C289" s="7">
        <v>5.4299506600000003</v>
      </c>
    </row>
    <row r="290" spans="1:3" x14ac:dyDescent="0.2">
      <c r="A290" s="7" t="s">
        <v>289</v>
      </c>
      <c r="B290" s="7">
        <v>-0.44397399999999998</v>
      </c>
      <c r="C290" s="7">
        <v>5.7972724299999996</v>
      </c>
    </row>
    <row r="291" spans="1:3" x14ac:dyDescent="0.2">
      <c r="A291" s="7" t="s">
        <v>290</v>
      </c>
      <c r="B291" s="7">
        <v>-0.83038250000000002</v>
      </c>
      <c r="C291" s="7">
        <v>6.3414521099999996</v>
      </c>
    </row>
    <row r="292" spans="1:3" x14ac:dyDescent="0.2">
      <c r="A292" s="7" t="s">
        <v>291</v>
      </c>
      <c r="B292" s="7">
        <v>-8.6271700000000007E-2</v>
      </c>
      <c r="C292" s="7">
        <v>5.1288707599999999</v>
      </c>
    </row>
    <row r="293" spans="1:3" x14ac:dyDescent="0.2">
      <c r="A293" s="7" t="s">
        <v>292</v>
      </c>
      <c r="B293" s="7">
        <v>-0.62109729999999996</v>
      </c>
      <c r="C293" s="7">
        <v>6.57364719</v>
      </c>
    </row>
    <row r="294" spans="1:3" x14ac:dyDescent="0.2">
      <c r="A294" s="7" t="s">
        <v>293</v>
      </c>
      <c r="B294" s="7">
        <v>-0.42181869999999999</v>
      </c>
      <c r="C294" s="7">
        <v>5.1529946100000004</v>
      </c>
    </row>
    <row r="295" spans="1:3" x14ac:dyDescent="0.2">
      <c r="A295" s="7" t="s">
        <v>294</v>
      </c>
      <c r="B295" s="7">
        <v>-0.33548289999999997</v>
      </c>
      <c r="C295" s="7">
        <v>5.8948177599999996</v>
      </c>
    </row>
    <row r="296" spans="1:3" x14ac:dyDescent="0.2">
      <c r="A296" s="7" t="s">
        <v>295</v>
      </c>
      <c r="B296" s="7">
        <v>-0.23646130000000001</v>
      </c>
      <c r="C296" s="7">
        <v>5.6948801900000001</v>
      </c>
    </row>
    <row r="297" spans="1:3" x14ac:dyDescent="0.2">
      <c r="A297" s="7" t="s">
        <v>296</v>
      </c>
      <c r="B297" s="7">
        <v>-0.1992852</v>
      </c>
      <c r="C297" s="7">
        <v>6.3012218100000004</v>
      </c>
    </row>
    <row r="298" spans="1:3" x14ac:dyDescent="0.2">
      <c r="A298" s="7" t="s">
        <v>297</v>
      </c>
      <c r="B298" s="7">
        <v>-0.31173269999999997</v>
      </c>
      <c r="C298" s="7">
        <v>6.0995056200000004</v>
      </c>
    </row>
    <row r="299" spans="1:3" x14ac:dyDescent="0.2">
      <c r="A299" s="7" t="s">
        <v>298</v>
      </c>
      <c r="B299" s="7">
        <v>-0.45757910000000002</v>
      </c>
      <c r="C299" s="7">
        <v>5.5394690300000002</v>
      </c>
    </row>
    <row r="300" spans="1:3" x14ac:dyDescent="0.2">
      <c r="A300" s="7" t="s">
        <v>299</v>
      </c>
      <c r="B300" s="7">
        <v>-0.32590419999999998</v>
      </c>
      <c r="C300" s="7">
        <v>6.29130886</v>
      </c>
    </row>
    <row r="301" spans="1:3" x14ac:dyDescent="0.2">
      <c r="A301" s="7" t="s">
        <v>300</v>
      </c>
      <c r="B301" s="7">
        <v>-0.2181524</v>
      </c>
      <c r="C301" s="7">
        <v>5.8770079900000001</v>
      </c>
    </row>
    <row r="302" spans="1:3" x14ac:dyDescent="0.2">
      <c r="A302" s="7" t="s">
        <v>301</v>
      </c>
      <c r="B302" s="7">
        <v>-0.39304470000000002</v>
      </c>
      <c r="C302" s="7">
        <v>6.3112487899999996</v>
      </c>
    </row>
    <row r="303" spans="1:3" x14ac:dyDescent="0.2">
      <c r="A303" s="7" t="s">
        <v>302</v>
      </c>
      <c r="B303" s="7">
        <v>-0.14541290000000001</v>
      </c>
      <c r="C303" s="7">
        <v>5.96693798</v>
      </c>
    </row>
    <row r="304" spans="1:3" x14ac:dyDescent="0.2">
      <c r="A304" s="7" t="s">
        <v>303</v>
      </c>
      <c r="B304" s="7">
        <v>-0.19846459999999999</v>
      </c>
      <c r="C304" s="7">
        <v>5.6656201599999996</v>
      </c>
    </row>
    <row r="305" spans="1:3" x14ac:dyDescent="0.2">
      <c r="A305" s="7" t="s">
        <v>304</v>
      </c>
      <c r="B305" s="7">
        <v>-0.80489069999999996</v>
      </c>
      <c r="C305" s="7">
        <v>5.9523335700000004</v>
      </c>
    </row>
    <row r="306" spans="1:3" x14ac:dyDescent="0.2">
      <c r="A306" s="7" t="s">
        <v>305</v>
      </c>
      <c r="B306" s="7">
        <v>-0.4002271</v>
      </c>
      <c r="C306" s="7">
        <v>5.0853396699999998</v>
      </c>
    </row>
    <row r="307" spans="1:3" x14ac:dyDescent="0.2">
      <c r="A307" s="7" t="s">
        <v>306</v>
      </c>
      <c r="B307" s="7">
        <v>-0.2016955</v>
      </c>
      <c r="C307" s="7">
        <v>4.9959366999999997</v>
      </c>
    </row>
    <row r="308" spans="1:3" x14ac:dyDescent="0.2">
      <c r="A308" s="7" t="s">
        <v>307</v>
      </c>
      <c r="B308" s="7">
        <v>-0.25294549999999999</v>
      </c>
      <c r="C308" s="7">
        <v>5.0430819800000002</v>
      </c>
    </row>
    <row r="309" spans="1:3" x14ac:dyDescent="0.2">
      <c r="A309" s="7" t="s">
        <v>308</v>
      </c>
      <c r="B309" s="7">
        <v>-0.98181110000000005</v>
      </c>
      <c r="C309" s="7">
        <v>5.0959244200000002</v>
      </c>
    </row>
    <row r="310" spans="1:3" x14ac:dyDescent="0.2">
      <c r="A310" s="7" t="s">
        <v>309</v>
      </c>
      <c r="B310" s="7">
        <v>-0.67053680000000004</v>
      </c>
      <c r="C310" s="7">
        <v>4.8880125899999998</v>
      </c>
    </row>
    <row r="311" spans="1:3" x14ac:dyDescent="0.2">
      <c r="A311" s="7" t="s">
        <v>310</v>
      </c>
      <c r="B311" s="7">
        <v>-0.3245382</v>
      </c>
      <c r="C311" s="7">
        <v>5.3850858500000003</v>
      </c>
    </row>
    <row r="312" spans="1:3" x14ac:dyDescent="0.2">
      <c r="A312" s="7" t="s">
        <v>311</v>
      </c>
      <c r="B312" s="7">
        <v>-0.3753398</v>
      </c>
      <c r="C312" s="7">
        <v>6.3719073000000002</v>
      </c>
    </row>
    <row r="313" spans="1:3" x14ac:dyDescent="0.2">
      <c r="A313" s="7" t="s">
        <v>312</v>
      </c>
      <c r="B313" s="7">
        <v>-0.23322989999999999</v>
      </c>
      <c r="C313" s="7">
        <v>5.9159988500000003</v>
      </c>
    </row>
    <row r="314" spans="1:3" x14ac:dyDescent="0.2">
      <c r="A314" s="7" t="s">
        <v>313</v>
      </c>
      <c r="B314" s="7">
        <v>-0.5635926</v>
      </c>
      <c r="C314" s="7">
        <v>6.4063325799999999</v>
      </c>
    </row>
    <row r="315" spans="1:3" x14ac:dyDescent="0.2">
      <c r="A315" s="7" t="s">
        <v>314</v>
      </c>
      <c r="B315" s="7">
        <v>-0.65457960000000004</v>
      </c>
      <c r="C315" s="7">
        <v>5.2315092099999996</v>
      </c>
    </row>
    <row r="316" spans="1:3" x14ac:dyDescent="0.2">
      <c r="A316" s="7" t="s">
        <v>315</v>
      </c>
      <c r="B316" s="7">
        <v>-0.2273945</v>
      </c>
      <c r="C316" s="7">
        <v>6.2740752500000001</v>
      </c>
    </row>
    <row r="317" spans="1:3" x14ac:dyDescent="0.2">
      <c r="A317" s="7" t="s">
        <v>316</v>
      </c>
      <c r="B317" s="7">
        <v>-0.26539210000000002</v>
      </c>
      <c r="C317" s="7">
        <v>4.7446993099999997</v>
      </c>
    </row>
    <row r="318" spans="1:3" x14ac:dyDescent="0.2">
      <c r="A318" s="7" t="s">
        <v>317</v>
      </c>
      <c r="B318" s="7">
        <v>-0.26887090000000002</v>
      </c>
      <c r="C318" s="7">
        <v>4.98139603</v>
      </c>
    </row>
    <row r="319" spans="1:3" x14ac:dyDescent="0.2">
      <c r="A319" s="7" t="s">
        <v>318</v>
      </c>
      <c r="B319" s="7">
        <v>-0.32574720000000001</v>
      </c>
      <c r="C319" s="7">
        <v>5.1346316700000001</v>
      </c>
    </row>
    <row r="320" spans="1:3" x14ac:dyDescent="0.2">
      <c r="A320" s="7" t="s">
        <v>319</v>
      </c>
      <c r="B320" s="7">
        <v>-0.65474779999999999</v>
      </c>
      <c r="C320" s="7">
        <v>5.4812343500000003</v>
      </c>
    </row>
    <row r="321" spans="1:3" x14ac:dyDescent="0.2">
      <c r="A321" s="7" t="s">
        <v>320</v>
      </c>
      <c r="B321" s="7">
        <v>-0.25466509999999998</v>
      </c>
      <c r="C321" s="7">
        <v>5.45121111</v>
      </c>
    </row>
    <row r="322" spans="1:3" x14ac:dyDescent="0.2">
      <c r="A322" s="7" t="s">
        <v>321</v>
      </c>
      <c r="B322" s="7">
        <v>-0.1677661</v>
      </c>
      <c r="C322" s="7">
        <v>6.4507163900000002</v>
      </c>
    </row>
    <row r="323" spans="1:3" x14ac:dyDescent="0.2">
      <c r="A323" s="7" t="s">
        <v>322</v>
      </c>
      <c r="B323" s="7">
        <v>-0.34729409999999999</v>
      </c>
      <c r="C323" s="7">
        <v>5.2141248100000004</v>
      </c>
    </row>
    <row r="324" spans="1:3" x14ac:dyDescent="0.2">
      <c r="A324" s="7" t="s">
        <v>323</v>
      </c>
      <c r="B324" s="7">
        <v>-0.32969209999999999</v>
      </c>
      <c r="C324" s="7">
        <v>6.5144379099999998</v>
      </c>
    </row>
    <row r="325" spans="1:3" x14ac:dyDescent="0.2">
      <c r="A325" s="7" t="s">
        <v>324</v>
      </c>
      <c r="B325" s="7">
        <v>-0.9660107</v>
      </c>
      <c r="C325" s="7">
        <v>5.0496307700000003</v>
      </c>
    </row>
    <row r="326" spans="1:3" x14ac:dyDescent="0.2">
      <c r="A326" s="7" t="s">
        <v>325</v>
      </c>
      <c r="B326" s="7">
        <v>-0.16358790000000001</v>
      </c>
      <c r="C326" s="7">
        <v>6.5719801200000001</v>
      </c>
    </row>
    <row r="327" spans="1:3" x14ac:dyDescent="0.2">
      <c r="A327" s="7" t="s">
        <v>326</v>
      </c>
      <c r="B327" s="7">
        <v>-0.2206661</v>
      </c>
      <c r="C327" s="7">
        <v>5.9993235800000004</v>
      </c>
    </row>
    <row r="328" spans="1:3" x14ac:dyDescent="0.2">
      <c r="A328" s="7" t="s">
        <v>327</v>
      </c>
      <c r="B328" s="7">
        <v>-0.23557130000000001</v>
      </c>
      <c r="C328" s="7">
        <v>5.2004572700000002</v>
      </c>
    </row>
    <row r="329" spans="1:3" x14ac:dyDescent="0.2">
      <c r="A329" s="7" t="s">
        <v>328</v>
      </c>
      <c r="B329" s="7">
        <v>-0.55584350000000005</v>
      </c>
      <c r="C329" s="7">
        <v>5.4577912599999996</v>
      </c>
    </row>
    <row r="330" spans="1:3" x14ac:dyDescent="0.2">
      <c r="A330" s="7" t="s">
        <v>329</v>
      </c>
      <c r="B330" s="7">
        <v>-0.27649820000000003</v>
      </c>
      <c r="C330" s="7">
        <v>5.3316335700000002</v>
      </c>
    </row>
    <row r="331" spans="1:3" x14ac:dyDescent="0.2">
      <c r="A331" s="7" t="s">
        <v>330</v>
      </c>
      <c r="B331" s="7">
        <v>-0.35974460000000003</v>
      </c>
      <c r="C331" s="7">
        <v>6.9373443899999998</v>
      </c>
    </row>
    <row r="332" spans="1:3" x14ac:dyDescent="0.2">
      <c r="A332" s="7" t="s">
        <v>331</v>
      </c>
      <c r="B332" s="7">
        <v>-0.5187406</v>
      </c>
      <c r="C332" s="7">
        <v>6.04788733</v>
      </c>
    </row>
    <row r="333" spans="1:3" x14ac:dyDescent="0.2">
      <c r="A333" s="7" t="s">
        <v>332</v>
      </c>
      <c r="B333" s="7">
        <v>-0.44268000000000002</v>
      </c>
      <c r="C333" s="7">
        <v>5.3635215399999998</v>
      </c>
    </row>
    <row r="334" spans="1:3" x14ac:dyDescent="0.2">
      <c r="A334" s="7" t="s">
        <v>333</v>
      </c>
      <c r="B334" s="7">
        <v>-0.27110020000000001</v>
      </c>
      <c r="C334" s="7">
        <v>5.6458745500000003</v>
      </c>
    </row>
    <row r="335" spans="1:3" x14ac:dyDescent="0.2">
      <c r="A335" s="7" t="s">
        <v>334</v>
      </c>
      <c r="B335" s="7">
        <v>-1.0947034</v>
      </c>
      <c r="C335" s="7">
        <v>6.3911146800000003</v>
      </c>
    </row>
    <row r="336" spans="1:3" x14ac:dyDescent="0.2">
      <c r="A336" s="7" t="s">
        <v>335</v>
      </c>
      <c r="B336" s="7">
        <v>-0.48759239999999998</v>
      </c>
      <c r="C336" s="7">
        <v>5.1218443000000002</v>
      </c>
    </row>
    <row r="337" spans="1:3" x14ac:dyDescent="0.2">
      <c r="A337" s="7" t="s">
        <v>336</v>
      </c>
      <c r="B337" s="7">
        <v>-0.456756</v>
      </c>
      <c r="C337" s="7">
        <v>5.05528244</v>
      </c>
    </row>
    <row r="338" spans="1:3" x14ac:dyDescent="0.2">
      <c r="A338" s="7" t="s">
        <v>337</v>
      </c>
      <c r="B338" s="7">
        <v>-0.97352170000000005</v>
      </c>
      <c r="C338" s="7">
        <v>5.4282764099999996</v>
      </c>
    </row>
    <row r="339" spans="1:3" x14ac:dyDescent="0.2">
      <c r="A339" s="7" t="s">
        <v>338</v>
      </c>
      <c r="B339" s="7">
        <v>-0.30218390000000001</v>
      </c>
      <c r="C339" s="7">
        <v>5.31397137</v>
      </c>
    </row>
    <row r="340" spans="1:3" x14ac:dyDescent="0.2">
      <c r="A340" s="7" t="s">
        <v>339</v>
      </c>
      <c r="B340" s="7">
        <v>-0.53729459999999996</v>
      </c>
      <c r="C340" s="7">
        <v>5.6135316499999997</v>
      </c>
    </row>
    <row r="341" spans="1:3" x14ac:dyDescent="0.2">
      <c r="A341" s="7" t="s">
        <v>340</v>
      </c>
      <c r="B341" s="7">
        <v>-0.29749019999999998</v>
      </c>
      <c r="C341" s="7">
        <v>6.1407786599999996</v>
      </c>
    </row>
    <row r="342" spans="1:3" x14ac:dyDescent="0.2">
      <c r="A342" s="7" t="s">
        <v>341</v>
      </c>
      <c r="B342" s="7">
        <v>-0.6521749</v>
      </c>
      <c r="C342" s="7">
        <v>5.2828104400000004</v>
      </c>
    </row>
    <row r="343" spans="1:3" x14ac:dyDescent="0.2">
      <c r="A343" s="7" t="s">
        <v>342</v>
      </c>
      <c r="B343" s="7">
        <v>-0.29904969999999997</v>
      </c>
      <c r="C343" s="7">
        <v>4.3074285300000001</v>
      </c>
    </row>
    <row r="344" spans="1:3" x14ac:dyDescent="0.2">
      <c r="A344" s="7" t="s">
        <v>343</v>
      </c>
      <c r="B344" s="7">
        <v>-9.9107899999999999E-2</v>
      </c>
      <c r="C344" s="7">
        <v>6.5833084599999996</v>
      </c>
    </row>
    <row r="345" spans="1:3" x14ac:dyDescent="0.2">
      <c r="A345" s="7" t="s">
        <v>344</v>
      </c>
      <c r="B345" s="7">
        <v>-0.39497860000000001</v>
      </c>
      <c r="C345" s="7">
        <v>5.2694072399999996</v>
      </c>
    </row>
    <row r="346" spans="1:3" x14ac:dyDescent="0.2">
      <c r="A346" s="7" t="s">
        <v>345</v>
      </c>
      <c r="B346" s="7">
        <v>-0.12599189999999999</v>
      </c>
      <c r="C346" s="7">
        <v>4.8404632300000001</v>
      </c>
    </row>
    <row r="347" spans="1:3" x14ac:dyDescent="0.2">
      <c r="A347" s="7" t="s">
        <v>346</v>
      </c>
      <c r="B347" s="7">
        <v>-0.32127289999999997</v>
      </c>
      <c r="C347" s="7">
        <v>6.3001237200000002</v>
      </c>
    </row>
    <row r="348" spans="1:3" x14ac:dyDescent="0.2">
      <c r="A348" s="7" t="s">
        <v>347</v>
      </c>
      <c r="B348" s="7">
        <v>-0.50692389999999998</v>
      </c>
      <c r="C348" s="7">
        <v>5.2532329400000002</v>
      </c>
    </row>
    <row r="349" spans="1:3" x14ac:dyDescent="0.2">
      <c r="A349" s="7" t="s">
        <v>348</v>
      </c>
      <c r="B349" s="7">
        <v>-0.75041190000000002</v>
      </c>
      <c r="C349" s="7">
        <v>5.1047559900000001</v>
      </c>
    </row>
    <row r="350" spans="1:3" x14ac:dyDescent="0.2">
      <c r="A350" s="7" t="s">
        <v>349</v>
      </c>
      <c r="B350" s="7">
        <v>-0.32547189999999998</v>
      </c>
      <c r="C350" s="7">
        <v>5.6264391399999996</v>
      </c>
    </row>
    <row r="351" spans="1:3" x14ac:dyDescent="0.2">
      <c r="A351" s="7" t="s">
        <v>350</v>
      </c>
      <c r="B351" s="7">
        <v>-0.3006934</v>
      </c>
      <c r="C351" s="7">
        <v>6.1372985800000004</v>
      </c>
    </row>
    <row r="352" spans="1:3" x14ac:dyDescent="0.2">
      <c r="A352" s="7" t="s">
        <v>351</v>
      </c>
      <c r="B352" s="7">
        <v>1.451906E-2</v>
      </c>
      <c r="C352" s="7">
        <v>4.8027102199999998</v>
      </c>
    </row>
    <row r="353" spans="1:3" x14ac:dyDescent="0.2">
      <c r="A353" s="7" t="s">
        <v>352</v>
      </c>
      <c r="B353" s="7">
        <v>-0.35085460000000002</v>
      </c>
      <c r="C353" s="7">
        <v>5.9464969400000003</v>
      </c>
    </row>
    <row r="354" spans="1:3" x14ac:dyDescent="0.2">
      <c r="A354" s="7" t="s">
        <v>353</v>
      </c>
      <c r="B354" s="7">
        <v>-0.1940443</v>
      </c>
      <c r="C354" s="7">
        <v>6.9596542499999998</v>
      </c>
    </row>
    <row r="355" spans="1:3" x14ac:dyDescent="0.2">
      <c r="A355" s="7" t="s">
        <v>354</v>
      </c>
      <c r="B355" s="7">
        <v>-0.92043419999999998</v>
      </c>
      <c r="C355" s="7">
        <v>6.4976123699999997</v>
      </c>
    </row>
    <row r="356" spans="1:3" x14ac:dyDescent="0.2">
      <c r="A356" s="7" t="s">
        <v>355</v>
      </c>
      <c r="B356" s="7">
        <v>-9.9642900000000006E-2</v>
      </c>
      <c r="C356" s="7">
        <v>6.7989577499999996</v>
      </c>
    </row>
    <row r="357" spans="1:3" x14ac:dyDescent="0.2">
      <c r="A357" s="7" t="s">
        <v>356</v>
      </c>
      <c r="B357" s="7">
        <v>-0.26664539999999998</v>
      </c>
      <c r="C357" s="7">
        <v>6.1253618100000002</v>
      </c>
    </row>
    <row r="358" spans="1:3" x14ac:dyDescent="0.2">
      <c r="A358" s="7" t="s">
        <v>357</v>
      </c>
      <c r="B358" s="7">
        <v>-0.100205</v>
      </c>
      <c r="C358" s="7">
        <v>5.6898582400000004</v>
      </c>
    </row>
    <row r="359" spans="1:3" x14ac:dyDescent="0.2">
      <c r="A359" s="7" t="s">
        <v>358</v>
      </c>
      <c r="B359" s="7">
        <v>-0.33259919999999998</v>
      </c>
      <c r="C359" s="7">
        <v>6.2600256600000002</v>
      </c>
    </row>
    <row r="360" spans="1:3" x14ac:dyDescent="0.2">
      <c r="A360" s="7" t="s">
        <v>359</v>
      </c>
      <c r="B360" s="7">
        <v>-0.1220934</v>
      </c>
      <c r="C360" s="7">
        <v>5.4452632100000002</v>
      </c>
    </row>
    <row r="361" spans="1:3" x14ac:dyDescent="0.2">
      <c r="A361" s="7" t="s">
        <v>360</v>
      </c>
      <c r="B361" s="7">
        <v>-0.54719669999999998</v>
      </c>
      <c r="C361" s="7">
        <v>5.7899900200000003</v>
      </c>
    </row>
    <row r="362" spans="1:3" x14ac:dyDescent="0.2">
      <c r="A362" s="7" t="s">
        <v>361</v>
      </c>
      <c r="B362" s="7">
        <v>-0.65845759999999998</v>
      </c>
      <c r="C362" s="7">
        <v>6.3652725999999999</v>
      </c>
    </row>
    <row r="363" spans="1:3" x14ac:dyDescent="0.2">
      <c r="A363" s="7" t="s">
        <v>362</v>
      </c>
      <c r="B363" s="7">
        <v>-0.48786000000000002</v>
      </c>
      <c r="C363" s="7">
        <v>6.1068508000000001</v>
      </c>
    </row>
    <row r="364" spans="1:3" x14ac:dyDescent="0.2">
      <c r="A364" s="7" t="s">
        <v>363</v>
      </c>
      <c r="B364" s="7">
        <v>-0.30881619999999999</v>
      </c>
      <c r="C364" s="7">
        <v>5.4117651899999997</v>
      </c>
    </row>
    <row r="365" spans="1:3" x14ac:dyDescent="0.2">
      <c r="A365" s="7" t="s">
        <v>364</v>
      </c>
      <c r="B365" s="7">
        <v>-0.26995599999999997</v>
      </c>
      <c r="C365" s="7">
        <v>5.3208456699999997</v>
      </c>
    </row>
    <row r="366" spans="1:3" x14ac:dyDescent="0.2">
      <c r="A366" s="7" t="s">
        <v>365</v>
      </c>
      <c r="B366" s="7">
        <v>-0.23424339999999999</v>
      </c>
      <c r="C366" s="7">
        <v>5.33842441</v>
      </c>
    </row>
    <row r="367" spans="1:3" x14ac:dyDescent="0.2">
      <c r="A367" s="7" t="s">
        <v>366</v>
      </c>
      <c r="B367" s="7">
        <v>-0.2151892</v>
      </c>
      <c r="C367" s="7">
        <v>6.3572000800000001</v>
      </c>
    </row>
    <row r="368" spans="1:3" x14ac:dyDescent="0.2">
      <c r="A368" s="7" t="s">
        <v>367</v>
      </c>
      <c r="B368" s="7">
        <v>-0.16773589999999999</v>
      </c>
      <c r="C368" s="7">
        <v>5.9121708000000002</v>
      </c>
    </row>
    <row r="369" spans="1:3" x14ac:dyDescent="0.2">
      <c r="A369" s="7" t="s">
        <v>368</v>
      </c>
      <c r="B369" s="7">
        <v>-0.31177939999999998</v>
      </c>
      <c r="C369" s="7">
        <v>5.6898582400000004</v>
      </c>
    </row>
    <row r="370" spans="1:3" x14ac:dyDescent="0.2">
      <c r="A370" s="7" t="s">
        <v>369</v>
      </c>
      <c r="B370" s="7">
        <v>-0.50141769999999997</v>
      </c>
      <c r="C370" s="7">
        <v>5.4070127699999997</v>
      </c>
    </row>
    <row r="371" spans="1:3" x14ac:dyDescent="0.2">
      <c r="A371" s="7" t="s">
        <v>370</v>
      </c>
      <c r="B371" s="7">
        <v>-0.21263109999999999</v>
      </c>
      <c r="C371" s="7">
        <v>5.2094533700000003</v>
      </c>
    </row>
    <row r="372" spans="1:3" x14ac:dyDescent="0.2">
      <c r="A372" s="7" t="s">
        <v>371</v>
      </c>
      <c r="B372" s="7">
        <v>-0.31095329999999999</v>
      </c>
      <c r="C372" s="7">
        <v>5.76897825</v>
      </c>
    </row>
    <row r="373" spans="1:3" x14ac:dyDescent="0.2">
      <c r="A373" s="7" t="s">
        <v>372</v>
      </c>
      <c r="B373" s="7">
        <v>-0.67519589999999996</v>
      </c>
      <c r="C373" s="7">
        <v>5.5216789500000001</v>
      </c>
    </row>
    <row r="374" spans="1:3" x14ac:dyDescent="0.2">
      <c r="A374" s="7" t="s">
        <v>373</v>
      </c>
      <c r="B374" s="7">
        <v>-0.24642549999999999</v>
      </c>
      <c r="C374" s="7">
        <v>5.05267672</v>
      </c>
    </row>
    <row r="375" spans="1:3" x14ac:dyDescent="0.2">
      <c r="A375" s="7" t="s">
        <v>374</v>
      </c>
      <c r="B375" s="7">
        <v>-0.52032120000000004</v>
      </c>
      <c r="C375" s="7">
        <v>5.05528244</v>
      </c>
    </row>
    <row r="376" spans="1:3" x14ac:dyDescent="0.2">
      <c r="A376" s="7" t="s">
        <v>375</v>
      </c>
      <c r="B376" s="7">
        <v>-0.56054499999999996</v>
      </c>
      <c r="C376" s="7">
        <v>6.4617249899999996</v>
      </c>
    </row>
    <row r="377" spans="1:3" x14ac:dyDescent="0.2">
      <c r="A377" s="7" t="s">
        <v>376</v>
      </c>
      <c r="B377" s="7">
        <v>-0.764849</v>
      </c>
      <c r="C377" s="7">
        <v>5.59991284</v>
      </c>
    </row>
    <row r="378" spans="1:3" x14ac:dyDescent="0.2">
      <c r="A378" s="7" t="s">
        <v>377</v>
      </c>
      <c r="B378" s="7">
        <v>-0.37096630000000003</v>
      </c>
      <c r="C378" s="7">
        <v>5.4734622399999999</v>
      </c>
    </row>
    <row r="379" spans="1:3" x14ac:dyDescent="0.2">
      <c r="A379" s="7" t="s">
        <v>378</v>
      </c>
      <c r="B379" s="7">
        <v>-0.70346589999999998</v>
      </c>
      <c r="C379" s="7">
        <v>5.4269356200000001</v>
      </c>
    </row>
    <row r="380" spans="1:3" x14ac:dyDescent="0.2">
      <c r="A380" s="7" t="s">
        <v>379</v>
      </c>
      <c r="B380" s="7">
        <v>-0.5564211</v>
      </c>
      <c r="C380" s="7">
        <v>5.4554916200000001</v>
      </c>
    </row>
    <row r="381" spans="1:3" x14ac:dyDescent="0.2">
      <c r="A381" s="7" t="s">
        <v>380</v>
      </c>
      <c r="B381" s="7">
        <v>-0.25957059999999998</v>
      </c>
      <c r="C381" s="7">
        <v>5.81557543</v>
      </c>
    </row>
    <row r="382" spans="1:3" x14ac:dyDescent="0.2">
      <c r="A382" s="7" t="s">
        <v>381</v>
      </c>
      <c r="B382" s="7">
        <v>-0.32352649999999999</v>
      </c>
      <c r="C382" s="7">
        <v>5.55581616</v>
      </c>
    </row>
    <row r="383" spans="1:3" x14ac:dyDescent="0.2">
      <c r="A383" s="7" t="s">
        <v>382</v>
      </c>
      <c r="B383" s="7">
        <v>-0.71605540000000001</v>
      </c>
      <c r="C383" s="7">
        <v>5.6019935800000003</v>
      </c>
    </row>
    <row r="384" spans="1:3" x14ac:dyDescent="0.2">
      <c r="A384" s="7" t="s">
        <v>383</v>
      </c>
      <c r="B384" s="7">
        <v>-0.31782529999999998</v>
      </c>
      <c r="C384" s="7">
        <v>5.8609628000000003</v>
      </c>
    </row>
    <row r="385" spans="1:3" x14ac:dyDescent="0.2">
      <c r="A385" s="7" t="s">
        <v>384</v>
      </c>
      <c r="B385" s="7">
        <v>-0.65041280000000001</v>
      </c>
      <c r="C385" s="7">
        <v>5.1391420200000004</v>
      </c>
    </row>
    <row r="386" spans="1:3" x14ac:dyDescent="0.2">
      <c r="A386" s="7" t="s">
        <v>385</v>
      </c>
      <c r="B386" s="7">
        <v>-0.39408330000000003</v>
      </c>
      <c r="C386" s="7">
        <v>6.0259147000000004</v>
      </c>
    </row>
    <row r="387" spans="1:3" x14ac:dyDescent="0.2">
      <c r="A387" s="7" t="s">
        <v>386</v>
      </c>
      <c r="B387" s="7">
        <v>-0.2161689</v>
      </c>
      <c r="C387" s="7">
        <v>4.8459917700000004</v>
      </c>
    </row>
    <row r="388" spans="1:3" x14ac:dyDescent="0.2">
      <c r="A388" s="7" t="s">
        <v>387</v>
      </c>
      <c r="B388" s="7">
        <v>-0.72175920000000005</v>
      </c>
      <c r="C388" s="7">
        <v>6.2829957199999997</v>
      </c>
    </row>
    <row r="389" spans="1:3" x14ac:dyDescent="0.2">
      <c r="A389" s="7" t="s">
        <v>388</v>
      </c>
      <c r="B389" s="7">
        <v>-0.32640150000000001</v>
      </c>
      <c r="C389" s="7">
        <v>5.5175906599999998</v>
      </c>
    </row>
    <row r="390" spans="1:3" x14ac:dyDescent="0.2">
      <c r="A390" s="7" t="s">
        <v>389</v>
      </c>
      <c r="B390" s="7">
        <v>-0.27211980000000002</v>
      </c>
      <c r="C390" s="7">
        <v>5.6161812299999996</v>
      </c>
    </row>
    <row r="391" spans="1:3" x14ac:dyDescent="0.2">
      <c r="A391" s="7" t="s">
        <v>390</v>
      </c>
      <c r="B391" s="7">
        <v>-0.3832911</v>
      </c>
      <c r="C391" s="7">
        <v>5.17592374</v>
      </c>
    </row>
    <row r="392" spans="1:3" x14ac:dyDescent="0.2">
      <c r="A392" s="7" t="s">
        <v>391</v>
      </c>
      <c r="B392" s="7">
        <v>-0.67574469999999998</v>
      </c>
      <c r="C392" s="7">
        <v>6.4291137799999998</v>
      </c>
    </row>
    <row r="393" spans="1:3" x14ac:dyDescent="0.2">
      <c r="A393" s="7" t="s">
        <v>392</v>
      </c>
      <c r="B393" s="7">
        <v>-0.49501010000000001</v>
      </c>
      <c r="C393" s="7">
        <v>5.5357419400000003</v>
      </c>
    </row>
    <row r="394" spans="1:3" x14ac:dyDescent="0.2">
      <c r="A394" s="7" t="s">
        <v>393</v>
      </c>
      <c r="B394" s="7">
        <v>-0.42384739999999999</v>
      </c>
      <c r="C394" s="7">
        <v>5.0912766899999999</v>
      </c>
    </row>
    <row r="395" spans="1:3" x14ac:dyDescent="0.2">
      <c r="A395" s="7" t="s">
        <v>394</v>
      </c>
      <c r="B395" s="7">
        <v>-0.2168409</v>
      </c>
      <c r="C395" s="7">
        <v>4.7430840600000002</v>
      </c>
    </row>
    <row r="396" spans="1:3" x14ac:dyDescent="0.2">
      <c r="A396" s="7" t="s">
        <v>395</v>
      </c>
      <c r="B396" s="7">
        <v>-0.30320540000000001</v>
      </c>
      <c r="C396" s="7">
        <v>4.9155208999999997</v>
      </c>
    </row>
    <row r="397" spans="1:3" x14ac:dyDescent="0.2">
      <c r="A397" s="7" t="s">
        <v>396</v>
      </c>
      <c r="B397" s="7">
        <v>-0.85371019999999997</v>
      </c>
      <c r="C397" s="7">
        <v>7.0270213100000003</v>
      </c>
    </row>
    <row r="398" spans="1:3" x14ac:dyDescent="0.2">
      <c r="A398" s="7" t="s">
        <v>397</v>
      </c>
      <c r="B398" s="7">
        <v>-0.40471550000000001</v>
      </c>
      <c r="C398" s="7">
        <v>6.4457598000000003</v>
      </c>
    </row>
    <row r="399" spans="1:3" x14ac:dyDescent="0.2">
      <c r="A399" s="7" t="s">
        <v>398</v>
      </c>
      <c r="B399" s="7">
        <v>-0.2803368</v>
      </c>
      <c r="C399" s="7">
        <v>4.6729909899999997</v>
      </c>
    </row>
    <row r="400" spans="1:3" x14ac:dyDescent="0.2">
      <c r="A400" s="7" t="s">
        <v>399</v>
      </c>
      <c r="B400" s="7">
        <v>-0.37958589999999998</v>
      </c>
      <c r="C400" s="7">
        <v>6.0721058000000001</v>
      </c>
    </row>
    <row r="401" spans="1:3" x14ac:dyDescent="0.2">
      <c r="A401" s="7" t="s">
        <v>400</v>
      </c>
      <c r="B401" s="7">
        <v>-0.61860550000000003</v>
      </c>
      <c r="C401" s="7">
        <v>5.5394690300000002</v>
      </c>
    </row>
    <row r="402" spans="1:3" x14ac:dyDescent="0.2">
      <c r="A402" s="7" t="s">
        <v>401</v>
      </c>
      <c r="B402" s="7">
        <v>-0.3252543</v>
      </c>
      <c r="C402" s="7">
        <v>6.1570437099999999</v>
      </c>
    </row>
    <row r="403" spans="1:3" x14ac:dyDescent="0.2">
      <c r="A403" s="7" t="s">
        <v>402</v>
      </c>
      <c r="B403" s="7">
        <v>-0.29933500000000002</v>
      </c>
      <c r="C403" s="7">
        <v>5.1354527799999996</v>
      </c>
    </row>
    <row r="404" spans="1:3" x14ac:dyDescent="0.2">
      <c r="A404" s="7" t="s">
        <v>403</v>
      </c>
      <c r="B404" s="7">
        <v>-0.49912299999999998</v>
      </c>
      <c r="C404" s="7">
        <v>5.7319977900000003</v>
      </c>
    </row>
    <row r="405" spans="1:3" x14ac:dyDescent="0.2">
      <c r="A405" s="7" t="s">
        <v>404</v>
      </c>
      <c r="B405" s="7">
        <v>-0.155112</v>
      </c>
      <c r="C405" s="7">
        <v>5.2364926199999999</v>
      </c>
    </row>
    <row r="406" spans="1:3" x14ac:dyDescent="0.2">
      <c r="A406" s="7" t="s">
        <v>405</v>
      </c>
      <c r="B406" s="7">
        <v>-0.4687094</v>
      </c>
      <c r="C406" s="7">
        <v>7.18477619</v>
      </c>
    </row>
    <row r="407" spans="1:3" x14ac:dyDescent="0.2">
      <c r="A407" s="7" t="s">
        <v>406</v>
      </c>
      <c r="B407" s="7">
        <v>-0.39432450000000002</v>
      </c>
      <c r="C407" s="7">
        <v>6.0069711799999999</v>
      </c>
    </row>
    <row r="408" spans="1:3" x14ac:dyDescent="0.2">
      <c r="A408" s="7" t="s">
        <v>407</v>
      </c>
      <c r="B408" s="7">
        <v>-0.65218140000000002</v>
      </c>
      <c r="C408" s="7">
        <v>5.9025560099999996</v>
      </c>
    </row>
    <row r="409" spans="1:3" x14ac:dyDescent="0.2">
      <c r="A409" s="7" t="s">
        <v>408</v>
      </c>
      <c r="B409" s="7">
        <v>-0.52881389999999995</v>
      </c>
      <c r="C409" s="7">
        <v>3.6803243600000002</v>
      </c>
    </row>
    <row r="410" spans="1:3" x14ac:dyDescent="0.2">
      <c r="A410" s="7" t="s">
        <v>409</v>
      </c>
      <c r="B410" s="7">
        <v>-0.18788859999999999</v>
      </c>
      <c r="C410" s="7">
        <v>6.24374523</v>
      </c>
    </row>
    <row r="411" spans="1:3" x14ac:dyDescent="0.2">
      <c r="A411" s="7" t="s">
        <v>410</v>
      </c>
      <c r="B411" s="7">
        <v>-0.58888620000000003</v>
      </c>
      <c r="C411" s="7">
        <v>6.2768688299999997</v>
      </c>
    </row>
    <row r="412" spans="1:3" x14ac:dyDescent="0.2">
      <c r="A412" s="7" t="s">
        <v>411</v>
      </c>
      <c r="B412" s="7">
        <v>-0.518903</v>
      </c>
      <c r="C412" s="7">
        <v>5.40258576</v>
      </c>
    </row>
    <row r="413" spans="1:3" x14ac:dyDescent="0.2">
      <c r="A413" s="7" t="s">
        <v>412</v>
      </c>
      <c r="B413" s="7">
        <v>-0.139457</v>
      </c>
      <c r="C413" s="7">
        <v>5.8579809999999997</v>
      </c>
    </row>
    <row r="414" spans="1:3" x14ac:dyDescent="0.2">
      <c r="A414" s="7" t="s">
        <v>413</v>
      </c>
      <c r="B414" s="7">
        <v>-0.32842130000000003</v>
      </c>
      <c r="C414" s="7">
        <v>6.6572112499999996</v>
      </c>
    </row>
    <row r="415" spans="1:3" x14ac:dyDescent="0.2">
      <c r="A415" s="7" t="s">
        <v>414</v>
      </c>
      <c r="B415" s="7">
        <v>-0.27786050000000001</v>
      </c>
      <c r="C415" s="7">
        <v>5.93191939</v>
      </c>
    </row>
    <row r="416" spans="1:3" x14ac:dyDescent="0.2">
      <c r="A416" s="7" t="s">
        <v>415</v>
      </c>
      <c r="B416" s="7">
        <v>-0.20208889999999999</v>
      </c>
      <c r="C416" s="7">
        <v>6.2815127999999998</v>
      </c>
    </row>
    <row r="417" spans="1:3" x14ac:dyDescent="0.2">
      <c r="A417" s="7" t="s">
        <v>416</v>
      </c>
      <c r="B417" s="7">
        <v>-0.30928699999999998</v>
      </c>
      <c r="C417" s="7">
        <v>5.8290884399999996</v>
      </c>
    </row>
    <row r="418" spans="1:3" x14ac:dyDescent="0.2">
      <c r="A418" s="7" t="s">
        <v>417</v>
      </c>
      <c r="B418" s="7">
        <v>-0.17510890000000001</v>
      </c>
      <c r="C418" s="7">
        <v>5.3157835699999998</v>
      </c>
    </row>
    <row r="419" spans="1:3" x14ac:dyDescent="0.2">
      <c r="A419" s="7" t="s">
        <v>418</v>
      </c>
      <c r="B419" s="7">
        <v>-0.44944460000000003</v>
      </c>
      <c r="C419" s="7">
        <v>5.8522485900000003</v>
      </c>
    </row>
    <row r="420" spans="1:3" x14ac:dyDescent="0.2">
      <c r="A420" s="7" t="s">
        <v>419</v>
      </c>
      <c r="B420" s="7">
        <v>-0.40782950000000001</v>
      </c>
      <c r="C420" s="7">
        <v>6.0733918200000003</v>
      </c>
    </row>
    <row r="421" spans="1:3" x14ac:dyDescent="0.2">
      <c r="A421" s="7" t="s">
        <v>420</v>
      </c>
      <c r="B421" s="7">
        <v>-0.6709775</v>
      </c>
      <c r="C421" s="7">
        <v>6.4961747000000001</v>
      </c>
    </row>
    <row r="422" spans="1:3" x14ac:dyDescent="0.2">
      <c r="A422" s="7" t="s">
        <v>421</v>
      </c>
      <c r="B422" s="7">
        <v>-0.4576788</v>
      </c>
      <c r="C422" s="7">
        <v>5.10265813</v>
      </c>
    </row>
    <row r="423" spans="1:3" x14ac:dyDescent="0.2">
      <c r="A423" s="7" t="s">
        <v>422</v>
      </c>
      <c r="B423" s="7">
        <v>-1.4188452</v>
      </c>
      <c r="C423" s="7">
        <v>5.05267672</v>
      </c>
    </row>
    <row r="424" spans="1:3" x14ac:dyDescent="0.2">
      <c r="A424" s="7" t="s">
        <v>423</v>
      </c>
      <c r="B424" s="7">
        <v>-0.61977769999999999</v>
      </c>
      <c r="C424" s="7">
        <v>5.8027102199999998</v>
      </c>
    </row>
    <row r="425" spans="1:3" x14ac:dyDescent="0.2">
      <c r="A425" s="7" t="s">
        <v>424</v>
      </c>
      <c r="B425" s="7">
        <v>-0.18324319999999999</v>
      </c>
      <c r="C425" s="7">
        <v>5.2611546699999998</v>
      </c>
    </row>
    <row r="426" spans="1:3" x14ac:dyDescent="0.2">
      <c r="A426" s="7" t="s">
        <v>425</v>
      </c>
      <c r="B426" s="7">
        <v>-0.29499189999999997</v>
      </c>
      <c r="C426" s="7">
        <v>5.6653359200000004</v>
      </c>
    </row>
    <row r="427" spans="1:3" x14ac:dyDescent="0.2">
      <c r="A427" s="7" t="s">
        <v>426</v>
      </c>
      <c r="B427" s="7">
        <v>-0.26194729999999999</v>
      </c>
      <c r="C427" s="7">
        <v>5.5074775300000001</v>
      </c>
    </row>
    <row r="428" spans="1:3" x14ac:dyDescent="0.2">
      <c r="A428" s="7" t="s">
        <v>427</v>
      </c>
      <c r="B428" s="7">
        <v>-0.93516259999999996</v>
      </c>
      <c r="C428" s="7">
        <v>5.4780010600000004</v>
      </c>
    </row>
    <row r="429" spans="1:3" x14ac:dyDescent="0.2">
      <c r="A429" s="7" t="s">
        <v>428</v>
      </c>
      <c r="B429" s="7">
        <v>-0.46132640000000003</v>
      </c>
      <c r="C429" s="7">
        <v>4.8242586999999997</v>
      </c>
    </row>
    <row r="430" spans="1:3" x14ac:dyDescent="0.2">
      <c r="A430" s="7" t="s">
        <v>429</v>
      </c>
      <c r="B430" s="7">
        <v>-0.54810630000000005</v>
      </c>
      <c r="C430" s="7">
        <v>5.3508508099999998</v>
      </c>
    </row>
    <row r="431" spans="1:3" x14ac:dyDescent="0.2">
      <c r="A431" s="7" t="s">
        <v>430</v>
      </c>
      <c r="B431" s="7">
        <v>-0.34869810000000001</v>
      </c>
      <c r="C431" s="7">
        <v>6.5825560000000003</v>
      </c>
    </row>
    <row r="432" spans="1:3" x14ac:dyDescent="0.2">
      <c r="A432" s="7" t="s">
        <v>431</v>
      </c>
      <c r="B432" s="7">
        <v>-0.2034647</v>
      </c>
      <c r="C432" s="7">
        <v>6.1483240400000003</v>
      </c>
    </row>
    <row r="433" spans="1:3" x14ac:dyDescent="0.2">
      <c r="A433" s="7" t="s">
        <v>432</v>
      </c>
      <c r="B433" s="7">
        <v>-8.16022E-2</v>
      </c>
      <c r="C433" s="7">
        <v>5.2490660299999998</v>
      </c>
    </row>
    <row r="434" spans="1:3" x14ac:dyDescent="0.2">
      <c r="A434" s="7" t="s">
        <v>433</v>
      </c>
      <c r="B434" s="7">
        <v>-0.68850250000000002</v>
      </c>
      <c r="C434" s="7">
        <v>5.8646814100000002</v>
      </c>
    </row>
    <row r="435" spans="1:3" x14ac:dyDescent="0.2">
      <c r="A435" s="7" t="s">
        <v>434</v>
      </c>
      <c r="B435" s="7">
        <v>-0.45483760000000001</v>
      </c>
      <c r="C435" s="7">
        <v>5.1763227699999996</v>
      </c>
    </row>
    <row r="436" spans="1:3" x14ac:dyDescent="0.2">
      <c r="A436" s="7" t="s">
        <v>435</v>
      </c>
      <c r="B436" s="7">
        <v>-0.54942449999999998</v>
      </c>
      <c r="C436" s="7">
        <v>5.92813341</v>
      </c>
    </row>
    <row r="437" spans="1:3" x14ac:dyDescent="0.2">
      <c r="A437" s="7" t="s">
        <v>436</v>
      </c>
      <c r="B437" s="7">
        <v>-0.59462230000000005</v>
      </c>
      <c r="C437" s="7">
        <v>4.7527485900000004</v>
      </c>
    </row>
    <row r="438" spans="1:3" x14ac:dyDescent="0.2">
      <c r="A438" s="7" t="s">
        <v>437</v>
      </c>
      <c r="B438" s="7">
        <v>-0.5347326</v>
      </c>
      <c r="C438" s="7">
        <v>5.7300964700000003</v>
      </c>
    </row>
    <row r="439" spans="1:3" x14ac:dyDescent="0.2">
      <c r="A439" s="7" t="s">
        <v>438</v>
      </c>
      <c r="B439" s="7">
        <v>-0.63915820000000001</v>
      </c>
      <c r="C439" s="7">
        <v>5.9829935699999997</v>
      </c>
    </row>
    <row r="440" spans="1:3" x14ac:dyDescent="0.2">
      <c r="A440" s="7" t="s">
        <v>439</v>
      </c>
      <c r="B440" s="7">
        <v>-0.249755</v>
      </c>
      <c r="C440" s="7">
        <v>5.9882302200000002</v>
      </c>
    </row>
    <row r="441" spans="1:3" x14ac:dyDescent="0.2">
      <c r="A441" s="7" t="s">
        <v>440</v>
      </c>
      <c r="B441" s="7">
        <v>-0.41225539999999999</v>
      </c>
      <c r="C441" s="7">
        <v>6.0103322800000001</v>
      </c>
    </row>
    <row r="442" spans="1:3" x14ac:dyDescent="0.2">
      <c r="A442" s="7" t="s">
        <v>441</v>
      </c>
      <c r="B442" s="7">
        <v>-0.23447319999999999</v>
      </c>
      <c r="C442" s="7">
        <v>5.8999006600000001</v>
      </c>
    </row>
    <row r="443" spans="1:3" x14ac:dyDescent="0.2">
      <c r="A443" s="7" t="s">
        <v>442</v>
      </c>
      <c r="B443" s="7">
        <v>-0.40222229999999998</v>
      </c>
      <c r="C443" s="7">
        <v>5.3012218100000004</v>
      </c>
    </row>
    <row r="444" spans="1:3" x14ac:dyDescent="0.2">
      <c r="A444" s="7" t="s">
        <v>443</v>
      </c>
      <c r="B444" s="7">
        <v>-0.24653449999999999</v>
      </c>
      <c r="C444" s="7">
        <v>5.8107001499999997</v>
      </c>
    </row>
    <row r="445" spans="1:3" x14ac:dyDescent="0.2">
      <c r="A445" s="7" t="s">
        <v>444</v>
      </c>
      <c r="B445" s="7">
        <v>-0.21517939999999999</v>
      </c>
      <c r="C445" s="7">
        <v>6.3859486600000004</v>
      </c>
    </row>
    <row r="446" spans="1:3" x14ac:dyDescent="0.2">
      <c r="A446" s="7" t="s">
        <v>445</v>
      </c>
      <c r="B446" s="7">
        <v>-0.44008920000000001</v>
      </c>
      <c r="C446" s="7">
        <v>5.3607154299999999</v>
      </c>
    </row>
    <row r="447" spans="1:3" x14ac:dyDescent="0.2">
      <c r="A447" s="7" t="s">
        <v>446</v>
      </c>
      <c r="B447" s="7">
        <v>-0.4424766</v>
      </c>
      <c r="C447" s="7">
        <v>5.9845893500000003</v>
      </c>
    </row>
    <row r="448" spans="1:3" x14ac:dyDescent="0.2">
      <c r="A448" s="7" t="s">
        <v>447</v>
      </c>
      <c r="B448" s="7">
        <v>-0.39799020000000002</v>
      </c>
      <c r="C448" s="7">
        <v>5.90014226</v>
      </c>
    </row>
    <row r="449" spans="1:3" x14ac:dyDescent="0.2">
      <c r="A449" s="7" t="s">
        <v>448</v>
      </c>
      <c r="B449" s="7">
        <v>3.921235E-2</v>
      </c>
      <c r="C449" s="7">
        <v>6.0380410400000004</v>
      </c>
    </row>
    <row r="450" spans="1:3" x14ac:dyDescent="0.2">
      <c r="A450" s="7" t="s">
        <v>449</v>
      </c>
      <c r="B450" s="7">
        <v>-0.27463369999999998</v>
      </c>
      <c r="C450" s="7">
        <v>5.7970129799999999</v>
      </c>
    </row>
    <row r="451" spans="1:3" x14ac:dyDescent="0.2">
      <c r="A451" s="7" t="s">
        <v>450</v>
      </c>
      <c r="B451" s="7">
        <v>-0.41578999999999999</v>
      </c>
      <c r="C451" s="7">
        <v>5.7433533900000002</v>
      </c>
    </row>
    <row r="452" spans="1:3" x14ac:dyDescent="0.2">
      <c r="A452" s="7" t="s">
        <v>451</v>
      </c>
      <c r="B452" s="7">
        <v>-8.7519100000000002E-2</v>
      </c>
      <c r="C452" s="7">
        <v>5.2543672800000003</v>
      </c>
    </row>
    <row r="453" spans="1:3" x14ac:dyDescent="0.2">
      <c r="A453" s="7" t="s">
        <v>452</v>
      </c>
      <c r="B453" s="7">
        <v>-0.72568880000000002</v>
      </c>
      <c r="C453" s="7">
        <v>6.1933775100000004</v>
      </c>
    </row>
    <row r="454" spans="1:3" x14ac:dyDescent="0.2">
      <c r="A454" s="7" t="s">
        <v>453</v>
      </c>
      <c r="B454" s="7">
        <v>-0.30824069999999998</v>
      </c>
      <c r="C454" s="7">
        <v>4.9514012899999997</v>
      </c>
    </row>
    <row r="455" spans="1:3" x14ac:dyDescent="0.2">
      <c r="A455" s="7" t="s">
        <v>454</v>
      </c>
      <c r="B455" s="7">
        <v>-0.68704690000000002</v>
      </c>
      <c r="C455" s="7">
        <v>6.2652868599999998</v>
      </c>
    </row>
    <row r="456" spans="1:3" x14ac:dyDescent="0.2">
      <c r="A456" s="7" t="s">
        <v>455</v>
      </c>
      <c r="B456" s="7">
        <v>-0.3460165</v>
      </c>
      <c r="C456" s="7">
        <v>6.7411972999999996</v>
      </c>
    </row>
    <row r="457" spans="1:3" x14ac:dyDescent="0.2">
      <c r="A457" s="7" t="s">
        <v>456</v>
      </c>
      <c r="B457" s="7">
        <v>-0.1368558</v>
      </c>
      <c r="C457" s="7">
        <v>5.6386531199999999</v>
      </c>
    </row>
    <row r="458" spans="1:3" x14ac:dyDescent="0.2">
      <c r="A458" s="7" t="s">
        <v>457</v>
      </c>
      <c r="B458" s="7">
        <v>-0.48897829999999998</v>
      </c>
      <c r="C458" s="7">
        <v>5.6758159299999997</v>
      </c>
    </row>
    <row r="459" spans="1:3" x14ac:dyDescent="0.2">
      <c r="A459" s="7" t="s">
        <v>458</v>
      </c>
      <c r="B459" s="7">
        <v>-0.47490480000000002</v>
      </c>
      <c r="C459" s="7">
        <v>4.6147098399999997</v>
      </c>
    </row>
    <row r="460" spans="1:3" x14ac:dyDescent="0.2">
      <c r="A460" s="7" t="s">
        <v>459</v>
      </c>
      <c r="B460" s="7">
        <v>-0.46106320000000001</v>
      </c>
      <c r="C460" s="7">
        <v>5.7532836200000004</v>
      </c>
    </row>
    <row r="461" spans="1:3" x14ac:dyDescent="0.2">
      <c r="A461" s="7" t="s">
        <v>460</v>
      </c>
      <c r="B461" s="7">
        <v>-0.54464990000000002</v>
      </c>
      <c r="C461" s="7">
        <v>6.40224466</v>
      </c>
    </row>
    <row r="462" spans="1:3" x14ac:dyDescent="0.2">
      <c r="A462" s="7" t="s">
        <v>461</v>
      </c>
      <c r="B462" s="7">
        <v>-0.54157049999999995</v>
      </c>
      <c r="C462" s="7">
        <v>5.5509006599999999</v>
      </c>
    </row>
    <row r="463" spans="1:3" x14ac:dyDescent="0.2">
      <c r="A463" s="7" t="s">
        <v>462</v>
      </c>
      <c r="B463" s="7">
        <v>-0.41527969999999997</v>
      </c>
      <c r="C463" s="7">
        <v>5.3624698899999999</v>
      </c>
    </row>
    <row r="464" spans="1:3" x14ac:dyDescent="0.2">
      <c r="A464" s="7" t="s">
        <v>463</v>
      </c>
      <c r="B464" s="7">
        <v>-0.49996030000000002</v>
      </c>
      <c r="C464" s="7">
        <v>6.6641983700000003</v>
      </c>
    </row>
    <row r="465" spans="1:3" x14ac:dyDescent="0.2">
      <c r="A465" s="7" t="s">
        <v>464</v>
      </c>
      <c r="B465" s="7">
        <v>-0.39735219999999999</v>
      </c>
      <c r="C465" s="7">
        <v>4.3652725999999999</v>
      </c>
    </row>
    <row r="466" spans="1:3" x14ac:dyDescent="0.2">
      <c r="A466" s="7" t="s">
        <v>465</v>
      </c>
      <c r="B466" s="7">
        <v>-0.2807037</v>
      </c>
      <c r="C466" s="7">
        <v>6.0733918200000003</v>
      </c>
    </row>
    <row r="467" spans="1:3" x14ac:dyDescent="0.2">
      <c r="A467" s="7" t="s">
        <v>466</v>
      </c>
      <c r="B467" s="7">
        <v>-0.3358874</v>
      </c>
      <c r="C467" s="7">
        <v>5.3868109500000001</v>
      </c>
    </row>
    <row r="468" spans="1:3" x14ac:dyDescent="0.2">
      <c r="A468" s="7" t="s">
        <v>467</v>
      </c>
      <c r="B468" s="7">
        <v>-0.4727558</v>
      </c>
      <c r="C468" s="7">
        <v>6.2110121899999999</v>
      </c>
    </row>
    <row r="469" spans="1:3" x14ac:dyDescent="0.2">
      <c r="A469" s="7" t="s">
        <v>468</v>
      </c>
      <c r="B469" s="7">
        <v>-0.35406199999999999</v>
      </c>
      <c r="C469" s="7">
        <v>5.7663301300000001</v>
      </c>
    </row>
    <row r="470" spans="1:3" x14ac:dyDescent="0.2">
      <c r="A470" s="7" t="s">
        <v>469</v>
      </c>
      <c r="B470" s="7">
        <v>-0.2726789</v>
      </c>
      <c r="C470" s="7">
        <v>4.6971065699999999</v>
      </c>
    </row>
    <row r="471" spans="1:3" x14ac:dyDescent="0.2">
      <c r="A471" s="7" t="s">
        <v>470</v>
      </c>
      <c r="B471" s="7">
        <v>-0.25706380000000001</v>
      </c>
      <c r="C471" s="7">
        <v>5.4158262600000002</v>
      </c>
    </row>
    <row r="472" spans="1:3" x14ac:dyDescent="0.2">
      <c r="A472" s="7" t="s">
        <v>471</v>
      </c>
      <c r="B472" s="7">
        <v>-0.2683121</v>
      </c>
      <c r="C472" s="7">
        <v>4.7681843199999996</v>
      </c>
    </row>
    <row r="473" spans="1:3" x14ac:dyDescent="0.2">
      <c r="A473" s="7" t="s">
        <v>472</v>
      </c>
      <c r="B473" s="7">
        <v>-0.27948800000000001</v>
      </c>
      <c r="C473" s="7">
        <v>5.9781956300000001</v>
      </c>
    </row>
    <row r="474" spans="1:3" x14ac:dyDescent="0.2">
      <c r="A474" s="7" t="s">
        <v>473</v>
      </c>
      <c r="B474" s="7">
        <v>-0.23823569999999999</v>
      </c>
      <c r="C474" s="7">
        <v>6.4924941499999997</v>
      </c>
    </row>
    <row r="475" spans="1:3" x14ac:dyDescent="0.2">
      <c r="A475" s="7" t="s">
        <v>474</v>
      </c>
      <c r="B475" s="7">
        <v>-0.26376230000000001</v>
      </c>
      <c r="C475" s="7">
        <v>5.58135125</v>
      </c>
    </row>
    <row r="476" spans="1:3" x14ac:dyDescent="0.2">
      <c r="A476" s="7" t="s">
        <v>475</v>
      </c>
      <c r="B476" s="7">
        <v>-0.24831719999999999</v>
      </c>
      <c r="C476" s="7">
        <v>6.5150690100000004</v>
      </c>
    </row>
    <row r="477" spans="1:3" x14ac:dyDescent="0.2">
      <c r="A477" s="7" t="s">
        <v>476</v>
      </c>
      <c r="B477" s="7">
        <v>-0.62631079999999995</v>
      </c>
      <c r="C477" s="7">
        <v>6.10747865</v>
      </c>
    </row>
    <row r="478" spans="1:3" x14ac:dyDescent="0.2">
      <c r="A478" s="7" t="s">
        <v>477</v>
      </c>
      <c r="B478" s="7">
        <v>-0.49810549999999998</v>
      </c>
      <c r="C478" s="7">
        <v>6.4609063500000001</v>
      </c>
    </row>
    <row r="479" spans="1:3" x14ac:dyDescent="0.2">
      <c r="A479" s="7" t="s">
        <v>478</v>
      </c>
      <c r="B479" s="7">
        <v>-0.2885144</v>
      </c>
      <c r="C479" s="7">
        <v>5.68706069</v>
      </c>
    </row>
    <row r="480" spans="1:3" x14ac:dyDescent="0.2">
      <c r="A480" s="7" t="s">
        <v>479</v>
      </c>
      <c r="B480" s="7">
        <v>-0.35438540000000002</v>
      </c>
      <c r="C480" s="7">
        <v>5.8232398400000003</v>
      </c>
    </row>
    <row r="481" spans="1:3" x14ac:dyDescent="0.2">
      <c r="A481" s="7" t="s">
        <v>480</v>
      </c>
      <c r="B481" s="7">
        <v>-0.13434199999999999</v>
      </c>
      <c r="C481" s="7">
        <v>5.2660368899999996</v>
      </c>
    </row>
    <row r="482" spans="1:3" x14ac:dyDescent="0.2">
      <c r="A482" s="7" t="s">
        <v>481</v>
      </c>
      <c r="B482" s="7">
        <v>-0.39869500000000002</v>
      </c>
      <c r="C482" s="7">
        <v>5.1296951599999998</v>
      </c>
    </row>
    <row r="483" spans="1:3" x14ac:dyDescent="0.2">
      <c r="A483" s="7" t="s">
        <v>482</v>
      </c>
      <c r="B483" s="7">
        <v>-0.49444510000000003</v>
      </c>
      <c r="C483" s="7">
        <v>5.9131287700000001</v>
      </c>
    </row>
    <row r="484" spans="1:3" x14ac:dyDescent="0.2">
      <c r="A484" s="7" t="s">
        <v>483</v>
      </c>
      <c r="B484" s="7">
        <v>-0.2664511</v>
      </c>
      <c r="C484" s="7">
        <v>5.9248124999999998</v>
      </c>
    </row>
    <row r="485" spans="1:3" x14ac:dyDescent="0.2">
      <c r="A485" s="7" t="s">
        <v>484</v>
      </c>
      <c r="B485" s="7">
        <v>-0.30211300000000002</v>
      </c>
      <c r="C485" s="7">
        <v>5.7620829999999996</v>
      </c>
    </row>
    <row r="486" spans="1:3" x14ac:dyDescent="0.2">
      <c r="A486" s="7" t="s">
        <v>485</v>
      </c>
      <c r="B486" s="7">
        <v>-0.41506890000000002</v>
      </c>
      <c r="C486" s="7">
        <v>6.3458930899999997</v>
      </c>
    </row>
    <row r="487" spans="1:3" x14ac:dyDescent="0.2">
      <c r="A487" s="7" t="s">
        <v>486</v>
      </c>
      <c r="B487" s="7">
        <v>-0.3372926</v>
      </c>
      <c r="C487" s="7">
        <v>6.40224466</v>
      </c>
    </row>
    <row r="488" spans="1:3" x14ac:dyDescent="0.2">
      <c r="A488" s="7" t="s">
        <v>487</v>
      </c>
      <c r="B488" s="7">
        <v>-0.37519439999999998</v>
      </c>
      <c r="C488" s="7">
        <v>6.4708622</v>
      </c>
    </row>
    <row r="489" spans="1:3" x14ac:dyDescent="0.2">
      <c r="A489" s="7" t="s">
        <v>488</v>
      </c>
      <c r="B489" s="7">
        <v>-0.44489299999999998</v>
      </c>
      <c r="C489" s="7">
        <v>6.1114487000000004</v>
      </c>
    </row>
    <row r="490" spans="1:3" x14ac:dyDescent="0.2">
      <c r="A490" s="7" t="s">
        <v>489</v>
      </c>
      <c r="B490" s="7">
        <v>-0.35730079999999997</v>
      </c>
      <c r="C490" s="7">
        <v>6.3717330900000002</v>
      </c>
    </row>
    <row r="491" spans="1:3" x14ac:dyDescent="0.2">
      <c r="A491" s="7" t="s">
        <v>490</v>
      </c>
      <c r="B491" s="7">
        <v>-0.1884421</v>
      </c>
      <c r="C491" s="7">
        <v>4.3798981599999998</v>
      </c>
    </row>
    <row r="492" spans="1:3" x14ac:dyDescent="0.2">
      <c r="A492" s="7" t="s">
        <v>491</v>
      </c>
      <c r="B492" s="7">
        <v>-0.66769020000000001</v>
      </c>
      <c r="C492" s="7">
        <v>5.51380654</v>
      </c>
    </row>
    <row r="493" spans="1:3" x14ac:dyDescent="0.2">
      <c r="A493" s="7" t="s">
        <v>492</v>
      </c>
      <c r="B493" s="7">
        <v>-0.16892989999999999</v>
      </c>
      <c r="C493" s="7">
        <v>5.2794713</v>
      </c>
    </row>
    <row r="494" spans="1:3" x14ac:dyDescent="0.2">
      <c r="A494" s="7" t="s">
        <v>493</v>
      </c>
      <c r="B494" s="7">
        <v>-0.2437896</v>
      </c>
      <c r="C494" s="7">
        <v>6.2230363400000002</v>
      </c>
    </row>
    <row r="495" spans="1:3" x14ac:dyDescent="0.2">
      <c r="A495" s="7" t="s">
        <v>494</v>
      </c>
      <c r="B495" s="7">
        <v>-0.2854563</v>
      </c>
      <c r="C495" s="7">
        <v>5.8047763799999998</v>
      </c>
    </row>
    <row r="496" spans="1:3" x14ac:dyDescent="0.2">
      <c r="A496" s="7" t="s">
        <v>495</v>
      </c>
      <c r="B496" s="7">
        <v>-0.45598129999999998</v>
      </c>
      <c r="C496" s="7">
        <v>5.3085210600000003</v>
      </c>
    </row>
    <row r="497" spans="1:3" x14ac:dyDescent="0.2">
      <c r="A497" s="7" t="s">
        <v>496</v>
      </c>
      <c r="B497" s="7">
        <v>-0.51914800000000005</v>
      </c>
      <c r="C497" s="7">
        <v>6.1507627400000002</v>
      </c>
    </row>
    <row r="498" spans="1:3" x14ac:dyDescent="0.2">
      <c r="A498" s="7" t="s">
        <v>497</v>
      </c>
      <c r="B498" s="7">
        <v>-0.54778159999999998</v>
      </c>
      <c r="C498" s="7">
        <v>5.8376910000000004</v>
      </c>
    </row>
    <row r="499" spans="1:3" x14ac:dyDescent="0.2">
      <c r="A499" s="7" t="s">
        <v>498</v>
      </c>
      <c r="B499" s="7">
        <v>-0.6815331</v>
      </c>
      <c r="C499" s="7">
        <v>6.2639733499999997</v>
      </c>
    </row>
    <row r="500" spans="1:3" x14ac:dyDescent="0.2">
      <c r="A500" s="7" t="s">
        <v>499</v>
      </c>
      <c r="B500" s="7">
        <v>-0.33393319999999999</v>
      </c>
      <c r="C500" s="7">
        <v>6.8284538699999997</v>
      </c>
    </row>
    <row r="501" spans="1:3" x14ac:dyDescent="0.2">
      <c r="A501" s="7" t="s">
        <v>500</v>
      </c>
      <c r="B501" s="7">
        <v>-0.36572700000000002</v>
      </c>
      <c r="C501" s="7">
        <v>4.6610654800000004</v>
      </c>
    </row>
    <row r="502" spans="1:3" x14ac:dyDescent="0.2">
      <c r="A502" s="7" t="s">
        <v>501</v>
      </c>
      <c r="B502" s="7">
        <v>-0.2375177</v>
      </c>
      <c r="C502" s="7">
        <v>6.7560892499999996</v>
      </c>
    </row>
    <row r="503" spans="1:3" x14ac:dyDescent="0.2">
      <c r="A503" s="7" t="s">
        <v>502</v>
      </c>
      <c r="B503" s="7">
        <v>-0.31144709999999998</v>
      </c>
      <c r="C503" s="7">
        <v>6.1562348</v>
      </c>
    </row>
    <row r="504" spans="1:3" x14ac:dyDescent="0.2">
      <c r="A504" s="7" t="s">
        <v>503</v>
      </c>
      <c r="B504" s="7">
        <v>-0.1975218</v>
      </c>
      <c r="C504" s="7">
        <v>6.3529703399999997</v>
      </c>
    </row>
    <row r="505" spans="1:3" x14ac:dyDescent="0.2">
      <c r="A505" s="7" t="s">
        <v>504</v>
      </c>
      <c r="B505" s="7">
        <v>-0.2309792</v>
      </c>
      <c r="C505" s="7">
        <v>5.9891390099999997</v>
      </c>
    </row>
    <row r="506" spans="1:3" x14ac:dyDescent="0.2">
      <c r="A506" s="7" t="s">
        <v>505</v>
      </c>
      <c r="B506" s="7">
        <v>-0.4488704</v>
      </c>
      <c r="C506" s="7">
        <v>6.08236197</v>
      </c>
    </row>
    <row r="507" spans="1:3" x14ac:dyDescent="0.2">
      <c r="A507" s="7" t="s">
        <v>506</v>
      </c>
      <c r="B507" s="7">
        <v>-1.0374045999999999</v>
      </c>
      <c r="C507" s="7">
        <v>5.4744360399999996</v>
      </c>
    </row>
    <row r="508" spans="1:3" x14ac:dyDescent="0.2">
      <c r="A508" s="7" t="s">
        <v>507</v>
      </c>
      <c r="B508" s="7">
        <v>-0.50453530000000002</v>
      </c>
      <c r="C508" s="7">
        <v>6.2164548699999997</v>
      </c>
    </row>
    <row r="509" spans="1:3" x14ac:dyDescent="0.2">
      <c r="A509" s="7" t="s">
        <v>508</v>
      </c>
      <c r="B509" s="7">
        <v>-0.39247179999999998</v>
      </c>
      <c r="C509" s="7">
        <v>4.2971914199999999</v>
      </c>
    </row>
    <row r="510" spans="1:3" x14ac:dyDescent="0.2">
      <c r="A510" s="7" t="s">
        <v>509</v>
      </c>
      <c r="B510" s="7">
        <v>-0.3596067</v>
      </c>
      <c r="C510" s="7">
        <v>5.4336271700000003</v>
      </c>
    </row>
    <row r="511" spans="1:3" x14ac:dyDescent="0.2">
      <c r="A511" s="7" t="s">
        <v>510</v>
      </c>
      <c r="B511" s="7">
        <v>-0.57245270000000004</v>
      </c>
      <c r="C511" s="7">
        <v>5.2094533700000003</v>
      </c>
    </row>
    <row r="512" spans="1:3" x14ac:dyDescent="0.2">
      <c r="A512" s="7" t="s">
        <v>511</v>
      </c>
      <c r="B512" s="7">
        <v>-0.92662290000000003</v>
      </c>
      <c r="C512" s="7">
        <v>5.3795516499999998</v>
      </c>
    </row>
    <row r="513" spans="1:3" x14ac:dyDescent="0.2">
      <c r="A513" s="7" t="s">
        <v>512</v>
      </c>
      <c r="B513" s="7">
        <v>-0.32508199999999998</v>
      </c>
      <c r="C513" s="7">
        <v>6.0441755099999996</v>
      </c>
    </row>
    <row r="514" spans="1:3" x14ac:dyDescent="0.2">
      <c r="A514" s="7" t="s">
        <v>513</v>
      </c>
      <c r="B514" s="7">
        <v>-0.47190749999999998</v>
      </c>
      <c r="C514" s="7">
        <v>6.3471341099999998</v>
      </c>
    </row>
    <row r="515" spans="1:3" x14ac:dyDescent="0.2">
      <c r="A515" s="7" t="s">
        <v>514</v>
      </c>
      <c r="B515" s="7">
        <v>-0.33473190000000003</v>
      </c>
      <c r="C515" s="7">
        <v>5.0522419799999998</v>
      </c>
    </row>
    <row r="516" spans="1:3" x14ac:dyDescent="0.2">
      <c r="A516" s="7" t="s">
        <v>515</v>
      </c>
      <c r="B516" s="7">
        <v>-0.12917819999999999</v>
      </c>
      <c r="C516" s="7">
        <v>5.7164422400000001</v>
      </c>
    </row>
    <row r="517" spans="1:3" x14ac:dyDescent="0.2">
      <c r="A517" s="7" t="s">
        <v>516</v>
      </c>
      <c r="B517" s="7">
        <v>-0.44645449999999998</v>
      </c>
      <c r="C517" s="7">
        <v>4.9368734600000002</v>
      </c>
    </row>
    <row r="518" spans="1:3" x14ac:dyDescent="0.2">
      <c r="A518" s="7" t="s">
        <v>517</v>
      </c>
      <c r="B518" s="7">
        <v>-0.59389860000000005</v>
      </c>
      <c r="C518" s="7">
        <v>5.8843537100000001</v>
      </c>
    </row>
    <row r="519" spans="1:3" x14ac:dyDescent="0.2">
      <c r="A519" s="7" t="s">
        <v>518</v>
      </c>
      <c r="B519" s="7">
        <v>-0.24949730000000001</v>
      </c>
      <c r="C519" s="7">
        <v>6.3184976199999996</v>
      </c>
    </row>
    <row r="520" spans="1:3" x14ac:dyDescent="0.2">
      <c r="A520" s="7" t="s">
        <v>519</v>
      </c>
      <c r="B520" s="7">
        <v>-0.3654693</v>
      </c>
      <c r="C520" s="7">
        <v>6.17112675</v>
      </c>
    </row>
    <row r="521" spans="1:3" x14ac:dyDescent="0.2">
      <c r="A521" s="7" t="s">
        <v>520</v>
      </c>
      <c r="B521" s="7">
        <v>-0.46892260000000002</v>
      </c>
      <c r="C521" s="7">
        <v>5.6676083300000002</v>
      </c>
    </row>
    <row r="522" spans="1:3" x14ac:dyDescent="0.2">
      <c r="A522" s="7" t="s">
        <v>521</v>
      </c>
      <c r="B522" s="7">
        <v>-0.13973459999999999</v>
      </c>
      <c r="C522" s="7">
        <v>6.6934869600000004</v>
      </c>
    </row>
    <row r="523" spans="1:3" x14ac:dyDescent="0.2">
      <c r="A523" s="7" t="s">
        <v>522</v>
      </c>
      <c r="B523" s="7">
        <v>-0.59468679999999996</v>
      </c>
      <c r="C523" s="7">
        <v>5.9140860999999996</v>
      </c>
    </row>
    <row r="524" spans="1:3" x14ac:dyDescent="0.2">
      <c r="A524" s="7" t="s">
        <v>523</v>
      </c>
      <c r="B524" s="7">
        <v>-0.18944269999999999</v>
      </c>
      <c r="C524" s="7">
        <v>5.4235781699999999</v>
      </c>
    </row>
    <row r="525" spans="1:3" x14ac:dyDescent="0.2">
      <c r="A525" s="7" t="s">
        <v>524</v>
      </c>
      <c r="B525" s="7">
        <v>-0.3180752</v>
      </c>
      <c r="C525" s="7">
        <v>5.88825618</v>
      </c>
    </row>
    <row r="526" spans="1:3" x14ac:dyDescent="0.2">
      <c r="A526" s="7" t="s">
        <v>525</v>
      </c>
      <c r="B526" s="7">
        <v>-0.40581800000000001</v>
      </c>
      <c r="C526" s="7">
        <v>5.4663008299999998</v>
      </c>
    </row>
    <row r="527" spans="1:3" x14ac:dyDescent="0.2">
      <c r="A527" s="7" t="s">
        <v>526</v>
      </c>
      <c r="B527" s="7">
        <v>-0.17304620000000001</v>
      </c>
      <c r="C527" s="7">
        <v>5.8173674399999999</v>
      </c>
    </row>
    <row r="528" spans="1:3" x14ac:dyDescent="0.2">
      <c r="A528" s="7" t="s">
        <v>527</v>
      </c>
      <c r="B528" s="7">
        <v>-0.46435680000000001</v>
      </c>
      <c r="C528" s="7">
        <v>5.8884997400000003</v>
      </c>
    </row>
    <row r="529" spans="1:3" x14ac:dyDescent="0.2">
      <c r="A529" s="7" t="s">
        <v>528</v>
      </c>
      <c r="B529" s="7">
        <v>-0.18145149999999999</v>
      </c>
      <c r="C529" s="7">
        <v>6.2471680000000003</v>
      </c>
    </row>
    <row r="530" spans="1:3" x14ac:dyDescent="0.2">
      <c r="A530" s="7" t="s">
        <v>529</v>
      </c>
      <c r="B530" s="7">
        <v>-0.2635999</v>
      </c>
      <c r="C530" s="7">
        <v>5.4262647499999996</v>
      </c>
    </row>
    <row r="531" spans="1:3" x14ac:dyDescent="0.2">
      <c r="A531" s="7" t="s">
        <v>530</v>
      </c>
      <c r="B531" s="7">
        <v>-0.36705300000000002</v>
      </c>
      <c r="C531" s="7">
        <v>4.7338966100000004</v>
      </c>
    </row>
    <row r="532" spans="1:3" x14ac:dyDescent="0.2">
      <c r="A532" s="7" t="s">
        <v>531</v>
      </c>
      <c r="B532" s="7">
        <v>-0.32997379999999998</v>
      </c>
      <c r="C532" s="7">
        <v>5.7428146699999996</v>
      </c>
    </row>
    <row r="533" spans="1:3" x14ac:dyDescent="0.2">
      <c r="A533" s="7" t="s">
        <v>532</v>
      </c>
      <c r="B533" s="7">
        <v>-0.34734870000000001</v>
      </c>
      <c r="C533" s="7">
        <v>5.3494360500000004</v>
      </c>
    </row>
    <row r="534" spans="1:3" x14ac:dyDescent="0.2">
      <c r="A534" s="7" t="s">
        <v>533</v>
      </c>
      <c r="B534" s="7">
        <v>-0.34075739999999999</v>
      </c>
      <c r="C534" s="7">
        <v>6.2643487599999998</v>
      </c>
    </row>
    <row r="535" spans="1:3" x14ac:dyDescent="0.2">
      <c r="A535" s="7" t="s">
        <v>534</v>
      </c>
      <c r="B535" s="7">
        <v>-0.21976879999999999</v>
      </c>
      <c r="C535" s="7">
        <v>5.5147535000000003</v>
      </c>
    </row>
    <row r="536" spans="1:3" x14ac:dyDescent="0.2">
      <c r="A536" s="7" t="s">
        <v>535</v>
      </c>
      <c r="B536" s="7">
        <v>-0.3535008</v>
      </c>
      <c r="C536" s="7">
        <v>6.0024775000000004</v>
      </c>
    </row>
    <row r="537" spans="1:3" x14ac:dyDescent="0.2">
      <c r="A537" s="7" t="s">
        <v>536</v>
      </c>
      <c r="B537" s="7">
        <v>-0.78352140000000003</v>
      </c>
      <c r="C537" s="7">
        <v>5.23840474</v>
      </c>
    </row>
    <row r="538" spans="1:3" x14ac:dyDescent="0.2">
      <c r="A538" s="7" t="s">
        <v>537</v>
      </c>
      <c r="B538" s="7">
        <v>-0.54833920000000003</v>
      </c>
      <c r="C538" s="7">
        <v>4.8826430500000004</v>
      </c>
    </row>
    <row r="539" spans="1:3" x14ac:dyDescent="0.2">
      <c r="A539" s="7" t="s">
        <v>538</v>
      </c>
      <c r="B539" s="7">
        <v>-9.1271900000000003E-2</v>
      </c>
      <c r="C539" s="7">
        <v>6.2152903100000003</v>
      </c>
    </row>
    <row r="540" spans="1:3" x14ac:dyDescent="0.2">
      <c r="A540" s="7" t="s">
        <v>539</v>
      </c>
      <c r="B540" s="7">
        <v>-0.40088240000000003</v>
      </c>
      <c r="C540" s="7">
        <v>5.8914191899999997</v>
      </c>
    </row>
    <row r="541" spans="1:3" x14ac:dyDescent="0.2">
      <c r="A541" s="7" t="s">
        <v>540</v>
      </c>
      <c r="B541" s="7">
        <v>-0.29293029999999998</v>
      </c>
      <c r="C541" s="7">
        <v>6.4017328500000001</v>
      </c>
    </row>
    <row r="542" spans="1:3" x14ac:dyDescent="0.2">
      <c r="A542" s="7" t="s">
        <v>541</v>
      </c>
      <c r="B542" s="7">
        <v>-0.44552649999999999</v>
      </c>
      <c r="C542" s="7">
        <v>6.3085210600000003</v>
      </c>
    </row>
    <row r="543" spans="1:3" x14ac:dyDescent="0.2">
      <c r="A543" s="7" t="s">
        <v>542</v>
      </c>
      <c r="B543" s="7">
        <v>-4.6978699999999998E-2</v>
      </c>
      <c r="C543" s="7">
        <v>5.9553593100000004</v>
      </c>
    </row>
    <row r="544" spans="1:3" x14ac:dyDescent="0.2">
      <c r="A544" s="7" t="s">
        <v>543</v>
      </c>
      <c r="B544" s="7">
        <v>-0.3008556</v>
      </c>
      <c r="C544" s="7">
        <v>5.6164753300000001</v>
      </c>
    </row>
    <row r="545" spans="1:3" x14ac:dyDescent="0.2">
      <c r="A545" s="7" t="s">
        <v>544</v>
      </c>
      <c r="B545" s="7">
        <v>-9.7259100000000001E-2</v>
      </c>
      <c r="C545" s="7">
        <v>6.71973106</v>
      </c>
    </row>
    <row r="546" spans="1:3" x14ac:dyDescent="0.2">
      <c r="A546" s="7" t="s">
        <v>545</v>
      </c>
      <c r="B546" s="7">
        <v>-8.1189999999999995E-3</v>
      </c>
      <c r="C546" s="7">
        <v>5.6901376900000002</v>
      </c>
    </row>
    <row r="547" spans="1:3" x14ac:dyDescent="0.2">
      <c r="A547" s="7" t="s">
        <v>546</v>
      </c>
      <c r="B547" s="7">
        <v>-0.1307285</v>
      </c>
      <c r="C547" s="7">
        <v>4.2809563099999997</v>
      </c>
    </row>
    <row r="548" spans="1:3" x14ac:dyDescent="0.2">
      <c r="A548" s="7" t="s">
        <v>547</v>
      </c>
      <c r="B548" s="7">
        <v>-0.36237799999999998</v>
      </c>
      <c r="C548" s="7">
        <v>6.2405051499999997</v>
      </c>
    </row>
    <row r="549" spans="1:3" x14ac:dyDescent="0.2">
      <c r="A549" s="7" t="s">
        <v>548</v>
      </c>
      <c r="B549" s="7">
        <v>-0.5071177</v>
      </c>
      <c r="C549" s="7">
        <v>4.6915341599999998</v>
      </c>
    </row>
    <row r="550" spans="1:3" x14ac:dyDescent="0.2">
      <c r="A550" s="7" t="s">
        <v>549</v>
      </c>
      <c r="B550" s="7">
        <v>-0.43276609999999999</v>
      </c>
      <c r="C550" s="7">
        <v>5.19574129</v>
      </c>
    </row>
    <row r="551" spans="1:3" x14ac:dyDescent="0.2">
      <c r="A551" s="7" t="s">
        <v>550</v>
      </c>
      <c r="B551" s="7">
        <v>-0.58902120000000002</v>
      </c>
      <c r="C551" s="7">
        <v>6.33842441</v>
      </c>
    </row>
    <row r="552" spans="1:3" x14ac:dyDescent="0.2">
      <c r="A552" s="7" t="s">
        <v>551</v>
      </c>
      <c r="B552" s="7">
        <v>-0.17679510000000001</v>
      </c>
      <c r="C552" s="7">
        <v>5.2471680000000003</v>
      </c>
    </row>
    <row r="553" spans="1:3" x14ac:dyDescent="0.2">
      <c r="A553" s="7" t="s">
        <v>552</v>
      </c>
      <c r="B553" s="7">
        <v>-0.68089500000000003</v>
      </c>
      <c r="C553" s="7">
        <v>6.32300971</v>
      </c>
    </row>
    <row r="554" spans="1:3" x14ac:dyDescent="0.2">
      <c r="A554" s="7" t="s">
        <v>553</v>
      </c>
      <c r="B554" s="7">
        <v>-0.2424065</v>
      </c>
      <c r="C554" s="7">
        <v>6.0825748700000002</v>
      </c>
    </row>
    <row r="555" spans="1:3" x14ac:dyDescent="0.2">
      <c r="A555" s="7" t="s">
        <v>554</v>
      </c>
      <c r="B555" s="7">
        <v>-0.39479239999999999</v>
      </c>
      <c r="C555" s="7">
        <v>5.7732051599999998</v>
      </c>
    </row>
    <row r="556" spans="1:3" x14ac:dyDescent="0.2">
      <c r="A556" s="7" t="s">
        <v>555</v>
      </c>
      <c r="B556" s="7">
        <v>-0.38464280000000001</v>
      </c>
      <c r="C556" s="7">
        <v>6.2622828100000003</v>
      </c>
    </row>
    <row r="557" spans="1:3" x14ac:dyDescent="0.2">
      <c r="A557" s="7" t="s">
        <v>556</v>
      </c>
      <c r="B557" s="7">
        <v>-0.67758320000000005</v>
      </c>
      <c r="C557" s="7">
        <v>5.3719073000000002</v>
      </c>
    </row>
    <row r="558" spans="1:3" x14ac:dyDescent="0.2">
      <c r="A558" s="7" t="s">
        <v>557</v>
      </c>
      <c r="B558" s="7">
        <v>-0.52566190000000002</v>
      </c>
      <c r="C558" s="7">
        <v>5.4409521999999999</v>
      </c>
    </row>
    <row r="559" spans="1:3" x14ac:dyDescent="0.2">
      <c r="A559" s="7" t="s">
        <v>558</v>
      </c>
      <c r="B559" s="7">
        <v>-0.15759020000000001</v>
      </c>
      <c r="C559" s="7">
        <v>5.9687819700000002</v>
      </c>
    </row>
    <row r="560" spans="1:3" x14ac:dyDescent="0.2">
      <c r="A560" s="7" t="s">
        <v>559</v>
      </c>
      <c r="B560" s="7">
        <v>-0.27740779999999998</v>
      </c>
      <c r="C560" s="7">
        <v>6.3025018399999997</v>
      </c>
    </row>
    <row r="561" spans="1:3" x14ac:dyDescent="0.2">
      <c r="A561" s="7" t="s">
        <v>560</v>
      </c>
      <c r="B561" s="7">
        <v>-0.26588299999999998</v>
      </c>
      <c r="C561" s="7">
        <v>5.4711874600000003</v>
      </c>
    </row>
    <row r="562" spans="1:3" x14ac:dyDescent="0.2">
      <c r="A562" s="7" t="s">
        <v>561</v>
      </c>
      <c r="B562" s="7">
        <v>-0.63786770000000004</v>
      </c>
      <c r="C562" s="7">
        <v>6.4960148699999998</v>
      </c>
    </row>
    <row r="563" spans="1:3" x14ac:dyDescent="0.2">
      <c r="A563" s="7" t="s">
        <v>562</v>
      </c>
      <c r="B563" s="7">
        <v>-0.27316760000000001</v>
      </c>
      <c r="C563" s="7">
        <v>5.76950729</v>
      </c>
    </row>
    <row r="564" spans="1:3" x14ac:dyDescent="0.2">
      <c r="A564" s="7" t="s">
        <v>563</v>
      </c>
      <c r="B564" s="7">
        <v>-0.26552369999999997</v>
      </c>
      <c r="C564" s="7">
        <v>6.0772430000000002</v>
      </c>
    </row>
    <row r="565" spans="1:3" x14ac:dyDescent="0.2">
      <c r="A565" s="7" t="s">
        <v>564</v>
      </c>
      <c r="B565" s="7">
        <v>-0.2685303</v>
      </c>
      <c r="C565" s="7">
        <v>5.2727697300000003</v>
      </c>
    </row>
    <row r="566" spans="1:3" x14ac:dyDescent="0.2">
      <c r="A566" s="7" t="s">
        <v>565</v>
      </c>
      <c r="B566" s="7">
        <v>-0.3722548</v>
      </c>
      <c r="C566" s="7">
        <v>5.7134208800000001</v>
      </c>
    </row>
    <row r="567" spans="1:3" x14ac:dyDescent="0.2">
      <c r="A567" s="7" t="s">
        <v>566</v>
      </c>
      <c r="B567" s="7">
        <v>-0.41664220000000002</v>
      </c>
      <c r="C567" s="7">
        <v>5.6261470600000001</v>
      </c>
    </row>
    <row r="568" spans="1:3" x14ac:dyDescent="0.2">
      <c r="A568" s="7" t="s">
        <v>567</v>
      </c>
      <c r="B568" s="7">
        <v>-0.51357520000000001</v>
      </c>
      <c r="C568" s="7">
        <v>6.4409521999999999</v>
      </c>
    </row>
    <row r="569" spans="1:3" x14ac:dyDescent="0.2">
      <c r="A569" s="7" t="s">
        <v>568</v>
      </c>
      <c r="B569" s="7">
        <v>-0.4308321</v>
      </c>
      <c r="C569" s="7">
        <v>6.2462180500000004</v>
      </c>
    </row>
    <row r="570" spans="1:3" x14ac:dyDescent="0.2">
      <c r="A570" s="7" t="s">
        <v>569</v>
      </c>
      <c r="B570" s="7">
        <v>-0.16938259999999999</v>
      </c>
      <c r="C570" s="7">
        <v>5.49409554</v>
      </c>
    </row>
    <row r="571" spans="1:3" x14ac:dyDescent="0.2">
      <c r="A571" s="7" t="s">
        <v>570</v>
      </c>
      <c r="B571" s="7">
        <v>-0.12992090000000001</v>
      </c>
      <c r="C571" s="7">
        <v>6.1789137800000002</v>
      </c>
    </row>
    <row r="572" spans="1:3" x14ac:dyDescent="0.2">
      <c r="A572" s="7" t="s">
        <v>571</v>
      </c>
      <c r="B572" s="7">
        <v>-0.19866259999999999</v>
      </c>
      <c r="C572" s="7">
        <v>4.99412711</v>
      </c>
    </row>
    <row r="573" spans="1:3" x14ac:dyDescent="0.2">
      <c r="A573" s="7" t="s">
        <v>572</v>
      </c>
      <c r="B573" s="7">
        <v>-0.49457990000000002</v>
      </c>
      <c r="C573" s="7">
        <v>5.3248106000000002</v>
      </c>
    </row>
    <row r="574" spans="1:3" x14ac:dyDescent="0.2">
      <c r="A574" s="7" t="s">
        <v>573</v>
      </c>
      <c r="B574" s="7">
        <v>-0.77421390000000001</v>
      </c>
      <c r="C574" s="7">
        <v>6.3575520000000001</v>
      </c>
    </row>
    <row r="575" spans="1:3" x14ac:dyDescent="0.2">
      <c r="A575" s="7" t="s">
        <v>574</v>
      </c>
      <c r="B575" s="7">
        <v>-0.52554040000000002</v>
      </c>
      <c r="C575" s="7">
        <v>5.0721058000000001</v>
      </c>
    </row>
    <row r="576" spans="1:3" x14ac:dyDescent="0.2">
      <c r="A576" s="7" t="s">
        <v>575</v>
      </c>
      <c r="B576" s="7">
        <v>-0.45004270000000002</v>
      </c>
      <c r="C576" s="7">
        <v>5.83642913</v>
      </c>
    </row>
    <row r="577" spans="1:3" x14ac:dyDescent="0.2">
      <c r="A577" s="7" t="s">
        <v>576</v>
      </c>
      <c r="B577" s="7">
        <v>-0.56551309999999999</v>
      </c>
      <c r="C577" s="7">
        <v>6.3890504899999998</v>
      </c>
    </row>
    <row r="578" spans="1:3" x14ac:dyDescent="0.2">
      <c r="A578" s="7" t="s">
        <v>577</v>
      </c>
      <c r="B578" s="7">
        <v>-0.62820830000000005</v>
      </c>
      <c r="C578" s="7">
        <v>6.2241946600000002</v>
      </c>
    </row>
    <row r="579" spans="1:3" x14ac:dyDescent="0.2">
      <c r="A579" s="7" t="s">
        <v>578</v>
      </c>
      <c r="B579" s="7">
        <v>-0.35218769999999999</v>
      </c>
      <c r="C579" s="7">
        <v>4.78555055</v>
      </c>
    </row>
    <row r="580" spans="1:3" x14ac:dyDescent="0.2">
      <c r="A580" s="7" t="s">
        <v>579</v>
      </c>
      <c r="B580" s="7">
        <v>-0.19721</v>
      </c>
      <c r="C580" s="7">
        <v>6.0192571199999998</v>
      </c>
    </row>
    <row r="581" spans="1:3" x14ac:dyDescent="0.2">
      <c r="A581" s="7" t="s">
        <v>580</v>
      </c>
      <c r="B581" s="7">
        <v>-0.54446689999999998</v>
      </c>
      <c r="C581" s="7">
        <v>5.5972331899999999</v>
      </c>
    </row>
    <row r="582" spans="1:3" x14ac:dyDescent="0.2">
      <c r="A582" s="7" t="s">
        <v>581</v>
      </c>
      <c r="B582" s="7">
        <v>-0.17437320000000001</v>
      </c>
      <c r="C582" s="7">
        <v>5.9450926300000004</v>
      </c>
    </row>
    <row r="583" spans="1:3" x14ac:dyDescent="0.2">
      <c r="A583" s="7" t="s">
        <v>582</v>
      </c>
      <c r="B583" s="7">
        <v>-0.56052800000000003</v>
      </c>
      <c r="C583" s="7">
        <v>6.1554254300000002</v>
      </c>
    </row>
    <row r="584" spans="1:3" x14ac:dyDescent="0.2">
      <c r="A584" s="7" t="s">
        <v>583</v>
      </c>
      <c r="B584" s="7">
        <v>-0.37868000000000002</v>
      </c>
      <c r="C584" s="7">
        <v>5.4728126699999997</v>
      </c>
    </row>
    <row r="585" spans="1:3" x14ac:dyDescent="0.2">
      <c r="A585" s="7" t="s">
        <v>584</v>
      </c>
      <c r="B585" s="7">
        <v>-0.42687059999999999</v>
      </c>
      <c r="C585" s="7">
        <v>5.9432180900000002</v>
      </c>
    </row>
    <row r="586" spans="1:3" x14ac:dyDescent="0.2">
      <c r="A586" s="7">
        <v>5637</v>
      </c>
      <c r="B586" s="7">
        <v>-0.56387019999999999</v>
      </c>
      <c r="C586" s="7">
        <v>6.52277767</v>
      </c>
    </row>
    <row r="587" spans="1:3" x14ac:dyDescent="0.2">
      <c r="A587" s="7" t="s">
        <v>585</v>
      </c>
      <c r="B587" s="7">
        <v>-0.37295899999999998</v>
      </c>
      <c r="C587" s="7">
        <v>5.3497898700000004</v>
      </c>
    </row>
    <row r="588" spans="1:3" x14ac:dyDescent="0.2">
      <c r="A588" s="7" t="s">
        <v>586</v>
      </c>
      <c r="B588" s="7">
        <v>-0.69532329999999998</v>
      </c>
      <c r="C588" s="7">
        <v>5.0819360800000002</v>
      </c>
    </row>
    <row r="589" spans="1:3" x14ac:dyDescent="0.2">
      <c r="A589" s="7" t="s">
        <v>587</v>
      </c>
      <c r="B589" s="7">
        <v>-0.40586070000000002</v>
      </c>
      <c r="C589" s="7">
        <v>6.0053999899999999</v>
      </c>
    </row>
    <row r="590" spans="1:3" x14ac:dyDescent="0.2">
      <c r="A590" s="7" t="s">
        <v>588</v>
      </c>
      <c r="B590" s="7">
        <v>-0.18075559999999999</v>
      </c>
      <c r="C590" s="7">
        <v>5.41481206</v>
      </c>
    </row>
    <row r="591" spans="1:3" x14ac:dyDescent="0.2">
      <c r="A591" s="7" t="s">
        <v>589</v>
      </c>
      <c r="B591" s="7">
        <v>-0.83149859999999998</v>
      </c>
      <c r="C591" s="7">
        <v>6.2909404000000002</v>
      </c>
    </row>
    <row r="592" spans="1:3" x14ac:dyDescent="0.2">
      <c r="A592" s="7" t="s">
        <v>590</v>
      </c>
      <c r="B592" s="7">
        <v>-0.45190279999999999</v>
      </c>
      <c r="C592" s="7">
        <v>6.2579534900000002</v>
      </c>
    </row>
    <row r="593" spans="1:3" x14ac:dyDescent="0.2">
      <c r="A593" s="7" t="s">
        <v>591</v>
      </c>
      <c r="B593" s="7">
        <v>-0.29890440000000001</v>
      </c>
      <c r="C593" s="7">
        <v>6.3924891600000002</v>
      </c>
    </row>
    <row r="594" spans="1:3" x14ac:dyDescent="0.2">
      <c r="A594" s="7" t="s">
        <v>592</v>
      </c>
      <c r="B594" s="7">
        <v>-0.41355429999999999</v>
      </c>
      <c r="C594" s="7">
        <v>5.6114674999999998</v>
      </c>
    </row>
    <row r="595" spans="1:3" x14ac:dyDescent="0.2">
      <c r="A595" s="7" t="s">
        <v>593</v>
      </c>
      <c r="B595" s="7">
        <v>-0.42239599999999999</v>
      </c>
      <c r="C595" s="7">
        <v>6.3052409699999998</v>
      </c>
    </row>
    <row r="596" spans="1:3" x14ac:dyDescent="0.2">
      <c r="A596" s="7" t="s">
        <v>594</v>
      </c>
      <c r="B596" s="7">
        <v>-0.43451689999999998</v>
      </c>
      <c r="C596" s="7">
        <v>7.6465227100000002</v>
      </c>
    </row>
    <row r="597" spans="1:3" x14ac:dyDescent="0.2">
      <c r="A597" s="7" t="s">
        <v>595</v>
      </c>
      <c r="B597" s="7">
        <v>-0.31285269999999998</v>
      </c>
      <c r="C597" s="7">
        <v>6.1016080600000002</v>
      </c>
    </row>
    <row r="598" spans="1:3" x14ac:dyDescent="0.2">
      <c r="A598" s="7" t="s">
        <v>596</v>
      </c>
      <c r="B598" s="7">
        <v>-0.4060182</v>
      </c>
      <c r="C598" s="7">
        <v>6.0437381999999999</v>
      </c>
    </row>
    <row r="599" spans="1:3" x14ac:dyDescent="0.2">
      <c r="A599" s="7" t="s">
        <v>597</v>
      </c>
      <c r="B599" s="7">
        <v>-0.39214320000000003</v>
      </c>
      <c r="C599" s="7">
        <v>6.1665146100000001</v>
      </c>
    </row>
    <row r="600" spans="1:3" x14ac:dyDescent="0.2">
      <c r="A600" s="7" t="s">
        <v>598</v>
      </c>
      <c r="B600" s="7">
        <v>-0.60167539999999997</v>
      </c>
      <c r="C600" s="7">
        <v>6.0961353200000001</v>
      </c>
    </row>
    <row r="601" spans="1:3" x14ac:dyDescent="0.2">
      <c r="A601" s="7" t="s">
        <v>599</v>
      </c>
      <c r="B601" s="7">
        <v>-0.7400272</v>
      </c>
      <c r="C601" s="7">
        <v>6.1979046999999996</v>
      </c>
    </row>
    <row r="602" spans="1:3" x14ac:dyDescent="0.2">
      <c r="A602" s="7" t="s">
        <v>600</v>
      </c>
      <c r="B602" s="7">
        <v>-0.62868990000000002</v>
      </c>
      <c r="C602" s="7">
        <v>4.8664134800000003</v>
      </c>
    </row>
    <row r="603" spans="1:3" x14ac:dyDescent="0.2">
      <c r="A603" s="7" t="s">
        <v>601</v>
      </c>
      <c r="B603" s="7">
        <v>-1.2674460000000001</v>
      </c>
      <c r="C603" s="7">
        <v>6.1935746399999996</v>
      </c>
    </row>
    <row r="604" spans="1:3" x14ac:dyDescent="0.2">
      <c r="A604" s="7" t="s">
        <v>602</v>
      </c>
      <c r="B604" s="7">
        <v>-0.25048110000000001</v>
      </c>
      <c r="C604" s="7">
        <v>5.7054250399999997</v>
      </c>
    </row>
    <row r="605" spans="1:3" x14ac:dyDescent="0.2">
      <c r="A605" s="7" t="s">
        <v>603</v>
      </c>
      <c r="B605" s="7">
        <v>-0.64860680000000004</v>
      </c>
      <c r="C605" s="7">
        <v>5.7977911999999998</v>
      </c>
    </row>
    <row r="606" spans="1:3" x14ac:dyDescent="0.2">
      <c r="A606" s="7" t="s">
        <v>604</v>
      </c>
      <c r="B606" s="7">
        <v>-0.48699579999999998</v>
      </c>
      <c r="C606" s="7">
        <v>7.1808042800000003</v>
      </c>
    </row>
    <row r="607" spans="1:3" x14ac:dyDescent="0.2">
      <c r="A607" s="7" t="s">
        <v>605</v>
      </c>
      <c r="B607" s="7">
        <v>-0.97785610000000001</v>
      </c>
      <c r="C607" s="7">
        <v>5.96647661</v>
      </c>
    </row>
    <row r="608" spans="1:3" x14ac:dyDescent="0.2">
      <c r="A608" s="7" t="s">
        <v>606</v>
      </c>
      <c r="B608" s="7">
        <v>-0.39256600000000003</v>
      </c>
      <c r="C608" s="7">
        <v>5.8604662599999999</v>
      </c>
    </row>
    <row r="609" spans="1:3" x14ac:dyDescent="0.2">
      <c r="A609" s="7" t="s">
        <v>607</v>
      </c>
      <c r="B609" s="7">
        <v>-0.20727770000000001</v>
      </c>
      <c r="C609" s="7">
        <v>6.1639012099999997</v>
      </c>
    </row>
    <row r="610" spans="1:3" x14ac:dyDescent="0.2">
      <c r="A610" s="7" t="s">
        <v>608</v>
      </c>
      <c r="B610" s="7">
        <v>-0.23057320000000001</v>
      </c>
      <c r="C610" s="7">
        <v>6.0318803699999997</v>
      </c>
    </row>
    <row r="611" spans="1:3" x14ac:dyDescent="0.2">
      <c r="A611" s="7" t="s">
        <v>609</v>
      </c>
      <c r="B611" s="7">
        <v>-0.49806919999999999</v>
      </c>
      <c r="C611" s="7">
        <v>6.33592624</v>
      </c>
    </row>
    <row r="612" spans="1:3" x14ac:dyDescent="0.2">
      <c r="A612" s="7" t="s">
        <v>610</v>
      </c>
      <c r="B612" s="7">
        <v>-0.6645508</v>
      </c>
      <c r="C612" s="7">
        <v>6.31885911</v>
      </c>
    </row>
    <row r="613" spans="1:3" x14ac:dyDescent="0.2">
      <c r="A613" s="7" t="s">
        <v>611</v>
      </c>
      <c r="B613" s="7">
        <v>-0.26437959999999999</v>
      </c>
      <c r="C613" s="7">
        <v>5.8649289700000002</v>
      </c>
    </row>
    <row r="614" spans="1:3" x14ac:dyDescent="0.2">
      <c r="A614" s="7" t="s">
        <v>612</v>
      </c>
      <c r="B614" s="7">
        <v>-0.48619689999999999</v>
      </c>
      <c r="C614" s="7">
        <v>5.7246502699999997</v>
      </c>
    </row>
    <row r="615" spans="1:3" x14ac:dyDescent="0.2">
      <c r="A615" s="7" t="s">
        <v>613</v>
      </c>
      <c r="B615" s="7">
        <v>-0.1435979</v>
      </c>
      <c r="C615" s="7">
        <v>5.5903624900000004</v>
      </c>
    </row>
    <row r="616" spans="1:3" x14ac:dyDescent="0.2">
      <c r="A616" s="7" t="s">
        <v>614</v>
      </c>
      <c r="B616" s="7">
        <v>-0.35161039999999999</v>
      </c>
      <c r="C616" s="7">
        <v>6.4460907699999996</v>
      </c>
    </row>
    <row r="617" spans="1:3" x14ac:dyDescent="0.2">
      <c r="A617" s="7" t="s">
        <v>615</v>
      </c>
      <c r="B617" s="7">
        <v>-0.22329979999999999</v>
      </c>
      <c r="C617" s="7">
        <v>6.62848199</v>
      </c>
    </row>
    <row r="618" spans="1:3" x14ac:dyDescent="0.2">
      <c r="A618" s="7">
        <v>2313287</v>
      </c>
      <c r="B618" s="7">
        <v>-0.42062080000000002</v>
      </c>
      <c r="C618" s="7">
        <v>5.7508744399999996</v>
      </c>
    </row>
    <row r="619" spans="1:3" x14ac:dyDescent="0.2">
      <c r="A619" s="7" t="s">
        <v>616</v>
      </c>
      <c r="B619" s="7">
        <v>-0.24196770000000001</v>
      </c>
      <c r="C619" s="7">
        <v>5.9478998900000004</v>
      </c>
    </row>
    <row r="620" spans="1:3" x14ac:dyDescent="0.2">
      <c r="A620" s="7" t="s">
        <v>617</v>
      </c>
      <c r="B620" s="7">
        <v>-0.44659739999999998</v>
      </c>
      <c r="C620" s="7">
        <v>6.1765222499999997</v>
      </c>
    </row>
    <row r="621" spans="1:3" x14ac:dyDescent="0.2">
      <c r="A621" s="7" t="s">
        <v>618</v>
      </c>
      <c r="B621" s="7">
        <v>-0.56531240000000005</v>
      </c>
      <c r="C621" s="7">
        <v>6.2624707400000004</v>
      </c>
    </row>
    <row r="622" spans="1:3" x14ac:dyDescent="0.2">
      <c r="A622" s="7" t="s">
        <v>619</v>
      </c>
      <c r="B622" s="7">
        <v>-0.5985395</v>
      </c>
      <c r="C622" s="7">
        <v>5.9918619299999998</v>
      </c>
    </row>
    <row r="623" spans="1:3" x14ac:dyDescent="0.2">
      <c r="A623" s="7" t="s">
        <v>620</v>
      </c>
      <c r="B623" s="7">
        <v>-0.30609789999999998</v>
      </c>
      <c r="C623" s="7">
        <v>6.0851271799999997</v>
      </c>
    </row>
    <row r="624" spans="1:3" x14ac:dyDescent="0.2">
      <c r="A624" s="7" t="s">
        <v>621</v>
      </c>
      <c r="B624" s="7">
        <v>-0.16022520000000001</v>
      </c>
      <c r="C624" s="7">
        <v>6.5945485499999998</v>
      </c>
    </row>
    <row r="625" spans="1:3" x14ac:dyDescent="0.2">
      <c r="A625" s="7" t="s">
        <v>622</v>
      </c>
      <c r="B625" s="7">
        <v>-0.84614270000000003</v>
      </c>
      <c r="C625" s="7">
        <v>6.0248072300000004</v>
      </c>
    </row>
    <row r="626" spans="1:3" x14ac:dyDescent="0.2">
      <c r="A626" s="7" t="s">
        <v>623</v>
      </c>
      <c r="B626" s="7">
        <v>-0.29369309999999998</v>
      </c>
      <c r="C626" s="7">
        <v>6.5127009600000001</v>
      </c>
    </row>
    <row r="627" spans="1:3" x14ac:dyDescent="0.2">
      <c r="A627" s="7" t="s">
        <v>624</v>
      </c>
      <c r="B627" s="7">
        <v>-0.46933750000000002</v>
      </c>
      <c r="C627" s="7">
        <v>5.24412594</v>
      </c>
    </row>
    <row r="628" spans="1:3" x14ac:dyDescent="0.2">
      <c r="A628" s="7" t="s">
        <v>625</v>
      </c>
      <c r="B628" s="7">
        <v>-0.5653939</v>
      </c>
      <c r="C628" s="7">
        <v>6.17532499</v>
      </c>
    </row>
    <row r="629" spans="1:3" x14ac:dyDescent="0.2">
      <c r="A629" s="7" t="s">
        <v>626</v>
      </c>
      <c r="B629" s="7">
        <v>-0.35626999999999998</v>
      </c>
      <c r="C629" s="7">
        <v>5.91097245</v>
      </c>
    </row>
    <row r="630" spans="1:3" x14ac:dyDescent="0.2">
      <c r="A630" s="7" t="s">
        <v>627</v>
      </c>
      <c r="B630" s="7">
        <v>-0.48735620000000002</v>
      </c>
      <c r="C630" s="7">
        <v>5.9763636399999998</v>
      </c>
    </row>
    <row r="631" spans="1:3" x14ac:dyDescent="0.2">
      <c r="A631" s="7" t="s">
        <v>628</v>
      </c>
      <c r="B631" s="7">
        <v>-0.3481786</v>
      </c>
      <c r="C631" s="7">
        <v>6.53729607</v>
      </c>
    </row>
    <row r="632" spans="1:3" x14ac:dyDescent="0.2">
      <c r="A632" s="7" t="s">
        <v>629</v>
      </c>
      <c r="B632" s="7">
        <v>-0.42634119999999998</v>
      </c>
      <c r="C632" s="7">
        <v>5.3426969599999996</v>
      </c>
    </row>
    <row r="633" spans="1:3" x14ac:dyDescent="0.2">
      <c r="A633" s="7" t="s">
        <v>630</v>
      </c>
      <c r="B633" s="7">
        <v>-0.52394320000000005</v>
      </c>
      <c r="C633" s="7">
        <v>6.3840498099999996</v>
      </c>
    </row>
    <row r="634" spans="1:3" x14ac:dyDescent="0.2">
      <c r="A634" s="7" t="s">
        <v>631</v>
      </c>
      <c r="B634" s="7">
        <v>-0.30936930000000001</v>
      </c>
      <c r="C634" s="7">
        <v>6.2481173300000004</v>
      </c>
    </row>
    <row r="635" spans="1:3" x14ac:dyDescent="0.2">
      <c r="A635" s="7" t="s">
        <v>632</v>
      </c>
      <c r="B635" s="7">
        <v>-0.27361039999999998</v>
      </c>
      <c r="C635" s="7">
        <v>6.7718855800000002</v>
      </c>
    </row>
    <row r="636" spans="1:3" x14ac:dyDescent="0.2">
      <c r="A636" s="7" t="s">
        <v>633</v>
      </c>
      <c r="B636" s="7">
        <v>-0.33751310000000001</v>
      </c>
      <c r="C636" s="7">
        <v>5.1481206300000002</v>
      </c>
    </row>
    <row r="637" spans="1:3" x14ac:dyDescent="0.2">
      <c r="A637" s="7" t="s">
        <v>634</v>
      </c>
      <c r="B637" s="7">
        <v>-0.32725769999999998</v>
      </c>
      <c r="C637" s="7">
        <v>6.6055536000000004</v>
      </c>
    </row>
    <row r="638" spans="1:3" x14ac:dyDescent="0.2">
      <c r="A638" s="7" t="s">
        <v>635</v>
      </c>
      <c r="B638" s="7">
        <v>-0.19859789999999999</v>
      </c>
      <c r="C638" s="7">
        <v>3.4127815300000002</v>
      </c>
    </row>
    <row r="639" spans="1:3" x14ac:dyDescent="0.2">
      <c r="A639" s="7" t="s">
        <v>636</v>
      </c>
      <c r="B639" s="7">
        <v>-0.37428620000000001</v>
      </c>
      <c r="C639" s="7">
        <v>6.3056057900000004</v>
      </c>
    </row>
    <row r="640" spans="1:3" x14ac:dyDescent="0.2">
      <c r="A640" s="7" t="s">
        <v>637</v>
      </c>
      <c r="B640" s="7">
        <v>-0.53453600000000001</v>
      </c>
      <c r="C640" s="7">
        <v>6.0228116500000004</v>
      </c>
    </row>
    <row r="641" spans="1:3" x14ac:dyDescent="0.2">
      <c r="A641" s="7" t="s">
        <v>638</v>
      </c>
      <c r="B641" s="7">
        <v>-0.2051877</v>
      </c>
      <c r="C641" s="7">
        <v>6.6583543199999999</v>
      </c>
    </row>
    <row r="642" spans="1:3" x14ac:dyDescent="0.2">
      <c r="A642" s="7" t="s">
        <v>639</v>
      </c>
      <c r="B642" s="7">
        <v>-0.4850834</v>
      </c>
      <c r="C642" s="7">
        <v>6.20808801</v>
      </c>
    </row>
    <row r="643" spans="1:3" x14ac:dyDescent="0.2">
      <c r="A643" s="7" t="s">
        <v>640</v>
      </c>
      <c r="B643" s="7">
        <v>-0.3328895</v>
      </c>
      <c r="C643" s="7">
        <v>6.8067107199999999</v>
      </c>
    </row>
    <row r="644" spans="1:3" x14ac:dyDescent="0.2">
      <c r="A644" s="7" t="s">
        <v>641</v>
      </c>
      <c r="B644" s="7">
        <v>-0.38941690000000001</v>
      </c>
      <c r="C644" s="7">
        <v>6.1981012099999999</v>
      </c>
    </row>
    <row r="645" spans="1:3" x14ac:dyDescent="0.2">
      <c r="A645" s="7" t="s">
        <v>642</v>
      </c>
      <c r="B645" s="7">
        <v>-0.45522770000000001</v>
      </c>
      <c r="C645" s="7">
        <v>4.8454900500000004</v>
      </c>
    </row>
    <row r="646" spans="1:3" x14ac:dyDescent="0.2">
      <c r="A646" s="7" t="s">
        <v>643</v>
      </c>
      <c r="B646" s="7">
        <v>-0.34228219999999998</v>
      </c>
      <c r="C646" s="7">
        <v>6.9389914399999997</v>
      </c>
    </row>
    <row r="647" spans="1:3" x14ac:dyDescent="0.2">
      <c r="A647" s="7" t="s">
        <v>644</v>
      </c>
      <c r="B647" s="7">
        <v>-0.52092070000000001</v>
      </c>
      <c r="C647" s="7">
        <v>6.3195818099999999</v>
      </c>
    </row>
    <row r="648" spans="1:3" x14ac:dyDescent="0.2">
      <c r="A648" s="7" t="s">
        <v>645</v>
      </c>
      <c r="B648" s="7">
        <v>-0.74596910000000005</v>
      </c>
      <c r="C648" s="7">
        <v>5.5235619600000003</v>
      </c>
    </row>
    <row r="649" spans="1:3" x14ac:dyDescent="0.2">
      <c r="A649" s="7" t="s">
        <v>646</v>
      </c>
      <c r="B649" s="7">
        <v>-0.31989060000000002</v>
      </c>
      <c r="C649" s="7">
        <v>6.4844604099999996</v>
      </c>
    </row>
    <row r="650" spans="1:3" x14ac:dyDescent="0.2">
      <c r="A650" s="7" t="s">
        <v>647</v>
      </c>
      <c r="B650" s="7">
        <v>-0.39668999999999999</v>
      </c>
      <c r="C650" s="7">
        <v>5.7120454499999997</v>
      </c>
    </row>
    <row r="651" spans="1:3" x14ac:dyDescent="0.2">
      <c r="A651" s="7" t="s">
        <v>648</v>
      </c>
      <c r="B651" s="7">
        <v>-0.12251140000000001</v>
      </c>
      <c r="C651" s="7">
        <v>5.3572000800000001</v>
      </c>
    </row>
    <row r="652" spans="1:3" x14ac:dyDescent="0.2">
      <c r="A652" s="7" t="s">
        <v>649</v>
      </c>
      <c r="B652" s="7">
        <v>-0.27496619999999999</v>
      </c>
      <c r="C652" s="7">
        <v>6.0789513399999997</v>
      </c>
    </row>
    <row r="653" spans="1:3" x14ac:dyDescent="0.2">
      <c r="A653" s="7" t="s">
        <v>650</v>
      </c>
      <c r="B653" s="7">
        <v>-0.25611610000000001</v>
      </c>
      <c r="C653" s="7">
        <v>4.6164753300000001</v>
      </c>
    </row>
    <row r="654" spans="1:3" x14ac:dyDescent="0.2">
      <c r="A654" s="7" t="s">
        <v>651</v>
      </c>
      <c r="B654" s="7">
        <v>-0.71280829999999995</v>
      </c>
      <c r="C654" s="7">
        <v>6.3190398200000004</v>
      </c>
    </row>
    <row r="655" spans="1:3" x14ac:dyDescent="0.2">
      <c r="A655" s="7" t="s">
        <v>652</v>
      </c>
      <c r="B655" s="7">
        <v>-0.65955839999999999</v>
      </c>
      <c r="C655" s="7">
        <v>5.6302307200000001</v>
      </c>
    </row>
    <row r="656" spans="1:3" x14ac:dyDescent="0.2">
      <c r="A656" s="7" t="s">
        <v>653</v>
      </c>
      <c r="B656" s="7">
        <v>-0.278781</v>
      </c>
      <c r="C656" s="7">
        <v>3.7355221799999998</v>
      </c>
    </row>
    <row r="657" spans="1:3" x14ac:dyDescent="0.2">
      <c r="A657" s="7" t="s">
        <v>654</v>
      </c>
      <c r="B657" s="7">
        <v>-0.88060229999999995</v>
      </c>
      <c r="C657" s="7">
        <v>5.4144738400000003</v>
      </c>
    </row>
    <row r="658" spans="1:3" x14ac:dyDescent="0.2">
      <c r="A658" s="7" t="s">
        <v>655</v>
      </c>
      <c r="B658" s="7">
        <v>-0.27508260000000001</v>
      </c>
      <c r="C658" s="7">
        <v>5.17592374</v>
      </c>
    </row>
    <row r="659" spans="1:3" x14ac:dyDescent="0.2">
      <c r="A659" s="7" t="s">
        <v>656</v>
      </c>
      <c r="B659" s="7">
        <v>-0.90896670000000002</v>
      </c>
      <c r="C659" s="7">
        <v>5.1468995599999996</v>
      </c>
    </row>
    <row r="660" spans="1:3" x14ac:dyDescent="0.2">
      <c r="A660" s="7" t="s">
        <v>657</v>
      </c>
      <c r="B660" s="7">
        <v>-0.70070169999999998</v>
      </c>
      <c r="C660" s="7">
        <v>5.5737986399999997</v>
      </c>
    </row>
    <row r="661" spans="1:3" x14ac:dyDescent="0.2">
      <c r="A661" s="7" t="s">
        <v>658</v>
      </c>
      <c r="B661" s="7">
        <v>-0.212726</v>
      </c>
      <c r="C661" s="7">
        <v>5.0491951100000003</v>
      </c>
    </row>
    <row r="662" spans="1:3" x14ac:dyDescent="0.2">
      <c r="A662" s="7" t="s">
        <v>659</v>
      </c>
      <c r="B662" s="7">
        <v>-0.27706750000000002</v>
      </c>
      <c r="C662" s="7">
        <v>5.3526173000000004</v>
      </c>
    </row>
    <row r="663" spans="1:3" x14ac:dyDescent="0.2">
      <c r="A663" s="7" t="s">
        <v>660</v>
      </c>
      <c r="B663" s="7">
        <v>-0.34215760000000001</v>
      </c>
      <c r="C663" s="7">
        <v>4.45746296</v>
      </c>
    </row>
    <row r="664" spans="1:3" x14ac:dyDescent="0.2">
      <c r="A664" s="7" t="s">
        <v>661</v>
      </c>
      <c r="B664" s="7">
        <v>-0.37824560000000002</v>
      </c>
      <c r="C664" s="7">
        <v>5.3150589699999999</v>
      </c>
    </row>
    <row r="665" spans="1:3" x14ac:dyDescent="0.2">
      <c r="A665" s="7" t="s">
        <v>662</v>
      </c>
      <c r="B665" s="7">
        <v>-0.31691380000000002</v>
      </c>
      <c r="C665" s="7">
        <v>5.5295086400000004</v>
      </c>
    </row>
    <row r="666" spans="1:3" x14ac:dyDescent="0.2">
      <c r="A666" s="7" t="s">
        <v>663</v>
      </c>
      <c r="B666" s="7">
        <v>-0.46983760000000002</v>
      </c>
      <c r="C666" s="7">
        <v>4.4535175799999998</v>
      </c>
    </row>
    <row r="667" spans="1:3" x14ac:dyDescent="0.2">
      <c r="A667" s="7" t="s">
        <v>664</v>
      </c>
      <c r="B667" s="7">
        <v>-0.47242709999999999</v>
      </c>
      <c r="C667" s="7">
        <v>5.3405622700000004</v>
      </c>
    </row>
    <row r="668" spans="1:3" x14ac:dyDescent="0.2">
      <c r="A668" s="7" t="s">
        <v>665</v>
      </c>
      <c r="B668" s="7">
        <v>-0.50205719999999998</v>
      </c>
      <c r="C668" s="7">
        <v>5.7360636300000003</v>
      </c>
    </row>
    <row r="669" spans="1:3" x14ac:dyDescent="0.2">
      <c r="A669" s="7" t="s">
        <v>666</v>
      </c>
      <c r="B669" s="7">
        <v>-0.33931719999999999</v>
      </c>
      <c r="C669" s="7">
        <v>6.2879893500000001</v>
      </c>
    </row>
    <row r="670" spans="1:3" x14ac:dyDescent="0.2">
      <c r="A670" s="7" t="s">
        <v>667</v>
      </c>
      <c r="B670" s="7">
        <v>-0.38234899999999999</v>
      </c>
      <c r="C670" s="7">
        <v>4.7933757100000003</v>
      </c>
    </row>
    <row r="671" spans="1:3" x14ac:dyDescent="0.2">
      <c r="A671" s="7" t="s">
        <v>668</v>
      </c>
      <c r="B671" s="7">
        <v>-0.28748849999999998</v>
      </c>
      <c r="C671" s="7">
        <v>5.6653359200000004</v>
      </c>
    </row>
    <row r="672" spans="1:3" x14ac:dyDescent="0.2">
      <c r="A672" s="7" t="s">
        <v>669</v>
      </c>
      <c r="B672" s="7">
        <v>-0.91279619999999995</v>
      </c>
      <c r="C672" s="7">
        <v>5.92053151</v>
      </c>
    </row>
    <row r="673" spans="1:3" x14ac:dyDescent="0.2">
      <c r="A673" s="7" t="s">
        <v>670</v>
      </c>
      <c r="B673" s="7">
        <v>-0.44841510000000001</v>
      </c>
      <c r="C673" s="7">
        <v>4.7985689999999996</v>
      </c>
    </row>
    <row r="674" spans="1:3" x14ac:dyDescent="0.2">
      <c r="A674" s="7" t="s">
        <v>671</v>
      </c>
      <c r="B674" s="7">
        <v>-0.7303904</v>
      </c>
      <c r="C674" s="7">
        <v>5.8186460799999997</v>
      </c>
    </row>
    <row r="675" spans="1:3" x14ac:dyDescent="0.2">
      <c r="A675" s="7" t="s">
        <v>672</v>
      </c>
      <c r="B675" s="7">
        <v>-0.26350279999999998</v>
      </c>
      <c r="C675" s="7">
        <v>6.0274637200000001</v>
      </c>
    </row>
    <row r="676" spans="1:3" x14ac:dyDescent="0.2">
      <c r="A676" s="7" t="s">
        <v>673</v>
      </c>
      <c r="B676" s="7">
        <v>-0.4239385</v>
      </c>
      <c r="C676" s="7">
        <v>3.7865963599999999</v>
      </c>
    </row>
    <row r="677" spans="1:3" x14ac:dyDescent="0.2">
      <c r="A677" s="7" t="s">
        <v>674</v>
      </c>
      <c r="B677" s="7">
        <v>-0.38634659999999998</v>
      </c>
      <c r="C677" s="7">
        <v>5.9061690699999998</v>
      </c>
    </row>
    <row r="678" spans="1:3" x14ac:dyDescent="0.2">
      <c r="A678" s="7" t="s">
        <v>675</v>
      </c>
      <c r="B678" s="7">
        <v>-0.2323926</v>
      </c>
      <c r="C678" s="7">
        <v>4.70984202</v>
      </c>
    </row>
    <row r="679" spans="1:3" x14ac:dyDescent="0.2">
      <c r="A679" s="7" t="s">
        <v>676</v>
      </c>
      <c r="B679" s="7">
        <v>-0.51717550000000001</v>
      </c>
      <c r="C679" s="7">
        <v>4.8384475900000004</v>
      </c>
    </row>
    <row r="680" spans="1:3" x14ac:dyDescent="0.2">
      <c r="A680" s="7" t="s">
        <v>677</v>
      </c>
      <c r="B680" s="7">
        <v>-0.23135749999999999</v>
      </c>
      <c r="C680" s="7">
        <v>4.4847826199999998</v>
      </c>
    </row>
    <row r="681" spans="1:3" x14ac:dyDescent="0.2">
      <c r="A681" s="7" t="s">
        <v>678</v>
      </c>
      <c r="B681" s="7">
        <v>-0.51690290000000005</v>
      </c>
      <c r="C681" s="7">
        <v>5.8921481299999998</v>
      </c>
    </row>
    <row r="682" spans="1:3" x14ac:dyDescent="0.2">
      <c r="A682" s="7" t="s">
        <v>679</v>
      </c>
      <c r="B682" s="7">
        <v>-9.7004099999999996E-2</v>
      </c>
      <c r="C682" s="7">
        <v>5.6076262200000002</v>
      </c>
    </row>
    <row r="683" spans="1:3" x14ac:dyDescent="0.2">
      <c r="A683" s="7" t="s">
        <v>680</v>
      </c>
      <c r="B683" s="7">
        <v>-0.36091269999999998</v>
      </c>
      <c r="C683" s="7">
        <v>5.0192571199999998</v>
      </c>
    </row>
    <row r="684" spans="1:3" x14ac:dyDescent="0.2">
      <c r="A684" s="7" t="s">
        <v>681</v>
      </c>
      <c r="B684" s="7">
        <v>-0.27211610000000003</v>
      </c>
      <c r="C684" s="7">
        <v>4.6752513899999997</v>
      </c>
    </row>
    <row r="685" spans="1:3" x14ac:dyDescent="0.2">
      <c r="A685" s="7" t="s">
        <v>682</v>
      </c>
      <c r="B685" s="7">
        <v>-0.22570109999999999</v>
      </c>
      <c r="C685" s="7">
        <v>5.6049608700000002</v>
      </c>
    </row>
    <row r="686" spans="1:3" x14ac:dyDescent="0.2">
      <c r="A686" s="7" t="s">
        <v>683</v>
      </c>
      <c r="B686" s="7">
        <v>-0.67344800000000005</v>
      </c>
      <c r="C686" s="7">
        <v>6.6477462200000002</v>
      </c>
    </row>
    <row r="687" spans="1:3" x14ac:dyDescent="0.2">
      <c r="A687" s="7" t="s">
        <v>684</v>
      </c>
      <c r="B687" s="7">
        <v>-0.7839161</v>
      </c>
      <c r="C687" s="7">
        <v>5.4531883099999998</v>
      </c>
    </row>
    <row r="688" spans="1:3" x14ac:dyDescent="0.2">
      <c r="A688" s="7" t="s">
        <v>685</v>
      </c>
      <c r="B688" s="7">
        <v>-0.24180660000000001</v>
      </c>
      <c r="C688" s="7">
        <v>5.73118324</v>
      </c>
    </row>
    <row r="689" spans="1:3" x14ac:dyDescent="0.2">
      <c r="A689" s="7" t="s">
        <v>686</v>
      </c>
      <c r="B689" s="7">
        <v>-0.39278750000000001</v>
      </c>
      <c r="C689" s="7">
        <v>4.42290574</v>
      </c>
    </row>
    <row r="690" spans="1:3" x14ac:dyDescent="0.2">
      <c r="A690" s="7" t="s">
        <v>687</v>
      </c>
      <c r="B690" s="7">
        <v>-0.24429049999999999</v>
      </c>
      <c r="C690" s="7">
        <v>6.1741267400000002</v>
      </c>
    </row>
    <row r="691" spans="1:3" x14ac:dyDescent="0.2">
      <c r="A691" s="7" t="s">
        <v>688</v>
      </c>
      <c r="B691" s="7">
        <v>-0.89388129999999999</v>
      </c>
      <c r="C691" s="7">
        <v>5.6616356000000003</v>
      </c>
    </row>
    <row r="692" spans="1:3" x14ac:dyDescent="0.2">
      <c r="A692" s="7" t="s">
        <v>689</v>
      </c>
      <c r="B692" s="7">
        <v>-0.57759059999999995</v>
      </c>
      <c r="C692" s="7">
        <v>4.7403879299999998</v>
      </c>
    </row>
    <row r="693" spans="1:3" x14ac:dyDescent="0.2">
      <c r="A693" s="7" t="s">
        <v>690</v>
      </c>
      <c r="B693" s="7">
        <v>-0.16550319999999999</v>
      </c>
      <c r="C693" s="7">
        <v>3.9606970399999999</v>
      </c>
    </row>
    <row r="694" spans="1:3" x14ac:dyDescent="0.2">
      <c r="A694" s="7" t="s">
        <v>691</v>
      </c>
      <c r="B694" s="7">
        <v>-0.53909189999999996</v>
      </c>
      <c r="C694" s="7">
        <v>5.4042900600000001</v>
      </c>
    </row>
    <row r="695" spans="1:3" x14ac:dyDescent="0.2">
      <c r="A695" s="7" t="s">
        <v>692</v>
      </c>
      <c r="B695" s="7">
        <v>-0.46761599999999998</v>
      </c>
      <c r="C695" s="7">
        <v>5.7183616300000004</v>
      </c>
    </row>
    <row r="696" spans="1:3" x14ac:dyDescent="0.2">
      <c r="A696" s="7">
        <v>127399</v>
      </c>
      <c r="B696" s="7">
        <v>-0.2157753</v>
      </c>
      <c r="C696" s="7">
        <v>4.6094003900000002</v>
      </c>
    </row>
    <row r="697" spans="1:3" x14ac:dyDescent="0.2">
      <c r="A697" s="7" t="s">
        <v>693</v>
      </c>
      <c r="B697" s="7">
        <v>-0.47481430000000002</v>
      </c>
      <c r="C697" s="7">
        <v>5.4492311999999998</v>
      </c>
    </row>
    <row r="698" spans="1:3" x14ac:dyDescent="0.2">
      <c r="A698" s="7" t="s">
        <v>694</v>
      </c>
      <c r="B698" s="7">
        <v>-0.17824390000000001</v>
      </c>
      <c r="C698" s="7">
        <v>5.2536111500000002</v>
      </c>
    </row>
    <row r="699" spans="1:3" x14ac:dyDescent="0.2">
      <c r="A699" s="7" t="s">
        <v>695</v>
      </c>
      <c r="B699" s="7">
        <v>-0.53857900000000003</v>
      </c>
      <c r="C699" s="7">
        <v>5.91647664</v>
      </c>
    </row>
    <row r="700" spans="1:3" x14ac:dyDescent="0.2">
      <c r="A700" s="7" t="s">
        <v>696</v>
      </c>
      <c r="B700" s="7">
        <v>-0.37291259999999998</v>
      </c>
      <c r="C700" s="7">
        <v>5.6741216300000001</v>
      </c>
    </row>
    <row r="701" spans="1:3" x14ac:dyDescent="0.2">
      <c r="A701" s="7" t="s">
        <v>697</v>
      </c>
      <c r="B701" s="7">
        <v>-0.66203140000000005</v>
      </c>
      <c r="C701" s="7">
        <v>5.7745235299999997</v>
      </c>
    </row>
    <row r="702" spans="1:3" x14ac:dyDescent="0.2">
      <c r="A702" s="7" t="s">
        <v>698</v>
      </c>
      <c r="B702" s="7">
        <v>-0.64916019999999997</v>
      </c>
      <c r="C702" s="7">
        <v>4.8933622100000003</v>
      </c>
    </row>
    <row r="703" spans="1:3" x14ac:dyDescent="0.2">
      <c r="A703" s="7" t="s">
        <v>699</v>
      </c>
      <c r="B703" s="7">
        <v>-0.59194519999999995</v>
      </c>
      <c r="C703" s="7">
        <v>5.0448312299999998</v>
      </c>
    </row>
    <row r="704" spans="1:3" x14ac:dyDescent="0.2">
      <c r="A704" s="7" t="s">
        <v>700</v>
      </c>
      <c r="B704" s="7">
        <v>-0.31932709999999997</v>
      </c>
      <c r="C704" s="7">
        <v>5.3219280900000001</v>
      </c>
    </row>
    <row r="705" spans="1:2" x14ac:dyDescent="0.2">
      <c r="A705" s="7" t="s">
        <v>701</v>
      </c>
      <c r="B705" s="7">
        <v>-0.3937200000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A0AD3-0434-224A-961E-7B6749E285A9}">
  <dimension ref="A1:H20"/>
  <sheetViews>
    <sheetView workbookViewId="0">
      <selection activeCell="A10" sqref="A10:F16"/>
    </sheetView>
  </sheetViews>
  <sheetFormatPr baseColWidth="10" defaultRowHeight="16" x14ac:dyDescent="0.2"/>
  <cols>
    <col min="1" max="7" width="30.83203125" customWidth="1"/>
  </cols>
  <sheetData>
    <row r="1" spans="1:8" x14ac:dyDescent="0.2">
      <c r="A1" s="7" t="s">
        <v>736</v>
      </c>
      <c r="B1" s="7"/>
      <c r="C1" s="7"/>
      <c r="D1" s="7"/>
      <c r="E1" s="7" t="s">
        <v>737</v>
      </c>
      <c r="F1" s="7"/>
      <c r="G1" s="7"/>
      <c r="H1" s="3"/>
    </row>
    <row r="2" spans="1:8" x14ac:dyDescent="0.2">
      <c r="A2" s="7"/>
      <c r="B2" s="5" t="s">
        <v>702</v>
      </c>
      <c r="C2" s="9" t="s">
        <v>712</v>
      </c>
      <c r="D2" s="7"/>
      <c r="E2" s="10"/>
      <c r="F2" s="5" t="s">
        <v>702</v>
      </c>
      <c r="G2" s="9" t="s">
        <v>712</v>
      </c>
      <c r="H2" s="3"/>
    </row>
    <row r="3" spans="1:8" x14ac:dyDescent="0.2">
      <c r="A3" s="7" t="s">
        <v>967</v>
      </c>
      <c r="B3" s="5">
        <v>0.5645</v>
      </c>
      <c r="C3" s="5">
        <v>0.42720000000000002</v>
      </c>
      <c r="D3" s="7"/>
      <c r="E3" s="7" t="s">
        <v>967</v>
      </c>
      <c r="F3" s="5">
        <v>0.59032936000000003</v>
      </c>
      <c r="G3" s="5">
        <v>0.58847992999999998</v>
      </c>
      <c r="H3" s="3"/>
    </row>
    <row r="4" spans="1:8" x14ac:dyDescent="0.2">
      <c r="A4" s="7" t="s">
        <v>968</v>
      </c>
      <c r="B4" s="5">
        <v>0.56879999999999997</v>
      </c>
      <c r="C4" s="5">
        <v>0.3856</v>
      </c>
      <c r="D4" s="7"/>
      <c r="E4" s="7" t="s">
        <v>968</v>
      </c>
      <c r="F4" s="5">
        <v>0.46370976000000003</v>
      </c>
      <c r="G4" s="5">
        <v>0.44821192999999998</v>
      </c>
      <c r="H4" s="3"/>
    </row>
    <row r="5" spans="1:8" x14ac:dyDescent="0.2">
      <c r="A5" s="7" t="s">
        <v>969</v>
      </c>
      <c r="B5" s="5">
        <v>0.5222</v>
      </c>
      <c r="C5" s="5">
        <v>0.35699999999999998</v>
      </c>
      <c r="D5" s="7"/>
      <c r="E5" s="7" t="s">
        <v>969</v>
      </c>
      <c r="F5" s="5">
        <v>0.47412768</v>
      </c>
      <c r="G5" s="5">
        <v>0.41647028000000003</v>
      </c>
      <c r="H5" s="3"/>
    </row>
    <row r="6" spans="1:8" x14ac:dyDescent="0.2">
      <c r="A6" s="5" t="s">
        <v>707</v>
      </c>
      <c r="B6" s="5">
        <v>0.55179999999999996</v>
      </c>
      <c r="C6" s="5">
        <v>0.38990000000000002</v>
      </c>
      <c r="D6" s="7"/>
      <c r="E6" s="5" t="s">
        <v>707</v>
      </c>
      <c r="F6" s="5">
        <v>0.50939999999999996</v>
      </c>
      <c r="G6" s="5">
        <v>0.4844</v>
      </c>
      <c r="H6" s="3"/>
    </row>
    <row r="7" spans="1:8" x14ac:dyDescent="0.2">
      <c r="A7" s="5" t="s">
        <v>706</v>
      </c>
      <c r="B7" s="5">
        <v>3</v>
      </c>
      <c r="C7" s="5">
        <v>3</v>
      </c>
      <c r="D7" s="7"/>
      <c r="E7" s="5" t="s">
        <v>706</v>
      </c>
      <c r="F7" s="5">
        <v>3</v>
      </c>
      <c r="G7" s="5">
        <v>3</v>
      </c>
      <c r="H7" s="3"/>
    </row>
    <row r="8" spans="1:8" x14ac:dyDescent="0.2">
      <c r="A8" s="5" t="s">
        <v>708</v>
      </c>
      <c r="B8" s="5">
        <v>1.487E-2</v>
      </c>
      <c r="C8" s="5">
        <v>2.0379999999999999E-2</v>
      </c>
      <c r="D8" s="7"/>
      <c r="E8" s="5" t="s">
        <v>708</v>
      </c>
      <c r="F8" s="5">
        <v>4.0579999999999998E-2</v>
      </c>
      <c r="G8" s="5">
        <v>5.2850000000000001E-2</v>
      </c>
      <c r="H8" s="3"/>
    </row>
    <row r="9" spans="1:8" x14ac:dyDescent="0.2">
      <c r="A9" s="7"/>
      <c r="B9" s="7"/>
      <c r="C9" s="7"/>
      <c r="D9" s="7"/>
      <c r="E9" s="7"/>
      <c r="F9" s="7"/>
      <c r="G9" s="7"/>
      <c r="H9" s="3"/>
    </row>
    <row r="10" spans="1:8" x14ac:dyDescent="0.2">
      <c r="A10" s="9"/>
      <c r="B10" s="7"/>
      <c r="C10" s="7"/>
      <c r="D10" s="7"/>
      <c r="E10" s="9"/>
      <c r="F10" s="7"/>
      <c r="G10" s="7"/>
      <c r="H10" s="3"/>
    </row>
    <row r="11" spans="1:8" x14ac:dyDescent="0.2">
      <c r="A11" s="5"/>
      <c r="B11" s="7"/>
      <c r="C11" s="7"/>
      <c r="D11" s="7"/>
      <c r="E11" s="5"/>
      <c r="F11" s="7"/>
      <c r="G11" s="7"/>
      <c r="H11" s="3"/>
    </row>
    <row r="12" spans="1:8" x14ac:dyDescent="0.2">
      <c r="A12" s="5"/>
      <c r="B12" s="7"/>
      <c r="C12" s="7"/>
      <c r="D12" s="7"/>
      <c r="E12" s="5"/>
      <c r="F12" s="7"/>
      <c r="G12" s="7"/>
      <c r="H12" s="3"/>
    </row>
    <row r="13" spans="1:8" x14ac:dyDescent="0.2">
      <c r="A13" s="5"/>
      <c r="B13" s="5"/>
      <c r="C13" s="7"/>
      <c r="D13" s="7"/>
      <c r="E13" s="5"/>
      <c r="F13" s="5"/>
      <c r="G13" s="7"/>
      <c r="H13" s="3"/>
    </row>
    <row r="14" spans="1:8" x14ac:dyDescent="0.2">
      <c r="A14" s="5"/>
      <c r="B14" s="5"/>
      <c r="C14" s="7"/>
      <c r="D14" s="7"/>
      <c r="E14" s="5"/>
      <c r="F14" s="5"/>
      <c r="G14" s="7"/>
      <c r="H14" s="3"/>
    </row>
    <row r="15" spans="1:8" x14ac:dyDescent="0.2">
      <c r="A15" s="5"/>
      <c r="B15" s="5"/>
      <c r="C15" s="7"/>
      <c r="D15" s="7"/>
      <c r="E15" s="5"/>
      <c r="F15" s="5"/>
      <c r="G15" s="7"/>
      <c r="H15" s="3"/>
    </row>
    <row r="16" spans="1:8" x14ac:dyDescent="0.2">
      <c r="A16" s="5"/>
      <c r="B16" s="5"/>
      <c r="C16" s="7"/>
      <c r="D16" s="7"/>
      <c r="E16" s="5"/>
      <c r="F16" s="5"/>
      <c r="G16" s="7"/>
      <c r="H16" s="3"/>
    </row>
    <row r="17" spans="1:8" x14ac:dyDescent="0.2">
      <c r="A17" s="5"/>
      <c r="B17" s="5"/>
      <c r="C17" s="7"/>
      <c r="D17" s="7"/>
      <c r="E17" s="5"/>
      <c r="F17" s="5"/>
      <c r="G17" s="7"/>
      <c r="H17" s="3"/>
    </row>
    <row r="18" spans="1:8" x14ac:dyDescent="0.2">
      <c r="A18" s="7"/>
      <c r="B18" s="7"/>
      <c r="C18" s="7"/>
      <c r="D18" s="7"/>
      <c r="E18" s="7"/>
      <c r="F18" s="7"/>
      <c r="G18" s="7"/>
      <c r="H18" s="3"/>
    </row>
    <row r="19" spans="1:8" x14ac:dyDescent="0.2">
      <c r="A19" s="5"/>
      <c r="B19" s="5"/>
      <c r="C19" s="7"/>
      <c r="D19" s="7"/>
      <c r="E19" s="5"/>
      <c r="F19" s="5"/>
      <c r="G19" s="7"/>
      <c r="H19" s="3"/>
    </row>
    <row r="20" spans="1:8" x14ac:dyDescent="0.2">
      <c r="A20" s="8"/>
      <c r="B20" s="8"/>
      <c r="C20" s="8"/>
      <c r="D20" s="8"/>
      <c r="E20" s="8"/>
      <c r="F20" s="8"/>
      <c r="G20" s="8"/>
    </row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375AE-27D4-1047-9D58-0164A67177EB}">
  <dimension ref="A1:G62"/>
  <sheetViews>
    <sheetView workbookViewId="0">
      <selection activeCell="C2" sqref="C2"/>
    </sheetView>
  </sheetViews>
  <sheetFormatPr baseColWidth="10" defaultRowHeight="16" x14ac:dyDescent="0.2"/>
  <cols>
    <col min="1" max="7" width="30.83203125" style="7" customWidth="1"/>
  </cols>
  <sheetData>
    <row r="1" spans="1:7" x14ac:dyDescent="0.2">
      <c r="A1" s="7" t="s">
        <v>801</v>
      </c>
      <c r="E1" s="7" t="s">
        <v>802</v>
      </c>
    </row>
    <row r="2" spans="1:7" x14ac:dyDescent="0.2">
      <c r="A2" s="7" t="s">
        <v>798</v>
      </c>
      <c r="B2" s="5" t="s">
        <v>799</v>
      </c>
      <c r="C2" s="5" t="s">
        <v>800</v>
      </c>
      <c r="E2" s="7" t="s">
        <v>798</v>
      </c>
      <c r="F2" s="5" t="s">
        <v>799</v>
      </c>
      <c r="G2" s="5" t="s">
        <v>800</v>
      </c>
    </row>
    <row r="3" spans="1:7" x14ac:dyDescent="0.2">
      <c r="A3" s="5" t="s">
        <v>738</v>
      </c>
      <c r="B3" s="5">
        <v>0.68514145000000004</v>
      </c>
      <c r="C3" s="5">
        <v>4.2309823</v>
      </c>
      <c r="E3" s="5" t="s">
        <v>738</v>
      </c>
      <c r="F3" s="5">
        <v>-0.30260330000000002</v>
      </c>
      <c r="G3" s="5">
        <v>3.5382757300000001</v>
      </c>
    </row>
    <row r="4" spans="1:7" x14ac:dyDescent="0.2">
      <c r="A4" s="5" t="s">
        <v>739</v>
      </c>
      <c r="B4" s="5">
        <v>0.63824259999999999</v>
      </c>
      <c r="C4" s="5">
        <v>3.7334395599999999</v>
      </c>
      <c r="E4" s="5" t="s">
        <v>739</v>
      </c>
      <c r="F4" s="5">
        <v>-0.2732021</v>
      </c>
      <c r="G4" s="5">
        <v>3.10840783</v>
      </c>
    </row>
    <row r="5" spans="1:7" x14ac:dyDescent="0.2">
      <c r="A5" s="5" t="s">
        <v>740</v>
      </c>
      <c r="B5" s="5">
        <v>0.46995007999999999</v>
      </c>
      <c r="C5" s="5">
        <v>4.5808509900000001</v>
      </c>
      <c r="E5" s="5" t="s">
        <v>740</v>
      </c>
      <c r="F5" s="5">
        <v>-0.28389140000000002</v>
      </c>
      <c r="G5" s="5">
        <v>2.6204144700000001</v>
      </c>
    </row>
    <row r="6" spans="1:7" x14ac:dyDescent="0.2">
      <c r="A6" s="5" t="s">
        <v>741</v>
      </c>
      <c r="B6" s="5">
        <v>0.32507975</v>
      </c>
      <c r="C6" s="5">
        <v>4.11727855</v>
      </c>
      <c r="E6" s="5" t="s">
        <v>741</v>
      </c>
      <c r="F6" s="5">
        <v>-0.30017630000000001</v>
      </c>
      <c r="G6" s="5">
        <v>4.1089702299999997</v>
      </c>
    </row>
    <row r="7" spans="1:7" x14ac:dyDescent="0.2">
      <c r="A7" s="5" t="s">
        <v>742</v>
      </c>
      <c r="B7" s="5">
        <v>0.44003887000000003</v>
      </c>
      <c r="C7" s="5">
        <v>5.5666841500000004</v>
      </c>
      <c r="E7" s="5" t="s">
        <v>742</v>
      </c>
      <c r="F7" s="5">
        <v>-0.3287099</v>
      </c>
      <c r="G7" s="5">
        <v>3.91182739</v>
      </c>
    </row>
    <row r="8" spans="1:7" x14ac:dyDescent="0.2">
      <c r="A8" s="5" t="s">
        <v>743</v>
      </c>
      <c r="B8" s="5">
        <v>0.37449808000000001</v>
      </c>
      <c r="C8" s="5">
        <v>5.6730102699999998</v>
      </c>
      <c r="E8" s="5" t="s">
        <v>743</v>
      </c>
      <c r="F8" s="5">
        <v>-0.36414049999999998</v>
      </c>
      <c r="G8" s="5">
        <v>5.2346274499999996</v>
      </c>
    </row>
    <row r="9" spans="1:7" x14ac:dyDescent="0.2">
      <c r="A9" s="5" t="s">
        <v>744</v>
      </c>
      <c r="B9" s="5">
        <v>0.36288248000000001</v>
      </c>
      <c r="C9" s="5">
        <v>4.5542507199999998</v>
      </c>
      <c r="E9" s="5" t="s">
        <v>744</v>
      </c>
      <c r="F9" s="5">
        <v>-0.50049670000000002</v>
      </c>
      <c r="G9" s="5">
        <v>4.9975522999999997</v>
      </c>
    </row>
    <row r="10" spans="1:7" x14ac:dyDescent="0.2">
      <c r="A10" s="5" t="s">
        <v>745</v>
      </c>
      <c r="B10" s="5">
        <v>0.19046213000000001</v>
      </c>
      <c r="C10" s="5">
        <v>4.0431121399999999</v>
      </c>
      <c r="E10" s="5" t="s">
        <v>745</v>
      </c>
      <c r="F10" s="5">
        <v>2.044698E-2</v>
      </c>
      <c r="G10" s="5">
        <v>0.34524881000000002</v>
      </c>
    </row>
    <row r="11" spans="1:7" x14ac:dyDescent="0.2">
      <c r="A11" s="5" t="s">
        <v>746</v>
      </c>
      <c r="B11" s="5">
        <v>2.6676849999999998E-2</v>
      </c>
      <c r="C11" s="5">
        <v>2.3771194800000002</v>
      </c>
      <c r="E11" s="5" t="s">
        <v>746</v>
      </c>
      <c r="F11" s="5">
        <v>7.3933200000000004E-2</v>
      </c>
      <c r="G11" s="5">
        <v>3.4161537700000002</v>
      </c>
    </row>
    <row r="12" spans="1:7" x14ac:dyDescent="0.2">
      <c r="A12" s="5" t="s">
        <v>747</v>
      </c>
      <c r="B12" s="5">
        <v>-5.0049099999999999E-2</v>
      </c>
      <c r="C12" s="5">
        <v>2.4982033800000001</v>
      </c>
      <c r="E12" s="5" t="s">
        <v>747</v>
      </c>
      <c r="F12" s="5">
        <v>9.6107449999999997E-2</v>
      </c>
      <c r="G12" s="5">
        <v>3.6398139199999999</v>
      </c>
    </row>
    <row r="13" spans="1:7" x14ac:dyDescent="0.2">
      <c r="A13" s="5" t="s">
        <v>748</v>
      </c>
      <c r="B13" s="5">
        <v>0.10283207</v>
      </c>
      <c r="C13" s="5">
        <v>2.5268247499999998</v>
      </c>
      <c r="E13" s="5" t="s">
        <v>748</v>
      </c>
      <c r="F13" s="5">
        <v>-2.7409200000000002E-2</v>
      </c>
      <c r="G13" s="5">
        <v>0.55826578000000004</v>
      </c>
    </row>
    <row r="14" spans="1:7" x14ac:dyDescent="0.2">
      <c r="A14" s="5" t="s">
        <v>749</v>
      </c>
      <c r="B14" s="5">
        <v>-8.8135599999999995E-2</v>
      </c>
      <c r="C14" s="5">
        <v>4.36961055</v>
      </c>
      <c r="E14" s="5" t="s">
        <v>749</v>
      </c>
      <c r="F14" s="5">
        <v>-7.1740499999999999E-2</v>
      </c>
      <c r="G14" s="5">
        <v>2.96558374</v>
      </c>
    </row>
    <row r="15" spans="1:7" x14ac:dyDescent="0.2">
      <c r="A15" s="5" t="s">
        <v>750</v>
      </c>
      <c r="B15" s="5">
        <v>-0.16105230000000001</v>
      </c>
      <c r="C15" s="5">
        <v>5.4883507500000004</v>
      </c>
      <c r="E15" s="5" t="s">
        <v>750</v>
      </c>
      <c r="F15" s="5">
        <v>-5.2251199999999998E-2</v>
      </c>
      <c r="G15" s="5">
        <v>2.15088078</v>
      </c>
    </row>
    <row r="16" spans="1:7" x14ac:dyDescent="0.2">
      <c r="A16" s="5" t="s">
        <v>751</v>
      </c>
      <c r="B16" s="5">
        <v>8.2537180000000002E-2</v>
      </c>
      <c r="C16" s="5">
        <v>1.4484286500000001</v>
      </c>
      <c r="E16" s="5" t="s">
        <v>751</v>
      </c>
      <c r="F16" s="5">
        <v>-0.18250240000000001</v>
      </c>
      <c r="G16" s="5">
        <v>2.01539256</v>
      </c>
    </row>
    <row r="17" spans="1:7" x14ac:dyDescent="0.2">
      <c r="A17" s="5" t="s">
        <v>752</v>
      </c>
      <c r="B17" s="5">
        <v>-7.9117999999999994E-2</v>
      </c>
      <c r="C17" s="5">
        <v>1.6894294299999999</v>
      </c>
      <c r="E17" s="5" t="s">
        <v>752</v>
      </c>
      <c r="F17" s="5">
        <v>4.973313E-2</v>
      </c>
      <c r="G17" s="5">
        <v>3.4771804099999999</v>
      </c>
    </row>
    <row r="18" spans="1:7" x14ac:dyDescent="0.2">
      <c r="A18" s="5" t="s">
        <v>753</v>
      </c>
      <c r="B18" s="5">
        <v>-0.2022419</v>
      </c>
      <c r="C18" s="5">
        <v>4.3201004200000002</v>
      </c>
      <c r="E18" s="5" t="s">
        <v>753</v>
      </c>
      <c r="F18" s="5">
        <v>7.3334049999999998E-2</v>
      </c>
      <c r="G18" s="5">
        <v>1.72855362</v>
      </c>
    </row>
    <row r="19" spans="1:7" x14ac:dyDescent="0.2">
      <c r="A19" s="5" t="s">
        <v>754</v>
      </c>
      <c r="B19" s="5">
        <v>0.27563891000000001</v>
      </c>
      <c r="C19" s="5">
        <v>2.2134644300000001</v>
      </c>
      <c r="E19" s="5" t="s">
        <v>754</v>
      </c>
      <c r="F19" s="5">
        <v>0.11143289000000001</v>
      </c>
      <c r="G19" s="5">
        <v>1.1927638300000001</v>
      </c>
    </row>
    <row r="20" spans="1:7" x14ac:dyDescent="0.2">
      <c r="A20" s="5" t="s">
        <v>755</v>
      </c>
      <c r="B20" s="5">
        <v>0.35739282999999999</v>
      </c>
      <c r="C20" s="5">
        <v>2.6638322400000001</v>
      </c>
      <c r="E20" s="5" t="s">
        <v>755</v>
      </c>
      <c r="F20" s="5">
        <v>-0.47903519999999999</v>
      </c>
      <c r="G20" s="5">
        <v>3.5529495199999999</v>
      </c>
    </row>
    <row r="21" spans="1:7" x14ac:dyDescent="0.2">
      <c r="A21" s="5" t="s">
        <v>756</v>
      </c>
      <c r="B21" s="5">
        <v>0.39488873000000002</v>
      </c>
      <c r="C21" s="5">
        <v>3.0219857700000001</v>
      </c>
      <c r="E21" s="5" t="s">
        <v>756</v>
      </c>
      <c r="F21" s="5">
        <v>-0.270233</v>
      </c>
      <c r="G21" s="5">
        <v>2.2328037599999999</v>
      </c>
    </row>
    <row r="22" spans="1:7" x14ac:dyDescent="0.2">
      <c r="A22" s="5" t="s">
        <v>757</v>
      </c>
      <c r="B22" s="5">
        <v>0.32369684999999998</v>
      </c>
      <c r="C22" s="5">
        <v>3.7703031899999999</v>
      </c>
      <c r="E22" s="5" t="s">
        <v>757</v>
      </c>
      <c r="F22" s="5">
        <v>-0.35476079999999999</v>
      </c>
      <c r="G22" s="5">
        <v>4.2834025799999997</v>
      </c>
    </row>
    <row r="23" spans="1:7" x14ac:dyDescent="0.2">
      <c r="A23" s="5" t="s">
        <v>758</v>
      </c>
      <c r="B23" s="5">
        <v>8.3097050000000006E-2</v>
      </c>
      <c r="C23" s="5">
        <v>0.95819940000000003</v>
      </c>
      <c r="E23" s="5" t="s">
        <v>758</v>
      </c>
      <c r="F23" s="5">
        <v>0.31135323999999998</v>
      </c>
      <c r="G23" s="5">
        <v>2.72596588</v>
      </c>
    </row>
    <row r="24" spans="1:7" x14ac:dyDescent="0.2">
      <c r="A24" s="5" t="s">
        <v>759</v>
      </c>
      <c r="B24" s="5">
        <v>3.0312899999999999E-3</v>
      </c>
      <c r="C24" s="5">
        <v>9.6950620000000001E-2</v>
      </c>
      <c r="E24" s="5" t="s">
        <v>759</v>
      </c>
      <c r="F24" s="5">
        <v>0.17629916000000001</v>
      </c>
      <c r="G24" s="5">
        <v>4.5466941199999997</v>
      </c>
    </row>
    <row r="25" spans="1:7" x14ac:dyDescent="0.2">
      <c r="A25" s="5" t="s">
        <v>760</v>
      </c>
      <c r="B25" s="5">
        <v>-3.0895700000000002E-2</v>
      </c>
      <c r="C25" s="5">
        <v>0.87250397000000002</v>
      </c>
      <c r="E25" s="5" t="s">
        <v>760</v>
      </c>
      <c r="F25" s="5">
        <v>-9.9986199999999997E-2</v>
      </c>
      <c r="G25" s="5">
        <v>3.3314887899999999</v>
      </c>
    </row>
    <row r="26" spans="1:7" x14ac:dyDescent="0.2">
      <c r="A26" s="5" t="s">
        <v>761</v>
      </c>
      <c r="B26" s="5">
        <v>-0.1064949</v>
      </c>
      <c r="C26" s="5">
        <v>2.9034464</v>
      </c>
      <c r="E26" s="5" t="s">
        <v>761</v>
      </c>
      <c r="F26" s="5">
        <v>7.3504769999999997E-2</v>
      </c>
      <c r="G26" s="5">
        <v>2.9272820400000001</v>
      </c>
    </row>
    <row r="27" spans="1:7" x14ac:dyDescent="0.2">
      <c r="A27" s="5" t="s">
        <v>762</v>
      </c>
      <c r="B27" s="5">
        <v>-0.11381620000000001</v>
      </c>
      <c r="C27" s="5">
        <v>1.78065103</v>
      </c>
      <c r="E27" s="5" t="s">
        <v>762</v>
      </c>
      <c r="F27" s="5">
        <v>-4.1423000000000001E-2</v>
      </c>
      <c r="G27" s="5">
        <v>0.61118349000000005</v>
      </c>
    </row>
    <row r="28" spans="1:7" x14ac:dyDescent="0.2">
      <c r="A28" s="5" t="s">
        <v>763</v>
      </c>
      <c r="B28" s="5">
        <v>-0.13340460000000001</v>
      </c>
      <c r="C28" s="5">
        <v>1.26173187</v>
      </c>
      <c r="E28" s="5" t="s">
        <v>763</v>
      </c>
      <c r="F28" s="5">
        <v>-0.12628819999999999</v>
      </c>
      <c r="G28" s="5">
        <v>1.05656456</v>
      </c>
    </row>
    <row r="29" spans="1:7" x14ac:dyDescent="0.2">
      <c r="A29" s="5" t="s">
        <v>764</v>
      </c>
      <c r="B29" s="5">
        <v>-0.22781219999999999</v>
      </c>
      <c r="C29" s="5">
        <v>2.6175496699999998</v>
      </c>
      <c r="E29" s="5" t="s">
        <v>764</v>
      </c>
      <c r="F29" s="5">
        <v>-0.1030268</v>
      </c>
      <c r="G29" s="5">
        <v>1.4315145600000001</v>
      </c>
    </row>
    <row r="30" spans="1:7" x14ac:dyDescent="0.2">
      <c r="A30" s="5" t="s">
        <v>765</v>
      </c>
      <c r="B30" s="5">
        <v>0.26042527999999998</v>
      </c>
      <c r="C30" s="5">
        <v>2.3644577600000001</v>
      </c>
      <c r="E30" s="5" t="s">
        <v>765</v>
      </c>
      <c r="F30" s="5">
        <v>-0.14772879999999999</v>
      </c>
      <c r="G30" s="5">
        <v>2.5665719600000001</v>
      </c>
    </row>
    <row r="31" spans="1:7" x14ac:dyDescent="0.2">
      <c r="A31" s="5" t="s">
        <v>766</v>
      </c>
      <c r="B31" s="5">
        <v>-2.69993E-2</v>
      </c>
      <c r="C31" s="5">
        <v>0.11995098</v>
      </c>
      <c r="E31" s="5" t="s">
        <v>766</v>
      </c>
      <c r="F31" s="5">
        <v>-0.33088719999999999</v>
      </c>
      <c r="G31" s="5">
        <v>1.9181675899999999</v>
      </c>
    </row>
    <row r="32" spans="1:7" x14ac:dyDescent="0.2">
      <c r="A32" s="5" t="s">
        <v>767</v>
      </c>
      <c r="B32" s="5">
        <v>0.25121864999999999</v>
      </c>
      <c r="C32" s="5">
        <v>3.8417148700000001</v>
      </c>
      <c r="E32" s="5" t="s">
        <v>767</v>
      </c>
      <c r="F32" s="5">
        <v>-0.1083486</v>
      </c>
      <c r="G32" s="5">
        <v>1.80359001</v>
      </c>
    </row>
    <row r="33" spans="1:7" x14ac:dyDescent="0.2">
      <c r="A33" s="5" t="s">
        <v>768</v>
      </c>
      <c r="B33" s="5">
        <v>0.14142869</v>
      </c>
      <c r="C33" s="5">
        <v>1.1265181900000001</v>
      </c>
      <c r="E33" s="5" t="s">
        <v>768</v>
      </c>
      <c r="F33" s="5">
        <v>-0.36910589999999999</v>
      </c>
      <c r="G33" s="5">
        <v>3.3135874200000002</v>
      </c>
    </row>
    <row r="34" spans="1:7" x14ac:dyDescent="0.2">
      <c r="A34" s="5" t="s">
        <v>769</v>
      </c>
      <c r="B34" s="5">
        <v>0.31850970000000001</v>
      </c>
      <c r="C34" s="5">
        <v>2.9961928000000002</v>
      </c>
      <c r="E34" s="5" t="s">
        <v>769</v>
      </c>
      <c r="F34" s="5">
        <v>-3.0059300000000001E-2</v>
      </c>
      <c r="G34" s="5">
        <v>0.35772813999999997</v>
      </c>
    </row>
    <row r="35" spans="1:7" x14ac:dyDescent="0.2">
      <c r="A35" s="5" t="s">
        <v>770</v>
      </c>
      <c r="B35" s="5">
        <v>0.26197779999999998</v>
      </c>
      <c r="C35" s="5">
        <v>3.1313838899999999</v>
      </c>
      <c r="E35" s="5" t="s">
        <v>770</v>
      </c>
      <c r="F35" s="5">
        <v>-0.3889706</v>
      </c>
      <c r="G35" s="5">
        <v>3.8675500399999998</v>
      </c>
    </row>
    <row r="36" spans="1:7" x14ac:dyDescent="0.2">
      <c r="A36" s="5" t="s">
        <v>771</v>
      </c>
      <c r="B36" s="5">
        <v>7.0432460000000002E-2</v>
      </c>
      <c r="C36" s="5">
        <v>0.25145508</v>
      </c>
      <c r="E36" s="5" t="s">
        <v>771</v>
      </c>
      <c r="F36" s="5">
        <v>-0.68186400000000003</v>
      </c>
      <c r="G36" s="5">
        <v>3.2455053899999999</v>
      </c>
    </row>
    <row r="37" spans="1:7" x14ac:dyDescent="0.2">
      <c r="A37" s="5" t="s">
        <v>772</v>
      </c>
      <c r="B37" s="5">
        <v>0.11147583</v>
      </c>
      <c r="C37" s="5">
        <v>2.09915567</v>
      </c>
      <c r="E37" s="5" t="s">
        <v>772</v>
      </c>
      <c r="F37" s="5">
        <v>8.1071099999999993E-2</v>
      </c>
      <c r="G37" s="5">
        <v>0.71171326000000001</v>
      </c>
    </row>
    <row r="38" spans="1:7" x14ac:dyDescent="0.2">
      <c r="A38" s="5" t="s">
        <v>773</v>
      </c>
      <c r="B38" s="5">
        <v>2.413831E-2</v>
      </c>
      <c r="C38" s="5">
        <v>1.99121725</v>
      </c>
      <c r="E38" s="5" t="s">
        <v>773</v>
      </c>
      <c r="F38" s="5">
        <v>7.058275E-2</v>
      </c>
      <c r="G38" s="5">
        <v>3.15153324</v>
      </c>
    </row>
    <row r="39" spans="1:7" x14ac:dyDescent="0.2">
      <c r="A39" s="5" t="s">
        <v>774</v>
      </c>
      <c r="B39" s="5">
        <v>-0.12459820000000001</v>
      </c>
      <c r="C39" s="5">
        <v>2.4791581599999999</v>
      </c>
      <c r="E39" s="5" t="s">
        <v>774</v>
      </c>
      <c r="F39" s="5">
        <v>-0.2350759</v>
      </c>
      <c r="G39" s="5">
        <v>3.2941390400000001</v>
      </c>
    </row>
    <row r="40" spans="1:7" x14ac:dyDescent="0.2">
      <c r="A40" s="5" t="s">
        <v>775</v>
      </c>
      <c r="B40" s="5">
        <v>-0.1001756</v>
      </c>
      <c r="C40" s="5">
        <v>3.3943105500000001</v>
      </c>
      <c r="E40" s="5" t="s">
        <v>775</v>
      </c>
      <c r="F40" s="5">
        <v>0.10294612</v>
      </c>
      <c r="G40" s="5">
        <v>2.2769588399999998</v>
      </c>
    </row>
    <row r="41" spans="1:7" x14ac:dyDescent="0.2">
      <c r="A41" s="5" t="s">
        <v>776</v>
      </c>
      <c r="B41" s="5">
        <v>-0.2143024</v>
      </c>
      <c r="C41" s="5">
        <v>2.6756357300000002</v>
      </c>
      <c r="E41" s="5" t="s">
        <v>776</v>
      </c>
      <c r="F41" s="5">
        <v>-0.12856339999999999</v>
      </c>
      <c r="G41" s="5">
        <v>1.9315336599999999</v>
      </c>
    </row>
    <row r="42" spans="1:7" x14ac:dyDescent="0.2">
      <c r="A42" s="5" t="s">
        <v>777</v>
      </c>
      <c r="B42" s="5">
        <v>-0.21801599999999999</v>
      </c>
      <c r="C42" s="5">
        <v>3.4507746799999999</v>
      </c>
      <c r="E42" s="5" t="s">
        <v>777</v>
      </c>
      <c r="F42" s="5">
        <v>0.12223216000000001</v>
      </c>
      <c r="G42" s="5">
        <v>2.2641966</v>
      </c>
    </row>
    <row r="43" spans="1:7" x14ac:dyDescent="0.2">
      <c r="A43" s="5" t="s">
        <v>778</v>
      </c>
      <c r="B43" s="5">
        <v>-0.44932810000000001</v>
      </c>
      <c r="C43" s="5">
        <v>3.71943665</v>
      </c>
      <c r="E43" s="5" t="s">
        <v>778</v>
      </c>
      <c r="F43" s="5">
        <v>-0.19353719999999999</v>
      </c>
      <c r="G43" s="5">
        <v>1.0998581700000001</v>
      </c>
    </row>
    <row r="44" spans="1:7" x14ac:dyDescent="0.2">
      <c r="A44" s="5" t="s">
        <v>779</v>
      </c>
      <c r="B44" s="5">
        <v>0.53620524999999997</v>
      </c>
      <c r="C44" s="5">
        <v>3.3650018899999998</v>
      </c>
      <c r="E44" s="5" t="s">
        <v>781</v>
      </c>
      <c r="F44" s="5">
        <v>-0.3925496</v>
      </c>
      <c r="G44" s="5">
        <v>3.3001101400000001</v>
      </c>
    </row>
    <row r="45" spans="1:7" x14ac:dyDescent="0.2">
      <c r="A45" s="5" t="s">
        <v>780</v>
      </c>
      <c r="B45" s="5">
        <v>0.20664067999999999</v>
      </c>
      <c r="C45" s="5">
        <v>1.05815806</v>
      </c>
      <c r="E45" s="5" t="s">
        <v>782</v>
      </c>
      <c r="F45" s="5">
        <v>1.8824629999999998E-2</v>
      </c>
      <c r="G45" s="5">
        <v>7.1177270000000001E-2</v>
      </c>
    </row>
    <row r="46" spans="1:7" x14ac:dyDescent="0.2">
      <c r="A46" s="5" t="s">
        <v>781</v>
      </c>
      <c r="B46" s="5">
        <v>0.41163193999999997</v>
      </c>
      <c r="C46" s="5">
        <v>3.3955494900000001</v>
      </c>
      <c r="E46" s="5" t="s">
        <v>783</v>
      </c>
      <c r="F46" s="5">
        <v>7.2784009999999996E-2</v>
      </c>
      <c r="G46" s="5">
        <v>0.61814064000000002</v>
      </c>
    </row>
    <row r="47" spans="1:7" x14ac:dyDescent="0.2">
      <c r="A47" s="5" t="s">
        <v>782</v>
      </c>
      <c r="B47" s="5">
        <v>0.12118065</v>
      </c>
      <c r="C47" s="5">
        <v>1.36328567</v>
      </c>
      <c r="E47" s="5" t="s">
        <v>784</v>
      </c>
      <c r="F47" s="5">
        <v>-0.125585</v>
      </c>
      <c r="G47" s="5">
        <v>0.31591019999999997</v>
      </c>
    </row>
    <row r="48" spans="1:7" x14ac:dyDescent="0.2">
      <c r="A48" s="5" t="s">
        <v>783</v>
      </c>
      <c r="B48" s="5">
        <v>0.14587944999999999</v>
      </c>
      <c r="C48" s="5">
        <v>2.3530634799999999</v>
      </c>
      <c r="E48" s="5" t="s">
        <v>785</v>
      </c>
      <c r="F48" s="5">
        <v>-8.2870000000000003E-4</v>
      </c>
      <c r="G48" s="5">
        <v>7.2606900000000002E-3</v>
      </c>
    </row>
    <row r="49" spans="1:7" x14ac:dyDescent="0.2">
      <c r="A49" s="5" t="s">
        <v>784</v>
      </c>
      <c r="B49" s="5">
        <v>0.16139940999999999</v>
      </c>
      <c r="C49" s="5">
        <v>0.94719688999999996</v>
      </c>
      <c r="E49" s="5" t="s">
        <v>786</v>
      </c>
      <c r="F49" s="5">
        <v>2.1564300000000002E-2</v>
      </c>
      <c r="G49" s="5">
        <v>0.14109410999999999</v>
      </c>
    </row>
    <row r="50" spans="1:7" x14ac:dyDescent="0.2">
      <c r="A50" s="5" t="s">
        <v>785</v>
      </c>
      <c r="B50" s="5">
        <v>-0.1781489</v>
      </c>
      <c r="C50" s="5">
        <v>3.8033782700000001</v>
      </c>
      <c r="E50" s="5" t="s">
        <v>787</v>
      </c>
      <c r="F50" s="5"/>
      <c r="G50" s="5">
        <v>0.85749050000000004</v>
      </c>
    </row>
    <row r="51" spans="1:7" x14ac:dyDescent="0.2">
      <c r="A51" s="5" t="s">
        <v>786</v>
      </c>
      <c r="B51" s="5">
        <v>-5.6610599999999997E-2</v>
      </c>
      <c r="C51" s="5">
        <v>0.70544664999999995</v>
      </c>
      <c r="E51" s="5" t="s">
        <v>788</v>
      </c>
      <c r="F51" s="5">
        <v>0.41890991</v>
      </c>
      <c r="G51" s="5">
        <v>1.2008366100000001</v>
      </c>
    </row>
    <row r="52" spans="1:7" x14ac:dyDescent="0.2">
      <c r="A52" s="5" t="s">
        <v>787</v>
      </c>
      <c r="B52" s="5">
        <v>-0.59690520000000002</v>
      </c>
      <c r="C52" s="5">
        <v>2.7171039600000002</v>
      </c>
      <c r="E52" s="5" t="s">
        <v>789</v>
      </c>
      <c r="F52" s="5">
        <v>0.47209084000000001</v>
      </c>
      <c r="G52" s="5">
        <v>1.95064763</v>
      </c>
    </row>
    <row r="53" spans="1:7" x14ac:dyDescent="0.2">
      <c r="A53" s="5" t="s">
        <v>788</v>
      </c>
      <c r="B53" s="5">
        <v>0.73793774000000001</v>
      </c>
      <c r="C53" s="5">
        <v>2.0790323800000001</v>
      </c>
      <c r="E53" s="5" t="s">
        <v>790</v>
      </c>
      <c r="F53" s="5">
        <v>2.3857650000000001E-2</v>
      </c>
      <c r="G53" s="5">
        <v>3.9277600000000003E-2</v>
      </c>
    </row>
    <row r="54" spans="1:7" x14ac:dyDescent="0.2">
      <c r="A54" s="5" t="s">
        <v>789</v>
      </c>
      <c r="B54" s="5">
        <v>0.42799261</v>
      </c>
      <c r="C54" s="5">
        <v>0.81687430999999999</v>
      </c>
      <c r="E54" s="5" t="s">
        <v>791</v>
      </c>
      <c r="F54" s="5">
        <v>4.2566000000000001E-3</v>
      </c>
      <c r="G54" s="5">
        <v>1.2569520000000001E-2</v>
      </c>
    </row>
    <row r="55" spans="1:7" x14ac:dyDescent="0.2">
      <c r="A55" s="5" t="s">
        <v>790</v>
      </c>
      <c r="B55" s="5">
        <v>0.24706901000000001</v>
      </c>
      <c r="C55" s="5">
        <v>0.59651306000000004</v>
      </c>
      <c r="E55" s="5" t="s">
        <v>792</v>
      </c>
      <c r="F55" s="5">
        <v>5.8326580000000003E-2</v>
      </c>
      <c r="G55" s="5">
        <v>2.0022491800000002</v>
      </c>
    </row>
    <row r="56" spans="1:7" x14ac:dyDescent="0.2">
      <c r="A56" s="5" t="s">
        <v>791</v>
      </c>
      <c r="B56" s="5">
        <v>0.36599250999999999</v>
      </c>
      <c r="C56" s="5">
        <v>1.6323940400000001</v>
      </c>
      <c r="E56" s="5" t="s">
        <v>793</v>
      </c>
      <c r="F56" s="5">
        <v>-0.34652850000000002</v>
      </c>
      <c r="G56" s="5">
        <v>3.1736816999999999</v>
      </c>
    </row>
    <row r="57" spans="1:7" x14ac:dyDescent="0.2">
      <c r="A57" s="5" t="s">
        <v>792</v>
      </c>
      <c r="B57" s="5">
        <v>5.9601050000000003E-2</v>
      </c>
      <c r="C57" s="5">
        <v>0.74719139000000001</v>
      </c>
      <c r="E57" s="5" t="s">
        <v>794</v>
      </c>
      <c r="F57" s="5">
        <v>0.14350092</v>
      </c>
      <c r="G57" s="5">
        <v>2.0453468300000002</v>
      </c>
    </row>
    <row r="58" spans="1:7" x14ac:dyDescent="0.2">
      <c r="A58" s="5" t="s">
        <v>793</v>
      </c>
      <c r="B58" s="5">
        <v>-3.3853399999999999E-2</v>
      </c>
      <c r="C58" s="5">
        <v>0.28643404</v>
      </c>
      <c r="E58" s="5" t="s">
        <v>795</v>
      </c>
      <c r="F58" s="5">
        <v>-6.8832500000000005E-2</v>
      </c>
      <c r="G58" s="5">
        <v>0.83109666999999998</v>
      </c>
    </row>
    <row r="59" spans="1:7" x14ac:dyDescent="0.2">
      <c r="A59" s="5" t="s">
        <v>794</v>
      </c>
      <c r="B59" s="5">
        <v>-8.8635599999999995E-2</v>
      </c>
      <c r="C59" s="5">
        <v>1.6028084899999999</v>
      </c>
      <c r="E59" s="5" t="s">
        <v>796</v>
      </c>
      <c r="F59" s="5">
        <v>9.5837599999999995E-2</v>
      </c>
      <c r="G59" s="5">
        <v>0.45485573000000001</v>
      </c>
    </row>
    <row r="60" spans="1:7" x14ac:dyDescent="0.2">
      <c r="A60" s="5" t="s">
        <v>795</v>
      </c>
      <c r="B60" s="5">
        <v>-0.1052092</v>
      </c>
      <c r="C60" s="5">
        <v>2.0444732299999999</v>
      </c>
      <c r="E60" s="5" t="s">
        <v>797</v>
      </c>
      <c r="F60" s="5">
        <v>-0.86748650000000005</v>
      </c>
      <c r="G60" s="5">
        <v>0.65536958000000001</v>
      </c>
    </row>
    <row r="61" spans="1:7" x14ac:dyDescent="0.2">
      <c r="A61" s="5" t="s">
        <v>796</v>
      </c>
      <c r="B61" s="5">
        <v>-1.8829599999999998E-2</v>
      </c>
      <c r="C61" s="5">
        <v>6.8363400000000005E-2</v>
      </c>
    </row>
    <row r="62" spans="1:7" x14ac:dyDescent="0.2">
      <c r="A62" s="5" t="s">
        <v>797</v>
      </c>
      <c r="B62" s="5">
        <v>8.6029599999999998E-2</v>
      </c>
      <c r="C62" s="5">
        <v>0.1006998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3AD07-9737-B845-AB50-F204ECAC8AB8}">
  <dimension ref="A1:G56"/>
  <sheetViews>
    <sheetView workbookViewId="0">
      <selection activeCell="G2" sqref="G2"/>
    </sheetView>
  </sheetViews>
  <sheetFormatPr baseColWidth="10" defaultRowHeight="16" x14ac:dyDescent="0.2"/>
  <cols>
    <col min="1" max="7" width="30.83203125" style="7" customWidth="1"/>
  </cols>
  <sheetData>
    <row r="1" spans="1:7" x14ac:dyDescent="0.2">
      <c r="A1" s="7" t="s">
        <v>801</v>
      </c>
      <c r="E1" s="7" t="s">
        <v>805</v>
      </c>
    </row>
    <row r="2" spans="1:7" x14ac:dyDescent="0.2">
      <c r="A2" s="7" t="s">
        <v>804</v>
      </c>
      <c r="B2" s="5" t="s">
        <v>799</v>
      </c>
      <c r="C2" s="5" t="s">
        <v>800</v>
      </c>
      <c r="E2" s="7" t="s">
        <v>804</v>
      </c>
      <c r="F2" s="5" t="s">
        <v>799</v>
      </c>
      <c r="G2" s="5" t="s">
        <v>800</v>
      </c>
    </row>
    <row r="3" spans="1:7" x14ac:dyDescent="0.2">
      <c r="A3" s="5" t="s">
        <v>765</v>
      </c>
      <c r="B3" s="5">
        <v>0.28605669</v>
      </c>
      <c r="C3" s="5">
        <v>2.4181418899999998</v>
      </c>
      <c r="E3" s="5" t="s">
        <v>765</v>
      </c>
      <c r="F3" s="5">
        <v>7.4633779999999997E-2</v>
      </c>
      <c r="G3" s="5">
        <v>0.66555772999999996</v>
      </c>
    </row>
    <row r="4" spans="1:7" x14ac:dyDescent="0.2">
      <c r="A4" s="5" t="s">
        <v>767</v>
      </c>
      <c r="B4" s="5">
        <v>0.17015681999999999</v>
      </c>
      <c r="C4" s="5">
        <v>1.80261249</v>
      </c>
      <c r="E4" s="5" t="s">
        <v>767</v>
      </c>
      <c r="F4" s="5">
        <v>0.21394914000000001</v>
      </c>
      <c r="G4" s="5">
        <v>2.28954068</v>
      </c>
    </row>
    <row r="5" spans="1:7" x14ac:dyDescent="0.2">
      <c r="A5" s="5" t="s">
        <v>769</v>
      </c>
      <c r="B5" s="5">
        <v>6.3015769999999999E-2</v>
      </c>
      <c r="C5" s="5">
        <v>0.30832927999999998</v>
      </c>
      <c r="E5" s="5" t="s">
        <v>769</v>
      </c>
      <c r="F5" s="5">
        <v>0.14064642999999999</v>
      </c>
      <c r="G5" s="5">
        <v>0.68847479</v>
      </c>
    </row>
    <row r="6" spans="1:7" x14ac:dyDescent="0.2">
      <c r="A6" s="5" t="s">
        <v>772</v>
      </c>
      <c r="B6" s="5">
        <v>-4.9941300000000001E-2</v>
      </c>
      <c r="C6" s="5">
        <v>0.48349849</v>
      </c>
      <c r="E6" s="5" t="s">
        <v>772</v>
      </c>
      <c r="F6" s="5">
        <v>-5.0315100000000001E-2</v>
      </c>
      <c r="G6" s="5">
        <v>0.47273652999999999</v>
      </c>
    </row>
    <row r="7" spans="1:7" x14ac:dyDescent="0.2">
      <c r="A7" s="5" t="s">
        <v>782</v>
      </c>
      <c r="B7" s="5">
        <v>-0.28954089999999999</v>
      </c>
      <c r="C7" s="5">
        <v>1.03071223</v>
      </c>
      <c r="E7" s="5" t="s">
        <v>782</v>
      </c>
      <c r="F7" s="5">
        <v>-0.55372049999999995</v>
      </c>
      <c r="G7" s="5">
        <v>0.48166055000000002</v>
      </c>
    </row>
    <row r="8" spans="1:7" x14ac:dyDescent="0.2">
      <c r="A8" s="5" t="s">
        <v>754</v>
      </c>
      <c r="B8" s="5">
        <v>0.18289496999999999</v>
      </c>
      <c r="C8" s="5">
        <v>1.6224375600000001</v>
      </c>
      <c r="E8" s="5" t="s">
        <v>754</v>
      </c>
      <c r="F8" s="5">
        <v>0.35779507999999999</v>
      </c>
      <c r="G8" s="5">
        <v>1.9839622800000001</v>
      </c>
    </row>
    <row r="9" spans="1:7" x14ac:dyDescent="0.2">
      <c r="A9" s="5" t="s">
        <v>756</v>
      </c>
      <c r="B9" s="5">
        <v>0.13587485999999999</v>
      </c>
      <c r="C9" s="5">
        <v>1.48458074</v>
      </c>
      <c r="E9" s="5" t="s">
        <v>756</v>
      </c>
      <c r="F9" s="5">
        <v>0.13203959000000001</v>
      </c>
      <c r="G9" s="5">
        <v>1.5036832899999999</v>
      </c>
    </row>
    <row r="10" spans="1:7" x14ac:dyDescent="0.2">
      <c r="A10" s="5" t="s">
        <v>758</v>
      </c>
      <c r="B10" s="5">
        <v>-4.5080299999999997E-2</v>
      </c>
      <c r="C10" s="5">
        <v>0.65510305000000002</v>
      </c>
      <c r="E10" s="5" t="s">
        <v>758</v>
      </c>
      <c r="F10" s="5">
        <v>0.21417839</v>
      </c>
      <c r="G10" s="5">
        <v>1.7508526799999999</v>
      </c>
    </row>
    <row r="11" spans="1:7" x14ac:dyDescent="0.2">
      <c r="A11" s="5" t="s">
        <v>738</v>
      </c>
      <c r="B11" s="5">
        <v>0.21355888000000001</v>
      </c>
      <c r="C11" s="5">
        <v>0.96008859999999996</v>
      </c>
      <c r="E11" s="5" t="s">
        <v>738</v>
      </c>
      <c r="F11" s="5">
        <v>0.31968089999999999</v>
      </c>
      <c r="G11" s="5">
        <v>0.18294335</v>
      </c>
    </row>
    <row r="12" spans="1:7" x14ac:dyDescent="0.2">
      <c r="A12" s="5" t="s">
        <v>740</v>
      </c>
      <c r="B12" s="5">
        <v>0.23465788000000001</v>
      </c>
      <c r="C12" s="5">
        <v>2.53291259</v>
      </c>
      <c r="E12" s="5" t="s">
        <v>740</v>
      </c>
      <c r="F12" s="5">
        <v>0.1488273</v>
      </c>
      <c r="G12" s="5">
        <v>1.4291770699999999</v>
      </c>
    </row>
    <row r="13" spans="1:7" x14ac:dyDescent="0.2">
      <c r="A13" s="5" t="s">
        <v>742</v>
      </c>
      <c r="B13" s="5">
        <v>0.18445645999999999</v>
      </c>
      <c r="C13" s="5">
        <v>2.49390577</v>
      </c>
      <c r="E13" s="5" t="s">
        <v>742</v>
      </c>
      <c r="F13" s="5">
        <v>0.16051410999999999</v>
      </c>
      <c r="G13" s="5">
        <v>1.44683586</v>
      </c>
    </row>
    <row r="14" spans="1:7" x14ac:dyDescent="0.2">
      <c r="A14" s="5" t="s">
        <v>745</v>
      </c>
      <c r="B14" s="5">
        <v>-0.1020263</v>
      </c>
      <c r="C14" s="5">
        <v>1.90891597</v>
      </c>
      <c r="E14" s="5" t="s">
        <v>745</v>
      </c>
      <c r="F14" s="5">
        <v>0.14723759</v>
      </c>
      <c r="G14" s="5">
        <v>2.0779378899999998</v>
      </c>
    </row>
    <row r="15" spans="1:7" x14ac:dyDescent="0.2">
      <c r="A15" s="5" t="s">
        <v>748</v>
      </c>
      <c r="B15" s="5">
        <v>-0.193273</v>
      </c>
      <c r="C15" s="5">
        <v>2.1396721699999999</v>
      </c>
      <c r="E15" s="5" t="s">
        <v>748</v>
      </c>
      <c r="F15" s="5">
        <v>0.14221268000000001</v>
      </c>
      <c r="G15" s="5">
        <v>1.71354601</v>
      </c>
    </row>
    <row r="16" spans="1:7" x14ac:dyDescent="0.2">
      <c r="A16" s="5" t="s">
        <v>751</v>
      </c>
      <c r="B16" s="5">
        <v>-3.2980700000000002E-2</v>
      </c>
      <c r="C16" s="5">
        <v>1.2541650200000001</v>
      </c>
      <c r="E16" s="5" t="s">
        <v>751</v>
      </c>
      <c r="F16" s="5">
        <v>5.0450870000000002E-2</v>
      </c>
      <c r="G16" s="5">
        <v>0.72343648999999999</v>
      </c>
    </row>
    <row r="17" spans="1:7" x14ac:dyDescent="0.2">
      <c r="A17" s="5" t="s">
        <v>788</v>
      </c>
      <c r="B17" s="5">
        <v>0.36654497000000003</v>
      </c>
      <c r="C17" s="5">
        <v>3.2367225400000001</v>
      </c>
      <c r="E17" s="5" t="s">
        <v>788</v>
      </c>
      <c r="F17" s="5">
        <v>0.14235127</v>
      </c>
      <c r="G17" s="5">
        <v>3.6915370000000003E-2</v>
      </c>
    </row>
    <row r="18" spans="1:7" x14ac:dyDescent="0.2">
      <c r="A18" s="5" t="s">
        <v>803</v>
      </c>
      <c r="B18" s="5">
        <v>0.17873625000000001</v>
      </c>
      <c r="C18" s="5">
        <v>0.56638248999999996</v>
      </c>
      <c r="E18" s="5" t="s">
        <v>803</v>
      </c>
      <c r="F18" s="5">
        <v>0.25651918000000001</v>
      </c>
      <c r="G18" s="5">
        <v>0.57750542999999999</v>
      </c>
    </row>
    <row r="19" spans="1:7" x14ac:dyDescent="0.2">
      <c r="A19" s="5" t="s">
        <v>766</v>
      </c>
      <c r="B19" s="5">
        <v>-0.38104710000000003</v>
      </c>
      <c r="C19" s="5">
        <v>0.61562004000000004</v>
      </c>
      <c r="E19" s="5" t="s">
        <v>766</v>
      </c>
      <c r="F19" s="5">
        <v>1.3363359999999999E-2</v>
      </c>
      <c r="G19" s="5">
        <v>0.10837286</v>
      </c>
    </row>
    <row r="20" spans="1:7" x14ac:dyDescent="0.2">
      <c r="A20" s="5" t="s">
        <v>768</v>
      </c>
      <c r="B20" s="5">
        <v>0.15063435999999999</v>
      </c>
      <c r="C20" s="5">
        <v>0.41970856000000001</v>
      </c>
      <c r="E20" s="5" t="s">
        <v>768</v>
      </c>
      <c r="F20" s="5">
        <v>0.23017489999999999</v>
      </c>
      <c r="G20" s="5">
        <v>0.46556014000000001</v>
      </c>
    </row>
    <row r="21" spans="1:7" x14ac:dyDescent="0.2">
      <c r="A21" s="5" t="s">
        <v>770</v>
      </c>
      <c r="B21" s="5">
        <v>0.29924531999999998</v>
      </c>
      <c r="C21" s="5">
        <v>0.77649990000000002</v>
      </c>
      <c r="E21" s="5" t="s">
        <v>770</v>
      </c>
      <c r="F21" s="5">
        <v>-3.2432700000000002E-2</v>
      </c>
      <c r="G21" s="5">
        <v>0.20754368000000001</v>
      </c>
    </row>
    <row r="22" spans="1:7" x14ac:dyDescent="0.2">
      <c r="A22" s="5" t="s">
        <v>773</v>
      </c>
      <c r="B22" s="5">
        <v>1.3528699999999999E-3</v>
      </c>
      <c r="C22" s="5">
        <v>3.04403E-2</v>
      </c>
      <c r="E22" s="5" t="s">
        <v>773</v>
      </c>
      <c r="F22" s="5">
        <v>-3.6590600000000001E-2</v>
      </c>
      <c r="G22" s="5">
        <v>1.0413074499999999</v>
      </c>
    </row>
    <row r="23" spans="1:7" x14ac:dyDescent="0.2">
      <c r="A23" s="5" t="s">
        <v>775</v>
      </c>
      <c r="B23" s="5">
        <v>-0.1504394</v>
      </c>
      <c r="C23" s="5">
        <v>1.62235507</v>
      </c>
      <c r="E23" s="5" t="s">
        <v>775</v>
      </c>
      <c r="F23" s="5">
        <v>-3.6843300000000002E-2</v>
      </c>
      <c r="G23" s="5">
        <v>0.63426740999999998</v>
      </c>
    </row>
    <row r="24" spans="1:7" x14ac:dyDescent="0.2">
      <c r="A24" s="5" t="s">
        <v>777</v>
      </c>
      <c r="B24" s="5">
        <v>-0.27965459999999998</v>
      </c>
      <c r="C24" s="5">
        <v>2.63476423</v>
      </c>
      <c r="E24" s="5" t="s">
        <v>777</v>
      </c>
      <c r="F24" s="5">
        <v>-0.11266080000000001</v>
      </c>
      <c r="G24" s="5">
        <v>1.70067732</v>
      </c>
    </row>
    <row r="25" spans="1:7" x14ac:dyDescent="0.2">
      <c r="A25" s="5" t="s">
        <v>781</v>
      </c>
      <c r="B25" s="5">
        <v>0.57687630999999995</v>
      </c>
      <c r="C25" s="5">
        <v>1.6431030099999999</v>
      </c>
      <c r="E25" s="5" t="s">
        <v>781</v>
      </c>
      <c r="F25" s="5">
        <v>-0.15611839999999999</v>
      </c>
      <c r="G25" s="5">
        <v>0.67720225000000001</v>
      </c>
    </row>
    <row r="26" spans="1:7" x14ac:dyDescent="0.2">
      <c r="A26" s="5" t="s">
        <v>783</v>
      </c>
      <c r="B26" s="5">
        <v>0.13211690000000001</v>
      </c>
      <c r="C26" s="5">
        <v>2.8296029300000001</v>
      </c>
      <c r="E26" s="5" t="s">
        <v>783</v>
      </c>
      <c r="F26" s="5">
        <v>2.8871540000000001E-2</v>
      </c>
      <c r="G26" s="5">
        <v>0.17588873999999999</v>
      </c>
    </row>
    <row r="27" spans="1:7" x14ac:dyDescent="0.2">
      <c r="A27" s="5" t="s">
        <v>785</v>
      </c>
      <c r="B27" s="5">
        <v>-3.5201900000000001E-2</v>
      </c>
      <c r="C27" s="5">
        <v>0.77987556999999996</v>
      </c>
      <c r="E27" s="5" t="s">
        <v>785</v>
      </c>
      <c r="F27" s="5">
        <v>8.0810709999999994E-2</v>
      </c>
      <c r="G27" s="5">
        <v>0.79338940999999996</v>
      </c>
    </row>
    <row r="28" spans="1:7" x14ac:dyDescent="0.2">
      <c r="A28" s="5" t="s">
        <v>755</v>
      </c>
      <c r="B28" s="5">
        <v>0.32533032000000001</v>
      </c>
      <c r="C28" s="5">
        <v>1.49661964</v>
      </c>
      <c r="E28" s="5" t="s">
        <v>755</v>
      </c>
      <c r="F28" s="5">
        <v>-3.7174400000000003E-2</v>
      </c>
      <c r="G28" s="5">
        <v>0.47465648999999999</v>
      </c>
    </row>
    <row r="29" spans="1:7" x14ac:dyDescent="0.2">
      <c r="A29" s="5" t="s">
        <v>757</v>
      </c>
      <c r="B29" s="5">
        <v>0.24676413</v>
      </c>
      <c r="C29" s="5">
        <v>2.89216045</v>
      </c>
      <c r="E29" s="5" t="s">
        <v>757</v>
      </c>
      <c r="F29" s="5">
        <v>9.1306020000000002E-2</v>
      </c>
      <c r="G29" s="5">
        <v>2.0459667800000001</v>
      </c>
    </row>
    <row r="30" spans="1:7" x14ac:dyDescent="0.2">
      <c r="A30" s="5" t="s">
        <v>759</v>
      </c>
      <c r="B30" s="5">
        <v>-9.1266999999999997E-3</v>
      </c>
      <c r="C30" s="5">
        <v>0.26664532000000002</v>
      </c>
      <c r="E30" s="5" t="s">
        <v>759</v>
      </c>
      <c r="F30" s="5">
        <v>0.10915928</v>
      </c>
      <c r="G30" s="5">
        <v>2.8332402499999998</v>
      </c>
    </row>
    <row r="31" spans="1:7" x14ac:dyDescent="0.2">
      <c r="A31" s="5" t="s">
        <v>761</v>
      </c>
      <c r="B31" s="5">
        <v>-7.3111300000000004E-2</v>
      </c>
      <c r="C31" s="5">
        <v>2.6110988900000001</v>
      </c>
      <c r="E31" s="5" t="s">
        <v>761</v>
      </c>
      <c r="F31" s="5">
        <v>6.3316250000000004E-2</v>
      </c>
      <c r="G31" s="5">
        <v>1.92422662</v>
      </c>
    </row>
    <row r="32" spans="1:7" x14ac:dyDescent="0.2">
      <c r="A32" s="5" t="s">
        <v>763</v>
      </c>
      <c r="B32" s="5">
        <v>-0.1232838</v>
      </c>
      <c r="C32" s="5">
        <v>1.5059142299999999</v>
      </c>
      <c r="E32" s="5" t="s">
        <v>763</v>
      </c>
      <c r="F32" s="5">
        <v>2.2999929999999998E-2</v>
      </c>
      <c r="G32" s="5">
        <v>0.59325662000000001</v>
      </c>
    </row>
    <row r="33" spans="1:7" x14ac:dyDescent="0.2">
      <c r="A33" s="5" t="s">
        <v>739</v>
      </c>
      <c r="B33" s="5">
        <v>0.46137815999999998</v>
      </c>
      <c r="C33" s="5">
        <v>2.8779125900000002</v>
      </c>
      <c r="E33" s="5" t="s">
        <v>739</v>
      </c>
      <c r="F33" s="5">
        <v>-0.2306521</v>
      </c>
      <c r="G33" s="5">
        <v>2.1225607000000002</v>
      </c>
    </row>
    <row r="34" spans="1:7" x14ac:dyDescent="0.2">
      <c r="A34" s="5" t="s">
        <v>741</v>
      </c>
      <c r="B34" s="5">
        <v>0.32897049</v>
      </c>
      <c r="C34" s="5">
        <v>2.7107918999999998</v>
      </c>
      <c r="E34" s="5" t="s">
        <v>741</v>
      </c>
      <c r="F34" s="5">
        <v>5.1439520000000002E-2</v>
      </c>
      <c r="G34" s="5">
        <v>1.01751901</v>
      </c>
    </row>
    <row r="35" spans="1:7" x14ac:dyDescent="0.2">
      <c r="A35" s="5" t="s">
        <v>743</v>
      </c>
      <c r="B35" s="5">
        <v>0.25106110999999998</v>
      </c>
      <c r="C35" s="5">
        <v>2.6712984899999999</v>
      </c>
      <c r="E35" s="5" t="s">
        <v>743</v>
      </c>
      <c r="F35" s="5">
        <v>5.2302880000000003E-2</v>
      </c>
      <c r="G35" s="5">
        <v>1.0531222200000001</v>
      </c>
    </row>
    <row r="36" spans="1:7" x14ac:dyDescent="0.2">
      <c r="A36" s="5" t="s">
        <v>746</v>
      </c>
      <c r="B36" s="5">
        <v>-2.2213199999999999E-2</v>
      </c>
      <c r="C36" s="5">
        <v>3.5197489700000002</v>
      </c>
      <c r="E36" s="5" t="s">
        <v>746</v>
      </c>
      <c r="F36" s="5">
        <v>-1.11422E-2</v>
      </c>
      <c r="G36" s="5">
        <v>1.0354497499999999</v>
      </c>
    </row>
    <row r="37" spans="1:7" x14ac:dyDescent="0.2">
      <c r="A37" s="5" t="s">
        <v>749</v>
      </c>
      <c r="B37" s="5">
        <v>-0.1024393</v>
      </c>
      <c r="C37" s="5">
        <v>2.6499324999999998</v>
      </c>
      <c r="E37" s="5" t="s">
        <v>749</v>
      </c>
      <c r="F37" s="5">
        <v>1.5447219999999999E-2</v>
      </c>
      <c r="G37" s="5">
        <v>0.75642127000000003</v>
      </c>
    </row>
    <row r="38" spans="1:7" x14ac:dyDescent="0.2">
      <c r="A38" s="5" t="s">
        <v>752</v>
      </c>
      <c r="B38" s="5">
        <v>-0.155224</v>
      </c>
      <c r="C38" s="5">
        <v>2.1549448899999999</v>
      </c>
      <c r="E38" s="5" t="s">
        <v>752</v>
      </c>
      <c r="F38" s="5">
        <v>3.9083279999999998E-2</v>
      </c>
      <c r="G38" s="5">
        <v>1.6884936100000001</v>
      </c>
    </row>
    <row r="39" spans="1:7" x14ac:dyDescent="0.2">
      <c r="A39" s="5" t="s">
        <v>791</v>
      </c>
      <c r="B39" s="5">
        <v>0.18297964999999999</v>
      </c>
      <c r="C39" s="5">
        <v>1.06885958</v>
      </c>
      <c r="E39" s="5" t="s">
        <v>791</v>
      </c>
      <c r="F39" s="5">
        <v>-0.36172840000000001</v>
      </c>
      <c r="G39" s="5">
        <v>0.92786718999999995</v>
      </c>
    </row>
    <row r="40" spans="1:7" x14ac:dyDescent="0.2">
      <c r="A40" s="5" t="s">
        <v>792</v>
      </c>
      <c r="B40" s="5">
        <v>-3.8943899999999997E-2</v>
      </c>
      <c r="C40" s="5">
        <v>0.22433610000000001</v>
      </c>
      <c r="E40" s="5" t="s">
        <v>792</v>
      </c>
      <c r="F40" s="5">
        <v>-0.13063939999999999</v>
      </c>
      <c r="G40" s="5">
        <v>0.33244845000000001</v>
      </c>
    </row>
    <row r="41" spans="1:7" x14ac:dyDescent="0.2">
      <c r="A41" s="5" t="s">
        <v>794</v>
      </c>
      <c r="B41" s="5">
        <v>-0.2053613</v>
      </c>
      <c r="C41" s="5">
        <v>2.1867353899999999</v>
      </c>
      <c r="E41" s="5" t="s">
        <v>794</v>
      </c>
      <c r="F41" s="5">
        <v>-3.9800700000000001E-2</v>
      </c>
      <c r="G41" s="5">
        <v>9.241241E-2</v>
      </c>
    </row>
    <row r="42" spans="1:7" x14ac:dyDescent="0.2">
      <c r="A42" s="5" t="s">
        <v>771</v>
      </c>
      <c r="B42" s="5">
        <v>1.14078243</v>
      </c>
      <c r="C42" s="5">
        <v>0.99155557999999999</v>
      </c>
      <c r="E42" s="5" t="s">
        <v>771</v>
      </c>
      <c r="F42" s="5">
        <v>-3.23875E-2</v>
      </c>
      <c r="G42" s="5">
        <v>6.8449750000000004E-2</v>
      </c>
    </row>
    <row r="43" spans="1:7" x14ac:dyDescent="0.2">
      <c r="A43" s="5" t="s">
        <v>774</v>
      </c>
      <c r="B43" s="5">
        <v>0.17014952</v>
      </c>
      <c r="C43" s="5">
        <v>0.74869867999999995</v>
      </c>
      <c r="E43" s="5" t="s">
        <v>774</v>
      </c>
      <c r="F43" s="5">
        <v>-4.6248999999999998E-2</v>
      </c>
      <c r="G43" s="5">
        <v>0.37009016</v>
      </c>
    </row>
    <row r="44" spans="1:7" x14ac:dyDescent="0.2">
      <c r="A44" s="5" t="s">
        <v>776</v>
      </c>
      <c r="B44" s="5">
        <v>5.4005829999999998E-2</v>
      </c>
      <c r="C44" s="5">
        <v>0.63039639999999997</v>
      </c>
      <c r="E44" s="5" t="s">
        <v>776</v>
      </c>
      <c r="F44" s="5">
        <v>-5.4767000000000003E-2</v>
      </c>
      <c r="G44" s="5">
        <v>0.38362058999999998</v>
      </c>
    </row>
    <row r="45" spans="1:7" x14ac:dyDescent="0.2">
      <c r="A45" s="5" t="s">
        <v>778</v>
      </c>
      <c r="B45" s="5">
        <v>-0.2257989</v>
      </c>
      <c r="C45" s="5">
        <v>0.35314179000000001</v>
      </c>
      <c r="E45" s="5" t="s">
        <v>778</v>
      </c>
      <c r="F45" s="5">
        <v>-0.23803199999999999</v>
      </c>
      <c r="G45" s="5">
        <v>1.09915648</v>
      </c>
    </row>
    <row r="46" spans="1:7" x14ac:dyDescent="0.2">
      <c r="A46" s="5" t="s">
        <v>784</v>
      </c>
      <c r="B46" s="5">
        <v>-0.52640140000000002</v>
      </c>
      <c r="C46" s="5">
        <v>0.31990236999999999</v>
      </c>
      <c r="E46" s="5" t="s">
        <v>786</v>
      </c>
      <c r="F46" s="5">
        <v>-0.20812739999999999</v>
      </c>
      <c r="G46" s="5">
        <v>1.48298098</v>
      </c>
    </row>
    <row r="47" spans="1:7" x14ac:dyDescent="0.2">
      <c r="A47" s="5" t="s">
        <v>786</v>
      </c>
      <c r="B47" s="5">
        <v>1.8182070000000002E-2</v>
      </c>
      <c r="C47" s="5">
        <v>0.15937013</v>
      </c>
      <c r="E47" s="5" t="s">
        <v>760</v>
      </c>
      <c r="F47" s="5">
        <v>-0.1859499</v>
      </c>
      <c r="G47" s="5">
        <v>2.8615055800000002</v>
      </c>
    </row>
    <row r="48" spans="1:7" x14ac:dyDescent="0.2">
      <c r="A48" s="5" t="s">
        <v>760</v>
      </c>
      <c r="B48" s="5">
        <v>2.0796229999999999E-2</v>
      </c>
      <c r="C48" s="5">
        <v>1.0782776999999999</v>
      </c>
      <c r="E48" s="5" t="s">
        <v>762</v>
      </c>
      <c r="F48" s="5">
        <v>-8.0288899999999996E-2</v>
      </c>
      <c r="G48" s="5">
        <v>1.6514329400000001</v>
      </c>
    </row>
    <row r="49" spans="1:7" x14ac:dyDescent="0.2">
      <c r="A49" s="5" t="s">
        <v>762</v>
      </c>
      <c r="B49" s="5">
        <v>1.30615E-2</v>
      </c>
      <c r="C49" s="5">
        <v>0.23979888999999999</v>
      </c>
      <c r="E49" s="5" t="s">
        <v>764</v>
      </c>
      <c r="F49" s="5">
        <v>-6.5499E-3</v>
      </c>
      <c r="G49" s="5">
        <v>0.14749445</v>
      </c>
    </row>
    <row r="50" spans="1:7" x14ac:dyDescent="0.2">
      <c r="A50" s="5" t="s">
        <v>764</v>
      </c>
      <c r="B50" s="5">
        <v>-1.46725E-2</v>
      </c>
      <c r="C50" s="5">
        <v>0.23759347</v>
      </c>
      <c r="E50" s="5" t="s">
        <v>744</v>
      </c>
      <c r="F50" s="5">
        <v>-0.18535679999999999</v>
      </c>
      <c r="G50" s="5">
        <v>2.9617426999999998</v>
      </c>
    </row>
    <row r="51" spans="1:7" x14ac:dyDescent="0.2">
      <c r="A51" s="5" t="s">
        <v>744</v>
      </c>
      <c r="B51" s="5">
        <v>0.39926924000000003</v>
      </c>
      <c r="C51" s="5">
        <v>2.1307367300000002</v>
      </c>
      <c r="E51" s="5" t="s">
        <v>747</v>
      </c>
      <c r="F51" s="5">
        <v>-3.5904499999999999E-2</v>
      </c>
      <c r="G51" s="5">
        <v>1.96066173</v>
      </c>
    </row>
    <row r="52" spans="1:7" x14ac:dyDescent="0.2">
      <c r="A52" s="5" t="s">
        <v>747</v>
      </c>
      <c r="B52" s="5">
        <v>2.8612970000000001E-2</v>
      </c>
      <c r="C52" s="5">
        <v>1.2344983599999999</v>
      </c>
      <c r="E52" s="5" t="s">
        <v>750</v>
      </c>
      <c r="F52" s="5">
        <v>8.65725E-3</v>
      </c>
      <c r="G52" s="5">
        <v>0.19855577999999999</v>
      </c>
    </row>
    <row r="53" spans="1:7" x14ac:dyDescent="0.2">
      <c r="A53" s="5" t="s">
        <v>750</v>
      </c>
      <c r="B53" s="5">
        <v>-6.5361199999999994E-2</v>
      </c>
      <c r="C53" s="5">
        <v>2.0218019100000002</v>
      </c>
      <c r="E53" s="5" t="s">
        <v>753</v>
      </c>
      <c r="F53" s="5">
        <v>2.858045E-2</v>
      </c>
      <c r="G53" s="5">
        <v>0.42455908999999997</v>
      </c>
    </row>
    <row r="54" spans="1:7" x14ac:dyDescent="0.2">
      <c r="A54" s="5" t="s">
        <v>753</v>
      </c>
      <c r="B54" s="5">
        <v>-0.1106275</v>
      </c>
      <c r="C54" s="5">
        <v>1.4179680800000001</v>
      </c>
      <c r="E54" s="5" t="s">
        <v>793</v>
      </c>
      <c r="F54" s="5">
        <v>-0.44056240000000002</v>
      </c>
      <c r="G54" s="5">
        <v>0.96195609999999998</v>
      </c>
    </row>
    <row r="55" spans="1:7" x14ac:dyDescent="0.2">
      <c r="A55" s="5" t="s">
        <v>793</v>
      </c>
      <c r="B55" s="5">
        <v>-3.1517200000000002E-2</v>
      </c>
      <c r="C55" s="5">
        <v>0.11153997</v>
      </c>
      <c r="E55" s="5" t="s">
        <v>795</v>
      </c>
      <c r="F55" s="5">
        <v>-0.26398290000000002</v>
      </c>
      <c r="G55" s="5">
        <v>0.66358287000000005</v>
      </c>
    </row>
    <row r="56" spans="1:7" x14ac:dyDescent="0.2">
      <c r="A56" s="5" t="s">
        <v>795</v>
      </c>
      <c r="B56" s="5">
        <v>-0.16698350000000001</v>
      </c>
      <c r="C56" s="5">
        <v>0.9533407400000000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378D4-EA69-9249-B859-2637A065FBD2}">
  <dimension ref="A1:N22"/>
  <sheetViews>
    <sheetView workbookViewId="0">
      <selection activeCell="C18" sqref="C18"/>
    </sheetView>
  </sheetViews>
  <sheetFormatPr baseColWidth="10" defaultRowHeight="16" x14ac:dyDescent="0.2"/>
  <cols>
    <col min="1" max="1" width="30.83203125" customWidth="1"/>
    <col min="2" max="13" width="20.83203125" customWidth="1"/>
  </cols>
  <sheetData>
    <row r="1" spans="1:13" x14ac:dyDescent="0.2">
      <c r="A1" s="7"/>
      <c r="B1" s="19" t="s">
        <v>807</v>
      </c>
      <c r="C1" s="19"/>
      <c r="D1" s="19"/>
      <c r="E1" s="19" t="s">
        <v>808</v>
      </c>
      <c r="F1" s="19"/>
      <c r="G1" s="19"/>
      <c r="H1" s="20" t="s">
        <v>809</v>
      </c>
      <c r="I1" s="20"/>
      <c r="J1" s="20"/>
      <c r="K1" s="20" t="s">
        <v>810</v>
      </c>
      <c r="L1" s="20"/>
      <c r="M1" s="20"/>
    </row>
    <row r="2" spans="1:13" x14ac:dyDescent="0.2">
      <c r="B2" s="7" t="s">
        <v>934</v>
      </c>
      <c r="C2" s="7" t="s">
        <v>935</v>
      </c>
      <c r="D2" s="7" t="s">
        <v>936</v>
      </c>
      <c r="E2" s="7" t="s">
        <v>934</v>
      </c>
      <c r="F2" s="7" t="s">
        <v>935</v>
      </c>
      <c r="G2" s="7" t="s">
        <v>936</v>
      </c>
      <c r="H2" s="7" t="s">
        <v>934</v>
      </c>
      <c r="I2" s="7" t="s">
        <v>935</v>
      </c>
      <c r="J2" s="7" t="s">
        <v>936</v>
      </c>
      <c r="K2" s="7" t="s">
        <v>934</v>
      </c>
      <c r="L2" s="7" t="s">
        <v>935</v>
      </c>
      <c r="M2" s="7" t="s">
        <v>936</v>
      </c>
    </row>
    <row r="3" spans="1:13" x14ac:dyDescent="0.2">
      <c r="A3" s="7" t="s">
        <v>806</v>
      </c>
      <c r="B3" s="5">
        <v>1.12567682</v>
      </c>
      <c r="C3" s="5">
        <v>1.1166068</v>
      </c>
      <c r="D3" s="5">
        <v>1.1225279399999999</v>
      </c>
      <c r="E3" s="5">
        <v>1.17335061</v>
      </c>
      <c r="F3" s="5">
        <v>1.1713708700000001</v>
      </c>
      <c r="G3" s="5">
        <v>1.16862467</v>
      </c>
      <c r="H3" s="5">
        <v>1.0977890800000001</v>
      </c>
      <c r="I3" s="5">
        <v>1.0982982800000001</v>
      </c>
      <c r="J3" s="5">
        <v>1.0973537</v>
      </c>
      <c r="K3" s="5">
        <v>1.1507681400000001</v>
      </c>
      <c r="L3" s="5">
        <v>1.15691203</v>
      </c>
      <c r="M3" s="5">
        <v>1.1692248700000001</v>
      </c>
    </row>
    <row r="4" spans="1:13" x14ac:dyDescent="0.2">
      <c r="A4" s="7" t="s">
        <v>707</v>
      </c>
      <c r="B4" s="17">
        <v>1.1216038500000001</v>
      </c>
      <c r="C4" s="17"/>
      <c r="D4" s="17"/>
      <c r="E4" s="17">
        <v>1.17111538</v>
      </c>
      <c r="F4" s="17"/>
      <c r="G4" s="17"/>
      <c r="H4" s="17">
        <v>1.09781369</v>
      </c>
      <c r="I4" s="17"/>
      <c r="J4" s="17"/>
      <c r="K4" s="17">
        <v>1.1589683500000001</v>
      </c>
      <c r="L4" s="17"/>
      <c r="M4" s="17"/>
    </row>
    <row r="5" spans="1:13" x14ac:dyDescent="0.2">
      <c r="A5" s="5" t="s">
        <v>706</v>
      </c>
      <c r="B5" s="17">
        <v>3</v>
      </c>
      <c r="C5" s="17"/>
      <c r="D5" s="17"/>
      <c r="E5" s="17">
        <v>3</v>
      </c>
      <c r="F5" s="17"/>
      <c r="G5" s="17"/>
      <c r="H5" s="17">
        <v>3</v>
      </c>
      <c r="I5" s="17"/>
      <c r="J5" s="17"/>
      <c r="K5" s="17">
        <v>3</v>
      </c>
      <c r="L5" s="17"/>
      <c r="M5" s="17"/>
    </row>
    <row r="6" spans="1:13" x14ac:dyDescent="0.2">
      <c r="A6" s="5" t="s">
        <v>708</v>
      </c>
      <c r="B6" s="19">
        <v>2.65874455496908E-3</v>
      </c>
      <c r="C6" s="19"/>
      <c r="D6" s="19"/>
      <c r="E6" s="19">
        <v>1.370228970955E-3</v>
      </c>
      <c r="F6" s="19"/>
      <c r="G6" s="19"/>
      <c r="H6" s="19">
        <v>2.7295418427114099E-4</v>
      </c>
      <c r="I6" s="19"/>
      <c r="J6" s="19"/>
      <c r="K6" s="19">
        <v>5.4262955211462002E-3</v>
      </c>
      <c r="L6" s="19"/>
      <c r="M6" s="19"/>
    </row>
    <row r="7" spans="1:13" x14ac:dyDescent="0.2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</row>
    <row r="8" spans="1:13" x14ac:dyDescent="0.2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</row>
    <row r="9" spans="1:13" x14ac:dyDescent="0.2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</row>
    <row r="11" spans="1:13" x14ac:dyDescent="0.2">
      <c r="A11" s="8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</row>
    <row r="12" spans="1:13" x14ac:dyDescent="0.2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</row>
    <row r="13" spans="1:13" x14ac:dyDescent="0.2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</row>
    <row r="14" spans="1:13" x14ac:dyDescent="0.2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</row>
    <row r="22" spans="3:14" x14ac:dyDescent="0.2">
      <c r="C22" s="1"/>
      <c r="D22" s="1"/>
      <c r="E22" s="1"/>
      <c r="F22" s="1"/>
      <c r="H22" s="1"/>
      <c r="I22" s="1"/>
      <c r="K22" s="1"/>
      <c r="L22" s="1"/>
      <c r="N22" s="1"/>
    </row>
  </sheetData>
  <mergeCells count="16">
    <mergeCell ref="K4:M4"/>
    <mergeCell ref="K5:M5"/>
    <mergeCell ref="K6:M6"/>
    <mergeCell ref="B1:D1"/>
    <mergeCell ref="E1:G1"/>
    <mergeCell ref="H1:J1"/>
    <mergeCell ref="K1:M1"/>
    <mergeCell ref="B4:D4"/>
    <mergeCell ref="B5:D5"/>
    <mergeCell ref="B6:D6"/>
    <mergeCell ref="E4:G4"/>
    <mergeCell ref="E5:G5"/>
    <mergeCell ref="E6:G6"/>
    <mergeCell ref="H4:J4"/>
    <mergeCell ref="H5:J5"/>
    <mergeCell ref="H6:J6"/>
  </mergeCells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49AA5-2FEF-0445-A8EB-03F783EBF9C9}">
  <dimension ref="A1:N17"/>
  <sheetViews>
    <sheetView workbookViewId="0">
      <selection activeCell="H6" sqref="H6:J6"/>
    </sheetView>
  </sheetViews>
  <sheetFormatPr baseColWidth="10" defaultRowHeight="16" x14ac:dyDescent="0.2"/>
  <cols>
    <col min="1" max="1" width="30.83203125" customWidth="1"/>
    <col min="2" max="13" width="20.83203125" customWidth="1"/>
  </cols>
  <sheetData>
    <row r="1" spans="1:13" x14ac:dyDescent="0.2">
      <c r="A1" s="7"/>
      <c r="B1" s="19" t="s">
        <v>807</v>
      </c>
      <c r="C1" s="19"/>
      <c r="D1" s="19"/>
      <c r="E1" s="19" t="s">
        <v>808</v>
      </c>
      <c r="F1" s="19"/>
      <c r="G1" s="19"/>
      <c r="H1" s="20" t="s">
        <v>809</v>
      </c>
      <c r="I1" s="20"/>
      <c r="J1" s="20"/>
      <c r="K1" s="20" t="s">
        <v>810</v>
      </c>
      <c r="L1" s="20"/>
      <c r="M1" s="20"/>
    </row>
    <row r="2" spans="1:13" x14ac:dyDescent="0.2">
      <c r="A2" s="7"/>
      <c r="B2" s="7" t="s">
        <v>934</v>
      </c>
      <c r="C2" s="7" t="s">
        <v>935</v>
      </c>
      <c r="D2" s="7" t="s">
        <v>936</v>
      </c>
      <c r="E2" s="7" t="s">
        <v>934</v>
      </c>
      <c r="F2" s="7" t="s">
        <v>935</v>
      </c>
      <c r="G2" s="7" t="s">
        <v>936</v>
      </c>
      <c r="H2" s="7" t="s">
        <v>934</v>
      </c>
      <c r="I2" s="7" t="s">
        <v>935</v>
      </c>
      <c r="J2" s="7" t="s">
        <v>936</v>
      </c>
      <c r="K2" s="7" t="s">
        <v>934</v>
      </c>
      <c r="L2" s="7" t="s">
        <v>935</v>
      </c>
      <c r="M2" s="7" t="s">
        <v>936</v>
      </c>
    </row>
    <row r="3" spans="1:13" x14ac:dyDescent="0.2">
      <c r="A3" s="7" t="s">
        <v>806</v>
      </c>
      <c r="B3" s="5">
        <v>1.71545832</v>
      </c>
      <c r="C3" s="5">
        <v>1.7075657799999999</v>
      </c>
      <c r="D3" s="5">
        <v>1.7136830999999999</v>
      </c>
      <c r="E3" s="5">
        <v>1.67147669</v>
      </c>
      <c r="F3" s="5">
        <v>1.6736224099999999</v>
      </c>
      <c r="G3" s="5">
        <v>1.6718090999999999</v>
      </c>
      <c r="H3" s="5">
        <v>1.68318707</v>
      </c>
      <c r="I3" s="5">
        <v>1.6862783100000001</v>
      </c>
      <c r="J3" s="5">
        <v>1.6960909</v>
      </c>
      <c r="K3" s="5">
        <v>1.6696582600000001</v>
      </c>
      <c r="L3" s="5">
        <v>1.6739385600000001</v>
      </c>
      <c r="M3" s="5">
        <v>1.6638902600000001</v>
      </c>
    </row>
    <row r="4" spans="1:13" x14ac:dyDescent="0.2">
      <c r="A4" s="7" t="s">
        <v>707</v>
      </c>
      <c r="B4" s="17">
        <v>1.71223573333333</v>
      </c>
      <c r="C4" s="17"/>
      <c r="D4" s="17"/>
      <c r="E4" s="19">
        <v>1.67230273333333</v>
      </c>
      <c r="F4" s="19"/>
      <c r="G4" s="19"/>
      <c r="H4" s="19">
        <v>1.68851876</v>
      </c>
      <c r="I4" s="19"/>
      <c r="J4" s="19"/>
      <c r="K4" s="19">
        <v>1.6691623600000001</v>
      </c>
      <c r="L4" s="19"/>
      <c r="M4" s="19"/>
    </row>
    <row r="5" spans="1:13" x14ac:dyDescent="0.2">
      <c r="A5" s="5" t="s">
        <v>706</v>
      </c>
      <c r="B5" s="17">
        <v>3</v>
      </c>
      <c r="C5" s="17"/>
      <c r="D5" s="17"/>
      <c r="E5" s="17">
        <v>3</v>
      </c>
      <c r="F5" s="17"/>
      <c r="G5" s="17"/>
      <c r="H5" s="17">
        <v>3</v>
      </c>
      <c r="I5" s="17"/>
      <c r="J5" s="17"/>
      <c r="K5" s="17">
        <v>3</v>
      </c>
      <c r="L5" s="17"/>
      <c r="M5" s="17"/>
    </row>
    <row r="6" spans="1:13" x14ac:dyDescent="0.2">
      <c r="A6" s="5" t="s">
        <v>708</v>
      </c>
      <c r="B6" s="19">
        <v>2.3905508161463202E-3</v>
      </c>
      <c r="C6" s="19"/>
      <c r="D6" s="19"/>
      <c r="E6" s="19">
        <v>6.6677931892374402E-4</v>
      </c>
      <c r="F6" s="19"/>
      <c r="G6" s="19"/>
      <c r="H6" s="19">
        <v>3.8898123056303334E-3</v>
      </c>
      <c r="I6" s="19"/>
      <c r="J6" s="19"/>
      <c r="K6" s="19">
        <v>2.91127239250012E-3</v>
      </c>
      <c r="L6" s="19"/>
      <c r="M6" s="19"/>
    </row>
    <row r="7" spans="1:13" x14ac:dyDescent="0.2">
      <c r="A7" s="7"/>
      <c r="B7" s="7"/>
      <c r="C7" s="7"/>
      <c r="D7" s="7"/>
      <c r="E7" s="17"/>
      <c r="F7" s="17"/>
      <c r="G7" s="17"/>
      <c r="H7" s="17"/>
      <c r="I7" s="17"/>
      <c r="J7" s="17"/>
      <c r="K7" s="17"/>
      <c r="L7" s="17"/>
      <c r="M7" s="17"/>
    </row>
    <row r="8" spans="1:13" x14ac:dyDescent="0.2">
      <c r="A8" s="7"/>
      <c r="B8" s="7"/>
      <c r="C8" s="7"/>
      <c r="D8" s="7"/>
      <c r="E8" s="7"/>
      <c r="F8" s="7"/>
      <c r="G8" s="7"/>
      <c r="H8" s="7"/>
      <c r="I8" s="7"/>
      <c r="J8" s="7"/>
      <c r="K8" s="17"/>
      <c r="L8" s="17"/>
      <c r="M8" s="17"/>
    </row>
    <row r="9" spans="1:13" x14ac:dyDescent="0.2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</row>
    <row r="10" spans="1:13" x14ac:dyDescent="0.2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</row>
    <row r="11" spans="1:13" x14ac:dyDescent="0.2">
      <c r="A11" s="8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</row>
    <row r="12" spans="1:13" x14ac:dyDescent="0.2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</row>
    <row r="13" spans="1:13" x14ac:dyDescent="0.2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</row>
    <row r="17" spans="3:14" x14ac:dyDescent="0.2">
      <c r="C17" s="1"/>
      <c r="E17" s="1"/>
      <c r="F17" s="1"/>
      <c r="H17" s="1"/>
      <c r="I17" s="1"/>
      <c r="K17" s="1"/>
      <c r="L17" s="1"/>
      <c r="N17" s="1"/>
    </row>
  </sheetData>
  <mergeCells count="20">
    <mergeCell ref="K6:M6"/>
    <mergeCell ref="K7:M7"/>
    <mergeCell ref="K8:M8"/>
    <mergeCell ref="E4:G4"/>
    <mergeCell ref="H4:J4"/>
    <mergeCell ref="K5:M5"/>
    <mergeCell ref="K4:M4"/>
    <mergeCell ref="B6:D6"/>
    <mergeCell ref="E5:G5"/>
    <mergeCell ref="E6:G6"/>
    <mergeCell ref="E7:G7"/>
    <mergeCell ref="H5:J5"/>
    <mergeCell ref="H6:J6"/>
    <mergeCell ref="H7:J7"/>
    <mergeCell ref="B5:D5"/>
    <mergeCell ref="B1:D1"/>
    <mergeCell ref="E1:G1"/>
    <mergeCell ref="H1:J1"/>
    <mergeCell ref="K1:M1"/>
    <mergeCell ref="B4:D4"/>
  </mergeCells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19F76-0694-A04E-A47D-2236E0F1BA77}">
  <dimension ref="A1:V26"/>
  <sheetViews>
    <sheetView topLeftCell="G1" workbookViewId="0">
      <selection activeCell="N7" sqref="N7:P7"/>
    </sheetView>
  </sheetViews>
  <sheetFormatPr baseColWidth="10" defaultRowHeight="16" x14ac:dyDescent="0.2"/>
  <cols>
    <col min="1" max="1" width="30.83203125" customWidth="1"/>
    <col min="2" max="10" width="20.83203125" customWidth="1"/>
    <col min="13" max="13" width="30.83203125" customWidth="1"/>
    <col min="14" max="22" width="20.83203125" customWidth="1"/>
  </cols>
  <sheetData>
    <row r="1" spans="1:22" x14ac:dyDescent="0.2">
      <c r="A1" s="7" t="s">
        <v>817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 t="s">
        <v>818</v>
      </c>
      <c r="N1" s="7"/>
      <c r="O1" s="7"/>
      <c r="P1" s="7"/>
      <c r="Q1" s="7"/>
      <c r="R1" s="7"/>
      <c r="S1" s="7"/>
      <c r="T1" s="7"/>
      <c r="U1" s="7"/>
      <c r="V1" s="7"/>
    </row>
    <row r="2" spans="1:22" x14ac:dyDescent="0.2">
      <c r="A2" s="7"/>
      <c r="B2" s="17" t="s">
        <v>702</v>
      </c>
      <c r="C2" s="17"/>
      <c r="D2" s="17"/>
      <c r="E2" s="18" t="s">
        <v>814</v>
      </c>
      <c r="F2" s="18"/>
      <c r="G2" s="18"/>
      <c r="H2" s="17" t="s">
        <v>816</v>
      </c>
      <c r="I2" s="17"/>
      <c r="J2" s="17"/>
      <c r="K2" s="7"/>
      <c r="L2" s="7"/>
      <c r="M2" s="7"/>
      <c r="N2" s="17" t="s">
        <v>702</v>
      </c>
      <c r="O2" s="17"/>
      <c r="P2" s="17"/>
      <c r="Q2" s="18" t="s">
        <v>814</v>
      </c>
      <c r="R2" s="18"/>
      <c r="S2" s="18"/>
      <c r="T2" s="17" t="s">
        <v>816</v>
      </c>
      <c r="U2" s="17"/>
      <c r="V2" s="17"/>
    </row>
    <row r="3" spans="1:22" x14ac:dyDescent="0.2">
      <c r="A3" s="8"/>
      <c r="B3" s="5" t="s">
        <v>934</v>
      </c>
      <c r="C3" s="5" t="s">
        <v>935</v>
      </c>
      <c r="D3" s="5" t="s">
        <v>936</v>
      </c>
      <c r="E3" s="5" t="s">
        <v>934</v>
      </c>
      <c r="F3" s="5" t="s">
        <v>935</v>
      </c>
      <c r="G3" s="5" t="s">
        <v>936</v>
      </c>
      <c r="H3" s="5" t="s">
        <v>934</v>
      </c>
      <c r="I3" s="5" t="s">
        <v>935</v>
      </c>
      <c r="J3" s="5" t="s">
        <v>936</v>
      </c>
      <c r="K3" s="7"/>
      <c r="L3" s="7"/>
      <c r="M3" s="8"/>
      <c r="N3" s="5" t="s">
        <v>934</v>
      </c>
      <c r="O3" s="5" t="s">
        <v>935</v>
      </c>
      <c r="P3" s="5" t="s">
        <v>936</v>
      </c>
      <c r="Q3" s="5" t="s">
        <v>934</v>
      </c>
      <c r="R3" s="5" t="s">
        <v>935</v>
      </c>
      <c r="S3" s="5" t="s">
        <v>936</v>
      </c>
      <c r="T3" s="5" t="s">
        <v>934</v>
      </c>
      <c r="U3" s="5" t="s">
        <v>935</v>
      </c>
      <c r="V3" s="5" t="s">
        <v>936</v>
      </c>
    </row>
    <row r="4" spans="1:22" x14ac:dyDescent="0.2">
      <c r="A4" s="5" t="s">
        <v>811</v>
      </c>
      <c r="B4" s="5">
        <v>0.57920791999999999</v>
      </c>
      <c r="C4" s="5">
        <v>0.77777777999999997</v>
      </c>
      <c r="D4" s="5">
        <v>0.67647058999999998</v>
      </c>
      <c r="E4" s="5">
        <v>3.90625E-2</v>
      </c>
      <c r="F4" s="5">
        <v>1.775148E-2</v>
      </c>
      <c r="G4" s="5">
        <v>8.5470100000000007E-3</v>
      </c>
      <c r="H4" s="5">
        <v>0.16560510000000001</v>
      </c>
      <c r="I4" s="5">
        <v>0.20197044</v>
      </c>
      <c r="J4" s="5">
        <v>0.32835820999999998</v>
      </c>
      <c r="K4" s="7"/>
      <c r="L4" s="7"/>
      <c r="M4" s="5"/>
      <c r="N4" s="5">
        <v>0.57920791999999999</v>
      </c>
      <c r="O4" s="5">
        <v>0.77777777999999997</v>
      </c>
      <c r="P4" s="5">
        <v>0.67647058999999998</v>
      </c>
      <c r="Q4" s="5">
        <v>3.90625E-2</v>
      </c>
      <c r="R4" s="5">
        <v>1.775148E-2</v>
      </c>
      <c r="S4" s="5">
        <v>8.5470100000000007E-3</v>
      </c>
      <c r="T4" s="5">
        <v>0.16560510000000001</v>
      </c>
      <c r="U4" s="5">
        <v>0.20197044</v>
      </c>
      <c r="V4" s="5">
        <v>0.32835820999999998</v>
      </c>
    </row>
    <row r="5" spans="1:22" x14ac:dyDescent="0.2">
      <c r="A5" s="5" t="s">
        <v>812</v>
      </c>
      <c r="B5" s="5">
        <v>0.34158416000000003</v>
      </c>
      <c r="C5" s="5">
        <v>0.16666666999999999</v>
      </c>
      <c r="D5" s="5">
        <v>0.25</v>
      </c>
      <c r="E5" s="5">
        <v>0.265625</v>
      </c>
      <c r="F5" s="5">
        <v>0.14792899000000001</v>
      </c>
      <c r="G5" s="5">
        <v>0.27350426999999999</v>
      </c>
      <c r="H5" s="5">
        <v>0.45859873000000001</v>
      </c>
      <c r="I5" s="5">
        <v>0.41871921000000001</v>
      </c>
      <c r="J5" s="5">
        <v>0.35074627000000003</v>
      </c>
      <c r="K5" s="7"/>
      <c r="L5" s="7"/>
      <c r="M5" s="7" t="s">
        <v>707</v>
      </c>
      <c r="N5" s="19">
        <v>0.67781876333333302</v>
      </c>
      <c r="O5" s="19"/>
      <c r="P5" s="19"/>
      <c r="Q5" s="19">
        <v>2.17869966666667E-2</v>
      </c>
      <c r="R5" s="19"/>
      <c r="S5" s="19"/>
      <c r="T5" s="19">
        <v>0.23197791666666701</v>
      </c>
      <c r="U5" s="19"/>
      <c r="V5" s="19"/>
    </row>
    <row r="6" spans="1:22" x14ac:dyDescent="0.2">
      <c r="A6" s="5" t="s">
        <v>813</v>
      </c>
      <c r="B6" s="5">
        <v>7.9207920000000001E-2</v>
      </c>
      <c r="C6" s="5">
        <v>5.5555559999999997E-2</v>
      </c>
      <c r="D6" s="5">
        <v>7.3529410000000003E-2</v>
      </c>
      <c r="E6" s="5">
        <v>0.6953125</v>
      </c>
      <c r="F6" s="5">
        <v>0.83431953000000003</v>
      </c>
      <c r="G6" s="5">
        <v>0.71794871999999998</v>
      </c>
      <c r="H6" s="5">
        <v>0.37579617999999998</v>
      </c>
      <c r="I6" s="5">
        <v>0.37931034000000002</v>
      </c>
      <c r="J6" s="5">
        <v>0.32089551999999999</v>
      </c>
      <c r="K6" s="7"/>
      <c r="L6" s="7"/>
      <c r="M6" s="5" t="s">
        <v>706</v>
      </c>
      <c r="N6" s="17">
        <v>3</v>
      </c>
      <c r="O6" s="17"/>
      <c r="P6" s="17"/>
      <c r="Q6" s="17">
        <v>3</v>
      </c>
      <c r="R6" s="17"/>
      <c r="S6" s="17"/>
      <c r="T6" s="17">
        <v>3</v>
      </c>
      <c r="U6" s="17"/>
      <c r="V6" s="17"/>
    </row>
    <row r="7" spans="1:22" x14ac:dyDescent="0.2">
      <c r="A7" s="5" t="s">
        <v>815</v>
      </c>
      <c r="B7" s="7">
        <f>SUM(B4:B6)</f>
        <v>1</v>
      </c>
      <c r="C7" s="7">
        <f t="shared" ref="C7:J7" si="0">SUM(C4:C6)</f>
        <v>1.0000000099999999</v>
      </c>
      <c r="D7" s="7">
        <f t="shared" si="0"/>
        <v>1</v>
      </c>
      <c r="E7" s="7">
        <f t="shared" si="0"/>
        <v>1</v>
      </c>
      <c r="F7" s="7">
        <f t="shared" si="0"/>
        <v>1</v>
      </c>
      <c r="G7" s="7">
        <f t="shared" si="0"/>
        <v>1</v>
      </c>
      <c r="H7" s="7">
        <f t="shared" si="0"/>
        <v>1.0000000099999999</v>
      </c>
      <c r="I7" s="7">
        <f t="shared" si="0"/>
        <v>0.99999999000000006</v>
      </c>
      <c r="J7" s="7">
        <f t="shared" si="0"/>
        <v>1</v>
      </c>
      <c r="K7" s="7"/>
      <c r="L7" s="7"/>
      <c r="M7" s="5" t="s">
        <v>708</v>
      </c>
      <c r="N7" s="19">
        <v>5.73261444241265E-2</v>
      </c>
      <c r="O7" s="19"/>
      <c r="P7" s="19"/>
      <c r="Q7" s="19">
        <v>9.0371977323399893E-3</v>
      </c>
      <c r="R7" s="19"/>
      <c r="S7" s="19"/>
      <c r="T7" s="19">
        <v>4.9320314258235902E-2</v>
      </c>
      <c r="U7" s="19"/>
      <c r="V7" s="19"/>
    </row>
    <row r="8" spans="1:22" x14ac:dyDescent="0.2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</row>
    <row r="9" spans="1:22" x14ac:dyDescent="0.2">
      <c r="A9" s="8"/>
      <c r="B9" s="8"/>
      <c r="C9" s="8"/>
      <c r="D9" s="8"/>
      <c r="E9" s="8"/>
      <c r="F9" s="8"/>
      <c r="G9" s="8"/>
      <c r="H9" s="8"/>
      <c r="I9" s="8"/>
      <c r="J9" s="8"/>
      <c r="K9" s="7"/>
      <c r="L9" s="7"/>
      <c r="M9" s="9"/>
      <c r="N9" s="7"/>
      <c r="O9" s="7"/>
      <c r="P9" s="7"/>
      <c r="Q9" s="7"/>
      <c r="R9" s="7"/>
      <c r="S9" s="7"/>
      <c r="T9" s="7"/>
      <c r="U9" s="7"/>
      <c r="V9" s="7"/>
    </row>
    <row r="10" spans="1:22" x14ac:dyDescent="0.2">
      <c r="A10" s="8"/>
      <c r="B10" s="8"/>
      <c r="C10" s="8"/>
      <c r="D10" s="8"/>
      <c r="E10" s="8"/>
      <c r="F10" s="8"/>
      <c r="G10" s="8"/>
      <c r="H10" s="8"/>
      <c r="I10" s="8"/>
      <c r="J10" s="8"/>
      <c r="K10" s="7"/>
      <c r="L10" s="7"/>
      <c r="M10" s="5"/>
      <c r="N10" s="7"/>
      <c r="O10" s="7"/>
      <c r="P10" s="7"/>
      <c r="Q10" s="7"/>
      <c r="R10" s="7"/>
      <c r="S10" s="7"/>
      <c r="T10" s="7"/>
      <c r="U10" s="7"/>
      <c r="V10" s="7"/>
    </row>
    <row r="11" spans="1:22" x14ac:dyDescent="0.2">
      <c r="A11" s="8"/>
      <c r="B11" s="8"/>
      <c r="C11" s="8"/>
      <c r="D11" s="8"/>
      <c r="E11" s="8"/>
      <c r="F11" s="8"/>
      <c r="G11" s="8"/>
      <c r="H11" s="8"/>
      <c r="I11" s="8"/>
      <c r="J11" s="8"/>
      <c r="K11" s="7"/>
      <c r="L11" s="7"/>
      <c r="M11" s="9"/>
      <c r="N11" s="7"/>
      <c r="O11" s="7"/>
      <c r="P11" s="7"/>
      <c r="Q11" s="7"/>
      <c r="R11" s="7"/>
      <c r="S11" s="7"/>
      <c r="T11" s="7"/>
      <c r="U11" s="7"/>
      <c r="V11" s="7"/>
    </row>
    <row r="12" spans="1:22" x14ac:dyDescent="0.2">
      <c r="A12" s="8"/>
      <c r="B12" s="8"/>
      <c r="C12" s="8"/>
      <c r="D12" s="8"/>
      <c r="E12" s="8"/>
      <c r="F12" s="8"/>
      <c r="G12" s="8"/>
      <c r="H12" s="8"/>
      <c r="I12" s="8"/>
      <c r="J12" s="8"/>
      <c r="K12" s="7"/>
      <c r="L12" s="7"/>
      <c r="M12" s="5"/>
      <c r="N12" s="5"/>
      <c r="O12" s="7"/>
      <c r="P12" s="7"/>
      <c r="Q12" s="7"/>
      <c r="R12" s="7"/>
      <c r="S12" s="7"/>
      <c r="T12" s="7"/>
      <c r="U12" s="7"/>
      <c r="V12" s="7"/>
    </row>
    <row r="13" spans="1:22" x14ac:dyDescent="0.2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5"/>
      <c r="N13" s="5"/>
      <c r="O13" s="7"/>
      <c r="P13" s="7"/>
      <c r="Q13" s="7"/>
      <c r="R13" s="7"/>
      <c r="S13" s="7"/>
      <c r="T13" s="7"/>
      <c r="U13" s="7"/>
      <c r="V13" s="7"/>
    </row>
    <row r="14" spans="1:22" x14ac:dyDescent="0.2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5"/>
      <c r="N14" s="5"/>
      <c r="O14" s="7"/>
      <c r="P14" s="7"/>
      <c r="Q14" s="7"/>
      <c r="R14" s="7"/>
      <c r="S14" s="7"/>
      <c r="T14" s="7"/>
      <c r="U14" s="7"/>
      <c r="V14" s="7"/>
    </row>
    <row r="15" spans="1:22" x14ac:dyDescent="0.2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5"/>
      <c r="N15" s="5"/>
      <c r="O15" s="7"/>
      <c r="P15" s="7"/>
      <c r="Q15" s="7"/>
      <c r="R15" s="7"/>
      <c r="S15" s="7"/>
      <c r="T15" s="7"/>
      <c r="U15" s="7"/>
      <c r="V15" s="7"/>
    </row>
    <row r="16" spans="1:22" x14ac:dyDescent="0.2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5"/>
      <c r="N16" s="5"/>
      <c r="O16" s="7"/>
      <c r="P16" s="7"/>
      <c r="Q16" s="7"/>
      <c r="R16" s="7"/>
      <c r="S16" s="7"/>
      <c r="T16" s="7"/>
      <c r="U16" s="7"/>
      <c r="V16" s="7"/>
    </row>
    <row r="17" spans="1:22" x14ac:dyDescent="0.2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</row>
    <row r="18" spans="1:22" x14ac:dyDescent="0.2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5"/>
      <c r="N18" s="5"/>
      <c r="O18" s="7"/>
      <c r="P18" s="7"/>
      <c r="Q18" s="7"/>
      <c r="R18" s="7"/>
      <c r="S18" s="7"/>
      <c r="T18" s="7"/>
      <c r="U18" s="7"/>
      <c r="V18" s="7"/>
    </row>
    <row r="19" spans="1:22" x14ac:dyDescent="0.2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</row>
    <row r="20" spans="1:22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</row>
    <row r="21" spans="1:22" x14ac:dyDescent="0.2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</row>
    <row r="22" spans="1:22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</row>
    <row r="23" spans="1:22" x14ac:dyDescent="0.2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</row>
    <row r="24" spans="1:22" x14ac:dyDescent="0.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</row>
    <row r="25" spans="1:22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</row>
    <row r="26" spans="1:22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</row>
  </sheetData>
  <mergeCells count="15">
    <mergeCell ref="N7:P7"/>
    <mergeCell ref="Q7:S7"/>
    <mergeCell ref="T7:V7"/>
    <mergeCell ref="T2:V2"/>
    <mergeCell ref="N6:P6"/>
    <mergeCell ref="Q6:S6"/>
    <mergeCell ref="T6:V6"/>
    <mergeCell ref="N5:P5"/>
    <mergeCell ref="Q5:S5"/>
    <mergeCell ref="T5:V5"/>
    <mergeCell ref="B2:D2"/>
    <mergeCell ref="E2:G2"/>
    <mergeCell ref="H2:J2"/>
    <mergeCell ref="N2:P2"/>
    <mergeCell ref="Q2:S2"/>
  </mergeCells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CF69D-361D-5943-AAC1-963091BDA494}">
  <dimension ref="A1:J20"/>
  <sheetViews>
    <sheetView workbookViewId="0">
      <selection activeCell="A11" sqref="A11:H17"/>
    </sheetView>
  </sheetViews>
  <sheetFormatPr baseColWidth="10" defaultRowHeight="16" x14ac:dyDescent="0.2"/>
  <cols>
    <col min="1" max="4" width="30.83203125" customWidth="1"/>
    <col min="7" max="10" width="30.83203125" customWidth="1"/>
  </cols>
  <sheetData>
    <row r="1" spans="1:10" x14ac:dyDescent="0.2">
      <c r="A1" s="7" t="s">
        <v>820</v>
      </c>
      <c r="B1" s="7"/>
      <c r="C1" s="7"/>
      <c r="D1" s="7"/>
      <c r="E1" s="7"/>
      <c r="F1" s="7"/>
      <c r="G1" s="7" t="s">
        <v>821</v>
      </c>
      <c r="H1" s="7"/>
      <c r="I1" s="7"/>
      <c r="J1" s="7"/>
    </row>
    <row r="2" spans="1:10" x14ac:dyDescent="0.2">
      <c r="A2" s="10"/>
      <c r="B2" s="5" t="s">
        <v>702</v>
      </c>
      <c r="C2" s="9" t="s">
        <v>814</v>
      </c>
      <c r="D2" s="9" t="s">
        <v>819</v>
      </c>
      <c r="E2" s="7"/>
      <c r="F2" s="7"/>
      <c r="G2" s="10"/>
      <c r="H2" s="5" t="s">
        <v>702</v>
      </c>
      <c r="I2" s="9" t="s">
        <v>814</v>
      </c>
      <c r="J2" s="9" t="s">
        <v>819</v>
      </c>
    </row>
    <row r="3" spans="1:10" x14ac:dyDescent="0.2">
      <c r="A3" s="7" t="s">
        <v>967</v>
      </c>
      <c r="B3" s="5">
        <v>10.18</v>
      </c>
      <c r="C3" s="5">
        <v>4.32</v>
      </c>
      <c r="D3" s="5">
        <v>4.5199999999999996</v>
      </c>
      <c r="E3" s="7"/>
      <c r="F3" s="7"/>
      <c r="G3" s="7" t="s">
        <v>967</v>
      </c>
      <c r="H3" s="5">
        <v>4.8899999999999997</v>
      </c>
      <c r="I3" s="5">
        <v>0.97</v>
      </c>
      <c r="J3" s="5">
        <v>1.39</v>
      </c>
    </row>
    <row r="4" spans="1:10" x14ac:dyDescent="0.2">
      <c r="A4" s="7" t="s">
        <v>968</v>
      </c>
      <c r="B4" s="5">
        <v>11.76</v>
      </c>
      <c r="C4" s="5">
        <v>5.08</v>
      </c>
      <c r="D4" s="5">
        <v>5.27</v>
      </c>
      <c r="E4" s="7"/>
      <c r="F4" s="7"/>
      <c r="G4" s="7" t="s">
        <v>968</v>
      </c>
      <c r="H4" s="5">
        <v>5.78</v>
      </c>
      <c r="I4" s="5">
        <v>0.98</v>
      </c>
      <c r="J4" s="5">
        <v>1.56</v>
      </c>
    </row>
    <row r="5" spans="1:10" x14ac:dyDescent="0.2">
      <c r="A5" s="7" t="s">
        <v>969</v>
      </c>
      <c r="B5" s="5">
        <v>12.08</v>
      </c>
      <c r="C5" s="5">
        <v>5.37</v>
      </c>
      <c r="D5" s="5">
        <v>5.14</v>
      </c>
      <c r="E5" s="7"/>
      <c r="F5" s="7"/>
      <c r="G5" s="7" t="s">
        <v>969</v>
      </c>
      <c r="H5" s="5">
        <v>4.83</v>
      </c>
      <c r="I5" s="5">
        <v>1.35</v>
      </c>
      <c r="J5" s="5">
        <v>1.38</v>
      </c>
    </row>
    <row r="6" spans="1:10" x14ac:dyDescent="0.2">
      <c r="A6" s="7" t="s">
        <v>972</v>
      </c>
      <c r="B6" s="5"/>
      <c r="C6" s="5">
        <v>4.8</v>
      </c>
      <c r="D6" s="5"/>
      <c r="E6" s="7"/>
      <c r="F6" s="7"/>
      <c r="G6" s="7" t="s">
        <v>972</v>
      </c>
      <c r="H6" s="5"/>
      <c r="I6" s="5">
        <v>1</v>
      </c>
      <c r="J6" s="5"/>
    </row>
    <row r="7" spans="1:10" x14ac:dyDescent="0.2">
      <c r="A7" s="5" t="s">
        <v>707</v>
      </c>
      <c r="B7" s="5">
        <v>11.34</v>
      </c>
      <c r="C7" s="5">
        <v>4.8929999999999998</v>
      </c>
      <c r="D7" s="5">
        <v>4.9770000000000003</v>
      </c>
      <c r="E7" s="7"/>
      <c r="F7" s="7"/>
      <c r="G7" s="5" t="s">
        <v>707</v>
      </c>
      <c r="H7" s="5">
        <v>5.1669999999999998</v>
      </c>
      <c r="I7" s="5">
        <v>1.075</v>
      </c>
      <c r="J7" s="5">
        <v>1.4430000000000001</v>
      </c>
    </row>
    <row r="8" spans="1:10" x14ac:dyDescent="0.2">
      <c r="A8" s="5" t="s">
        <v>706</v>
      </c>
      <c r="B8" s="5">
        <v>3</v>
      </c>
      <c r="C8" s="5">
        <v>4</v>
      </c>
      <c r="D8" s="5">
        <v>3</v>
      </c>
      <c r="E8" s="7"/>
      <c r="F8" s="7"/>
      <c r="G8" s="5" t="s">
        <v>706</v>
      </c>
      <c r="H8" s="5">
        <v>3</v>
      </c>
      <c r="I8" s="5">
        <v>4</v>
      </c>
      <c r="J8" s="5">
        <v>3</v>
      </c>
    </row>
    <row r="9" spans="1:10" x14ac:dyDescent="0.2">
      <c r="A9" s="5" t="s">
        <v>708</v>
      </c>
      <c r="B9" s="5">
        <v>0.58730000000000004</v>
      </c>
      <c r="C9" s="5">
        <v>0.2235</v>
      </c>
      <c r="D9" s="5">
        <v>0.23139999999999999</v>
      </c>
      <c r="E9" s="7"/>
      <c r="F9" s="7"/>
      <c r="G9" s="5" t="s">
        <v>708</v>
      </c>
      <c r="H9" s="5">
        <v>0.30719999999999997</v>
      </c>
      <c r="I9" s="5">
        <v>9.1880000000000003E-2</v>
      </c>
      <c r="J9" s="5">
        <v>5.8400000000000001E-2</v>
      </c>
    </row>
    <row r="10" spans="1:10" x14ac:dyDescent="0.2">
      <c r="A10" s="7"/>
      <c r="B10" s="7"/>
      <c r="C10" s="7"/>
      <c r="D10" s="7"/>
      <c r="E10" s="7"/>
      <c r="F10" s="7"/>
      <c r="G10" s="7"/>
      <c r="H10" s="7"/>
      <c r="I10" s="7"/>
      <c r="J10" s="7"/>
    </row>
    <row r="11" spans="1:10" x14ac:dyDescent="0.2">
      <c r="A11" s="9"/>
      <c r="B11" s="7"/>
      <c r="C11" s="7"/>
      <c r="D11" s="7"/>
      <c r="E11" s="7"/>
      <c r="F11" s="7"/>
      <c r="G11" s="9"/>
      <c r="H11" s="7"/>
      <c r="I11" s="7"/>
      <c r="J11" s="7"/>
    </row>
    <row r="12" spans="1:10" x14ac:dyDescent="0.2">
      <c r="A12" s="5"/>
      <c r="B12" s="7"/>
      <c r="C12" s="7"/>
      <c r="D12" s="7"/>
      <c r="E12" s="7"/>
      <c r="F12" s="7"/>
      <c r="G12" s="5"/>
      <c r="H12" s="7"/>
      <c r="I12" s="7"/>
      <c r="J12" s="7"/>
    </row>
    <row r="13" spans="1:10" x14ac:dyDescent="0.2">
      <c r="A13" s="9"/>
      <c r="B13" s="7"/>
      <c r="C13" s="7"/>
      <c r="D13" s="7"/>
      <c r="E13" s="7"/>
      <c r="F13" s="7"/>
      <c r="G13" s="9"/>
      <c r="H13" s="7"/>
      <c r="I13" s="7"/>
      <c r="J13" s="7"/>
    </row>
    <row r="14" spans="1:10" x14ac:dyDescent="0.2">
      <c r="A14" s="5"/>
      <c r="B14" s="5"/>
      <c r="C14" s="7"/>
      <c r="D14" s="7"/>
      <c r="E14" s="7"/>
      <c r="F14" s="7"/>
      <c r="G14" s="5"/>
      <c r="H14" s="5"/>
      <c r="I14" s="7"/>
      <c r="J14" s="7"/>
    </row>
    <row r="15" spans="1:10" x14ac:dyDescent="0.2">
      <c r="A15" s="5"/>
      <c r="B15" s="5"/>
      <c r="C15" s="7"/>
      <c r="D15" s="7"/>
      <c r="E15" s="7"/>
      <c r="F15" s="7"/>
      <c r="G15" s="5"/>
      <c r="H15" s="5"/>
      <c r="I15" s="7"/>
      <c r="J15" s="7"/>
    </row>
    <row r="16" spans="1:10" x14ac:dyDescent="0.2">
      <c r="A16" s="5"/>
      <c r="B16" s="5"/>
      <c r="C16" s="7"/>
      <c r="D16" s="7"/>
      <c r="E16" s="7"/>
      <c r="F16" s="7"/>
      <c r="G16" s="5"/>
      <c r="H16" s="5"/>
      <c r="I16" s="7"/>
      <c r="J16" s="7"/>
    </row>
    <row r="17" spans="1:10" x14ac:dyDescent="0.2">
      <c r="A17" s="5"/>
      <c r="B17" s="5"/>
      <c r="C17" s="7"/>
      <c r="D17" s="7"/>
      <c r="E17" s="7"/>
      <c r="F17" s="7"/>
      <c r="G17" s="5"/>
      <c r="H17" s="5"/>
      <c r="I17" s="7"/>
      <c r="J17" s="7"/>
    </row>
    <row r="18" spans="1:10" x14ac:dyDescent="0.2">
      <c r="A18" s="5"/>
      <c r="B18" s="5"/>
      <c r="C18" s="7"/>
      <c r="D18" s="7"/>
      <c r="E18" s="7"/>
      <c r="F18" s="7"/>
      <c r="G18" s="5"/>
      <c r="H18" s="5"/>
      <c r="I18" s="7"/>
      <c r="J18" s="7"/>
    </row>
    <row r="19" spans="1:10" x14ac:dyDescent="0.2">
      <c r="A19" s="8"/>
      <c r="B19" s="8"/>
      <c r="C19" s="8"/>
      <c r="D19" s="8"/>
      <c r="E19" s="8"/>
      <c r="F19" s="8"/>
      <c r="G19" s="8"/>
      <c r="H19" s="8"/>
      <c r="I19" s="8"/>
      <c r="J19" s="8"/>
    </row>
    <row r="20" spans="1:10" x14ac:dyDescent="0.2">
      <c r="A20" s="4"/>
      <c r="B20" s="1"/>
      <c r="G20" s="4"/>
      <c r="H20" s="1"/>
    </row>
  </sheetData>
  <phoneticPr fontId="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81F5B-88CF-F94D-8080-0DC0AF9B0FAF}">
  <dimension ref="A1:M22"/>
  <sheetViews>
    <sheetView workbookViewId="0">
      <selection activeCell="D9" sqref="D9:L15"/>
    </sheetView>
  </sheetViews>
  <sheetFormatPr baseColWidth="10" defaultRowHeight="16" x14ac:dyDescent="0.2"/>
  <cols>
    <col min="1" max="1" width="30.83203125" customWidth="1"/>
    <col min="2" max="13" width="20.83203125" customWidth="1"/>
  </cols>
  <sheetData>
    <row r="1" spans="1:13" x14ac:dyDescent="0.2">
      <c r="A1" s="7" t="s">
        <v>82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x14ac:dyDescent="0.2">
      <c r="A2" s="8"/>
      <c r="B2" s="19" t="s">
        <v>822</v>
      </c>
      <c r="C2" s="19"/>
      <c r="D2" s="19"/>
      <c r="E2" s="19" t="s">
        <v>823</v>
      </c>
      <c r="F2" s="19"/>
      <c r="G2" s="19"/>
      <c r="H2" s="19" t="s">
        <v>824</v>
      </c>
      <c r="I2" s="19"/>
      <c r="J2" s="19"/>
      <c r="K2" s="19" t="s">
        <v>825</v>
      </c>
      <c r="L2" s="19"/>
      <c r="M2" s="19"/>
    </row>
    <row r="3" spans="1:13" x14ac:dyDescent="0.2">
      <c r="A3" s="8"/>
      <c r="B3" s="8" t="s">
        <v>934</v>
      </c>
      <c r="C3" s="8" t="s">
        <v>935</v>
      </c>
      <c r="D3" s="8" t="s">
        <v>936</v>
      </c>
      <c r="E3" s="8" t="s">
        <v>934</v>
      </c>
      <c r="F3" s="8" t="s">
        <v>935</v>
      </c>
      <c r="G3" s="8" t="s">
        <v>936</v>
      </c>
      <c r="H3" s="8" t="s">
        <v>934</v>
      </c>
      <c r="I3" s="8" t="s">
        <v>935</v>
      </c>
      <c r="J3" s="8" t="s">
        <v>936</v>
      </c>
      <c r="K3" s="8" t="s">
        <v>934</v>
      </c>
      <c r="L3" s="8" t="s">
        <v>935</v>
      </c>
      <c r="M3" s="8" t="s">
        <v>936</v>
      </c>
    </row>
    <row r="4" spans="1:13" x14ac:dyDescent="0.2">
      <c r="A4" s="7" t="s">
        <v>703</v>
      </c>
      <c r="B4" s="5">
        <v>1.68</v>
      </c>
      <c r="C4" s="5">
        <v>1.47</v>
      </c>
      <c r="D4" s="5">
        <v>1.47</v>
      </c>
      <c r="E4" s="5">
        <v>2.7</v>
      </c>
      <c r="F4" s="5">
        <v>2.31</v>
      </c>
      <c r="G4" s="5">
        <v>2.7</v>
      </c>
      <c r="H4" s="5">
        <v>1.47</v>
      </c>
      <c r="I4" s="5">
        <v>1.05</v>
      </c>
      <c r="J4" s="5">
        <v>1.47</v>
      </c>
      <c r="K4" s="5">
        <v>5.25</v>
      </c>
      <c r="L4" s="5">
        <v>3.75</v>
      </c>
      <c r="M4" s="5">
        <v>3.99</v>
      </c>
    </row>
    <row r="5" spans="1:13" x14ac:dyDescent="0.2">
      <c r="A5" s="7" t="s">
        <v>707</v>
      </c>
      <c r="B5" s="19">
        <v>1.54</v>
      </c>
      <c r="C5" s="19"/>
      <c r="D5" s="19"/>
      <c r="E5" s="19">
        <v>2.57</v>
      </c>
      <c r="F5" s="19"/>
      <c r="G5" s="19"/>
      <c r="H5" s="19">
        <v>1.33</v>
      </c>
      <c r="I5" s="19"/>
      <c r="J5" s="19"/>
      <c r="K5" s="8">
        <v>4.33</v>
      </c>
      <c r="L5" s="8"/>
      <c r="M5" s="8"/>
    </row>
    <row r="6" spans="1:13" x14ac:dyDescent="0.2">
      <c r="A6" s="5" t="s">
        <v>706</v>
      </c>
      <c r="B6" s="21">
        <v>3</v>
      </c>
      <c r="C6" s="21"/>
      <c r="D6" s="21"/>
      <c r="E6" s="21">
        <v>3</v>
      </c>
      <c r="F6" s="21"/>
      <c r="G6" s="21"/>
      <c r="H6" s="21">
        <v>3</v>
      </c>
      <c r="I6" s="21"/>
      <c r="J6" s="21"/>
      <c r="K6" s="21">
        <v>3</v>
      </c>
      <c r="L6" s="21"/>
      <c r="M6" s="21"/>
    </row>
    <row r="7" spans="1:13" x14ac:dyDescent="0.2">
      <c r="A7" s="5" t="s">
        <v>708</v>
      </c>
      <c r="B7" s="19">
        <v>7.0000000000000007E-2</v>
      </c>
      <c r="C7" s="19"/>
      <c r="D7" s="19"/>
      <c r="E7" s="21">
        <v>0.13</v>
      </c>
      <c r="F7" s="21"/>
      <c r="G7" s="21"/>
      <c r="H7" s="19">
        <v>0.14000000000000001</v>
      </c>
      <c r="I7" s="19"/>
      <c r="J7" s="19"/>
      <c r="K7" s="21">
        <v>0.46</v>
      </c>
      <c r="L7" s="21"/>
      <c r="M7" s="21"/>
    </row>
    <row r="8" spans="1:13" x14ac:dyDescent="0.2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</row>
    <row r="9" spans="1:13" x14ac:dyDescent="0.2">
      <c r="A9" s="8"/>
      <c r="B9" s="8"/>
      <c r="C9" s="8"/>
      <c r="D9" s="8"/>
      <c r="E9" s="5"/>
      <c r="F9" s="8"/>
      <c r="G9" s="8"/>
      <c r="H9" s="5"/>
      <c r="I9" s="8"/>
      <c r="J9" s="8"/>
      <c r="K9" s="5"/>
      <c r="L9" s="8"/>
      <c r="M9" s="8"/>
    </row>
    <row r="10" spans="1:13" x14ac:dyDescent="0.2">
      <c r="A10" s="8"/>
      <c r="B10" s="8"/>
      <c r="C10" s="8"/>
      <c r="D10" s="8"/>
      <c r="E10" s="5"/>
      <c r="F10" s="8"/>
      <c r="G10" s="8"/>
      <c r="H10" s="5"/>
      <c r="I10" s="8"/>
      <c r="J10" s="8"/>
      <c r="K10" s="5"/>
      <c r="L10" s="8"/>
      <c r="M10" s="8"/>
    </row>
    <row r="11" spans="1:13" x14ac:dyDescent="0.2">
      <c r="A11" s="8"/>
      <c r="B11" s="8"/>
      <c r="C11" s="8"/>
      <c r="D11" s="8"/>
      <c r="E11" s="5"/>
      <c r="F11" s="8"/>
      <c r="G11" s="8"/>
      <c r="H11" s="5"/>
      <c r="I11" s="8"/>
      <c r="J11" s="8"/>
      <c r="K11" s="5"/>
      <c r="L11" s="8"/>
      <c r="M11" s="8"/>
    </row>
    <row r="12" spans="1:13" x14ac:dyDescent="0.2">
      <c r="A12" s="8"/>
      <c r="B12" s="8"/>
      <c r="C12" s="8"/>
      <c r="D12" s="8"/>
      <c r="E12" s="5"/>
      <c r="F12" s="5"/>
      <c r="G12" s="8"/>
      <c r="H12" s="5"/>
      <c r="I12" s="5"/>
      <c r="J12" s="8"/>
      <c r="K12" s="5"/>
      <c r="L12" s="5"/>
      <c r="M12" s="8"/>
    </row>
    <row r="13" spans="1:13" x14ac:dyDescent="0.2">
      <c r="A13" s="8"/>
      <c r="B13" s="8"/>
      <c r="C13" s="8"/>
      <c r="D13" s="8"/>
      <c r="E13" s="5"/>
      <c r="F13" s="5"/>
      <c r="G13" s="8"/>
      <c r="H13" s="5"/>
      <c r="I13" s="5"/>
      <c r="J13" s="8"/>
      <c r="K13" s="5"/>
      <c r="L13" s="5"/>
      <c r="M13" s="8"/>
    </row>
    <row r="14" spans="1:13" x14ac:dyDescent="0.2">
      <c r="A14" s="8"/>
      <c r="B14" s="8"/>
      <c r="C14" s="8"/>
      <c r="D14" s="8"/>
      <c r="E14" s="5"/>
      <c r="F14" s="5"/>
      <c r="G14" s="8"/>
      <c r="H14" s="5"/>
      <c r="I14" s="5"/>
      <c r="J14" s="8"/>
      <c r="K14" s="5"/>
      <c r="L14" s="5"/>
      <c r="M14" s="8"/>
    </row>
    <row r="15" spans="1:13" x14ac:dyDescent="0.2">
      <c r="A15" s="8"/>
      <c r="B15" s="8"/>
      <c r="C15" s="8"/>
      <c r="D15" s="8"/>
      <c r="E15" s="5"/>
      <c r="F15" s="5"/>
      <c r="G15" s="8"/>
      <c r="H15" s="5"/>
      <c r="I15" s="5"/>
      <c r="J15" s="8"/>
      <c r="K15" s="5"/>
      <c r="L15" s="5"/>
      <c r="M15" s="8"/>
    </row>
    <row r="16" spans="1:13" x14ac:dyDescent="0.2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</row>
    <row r="17" spans="1:13" x14ac:dyDescent="0.2">
      <c r="A17" s="8"/>
      <c r="B17" s="5"/>
      <c r="C17" s="5"/>
      <c r="D17" s="8"/>
      <c r="E17" s="8"/>
      <c r="F17" s="8"/>
      <c r="G17" s="8"/>
      <c r="H17" s="5"/>
      <c r="I17" s="5"/>
      <c r="J17" s="8"/>
      <c r="K17" s="5"/>
      <c r="L17" s="5"/>
      <c r="M17" s="8"/>
    </row>
    <row r="18" spans="1:13" x14ac:dyDescent="0.2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</row>
    <row r="19" spans="1:13" x14ac:dyDescent="0.2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</row>
    <row r="20" spans="1:13" x14ac:dyDescent="0.2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</row>
    <row r="21" spans="1:13" x14ac:dyDescent="0.2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</row>
    <row r="22" spans="1:13" x14ac:dyDescent="0.2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</row>
  </sheetData>
  <mergeCells count="15">
    <mergeCell ref="B7:D7"/>
    <mergeCell ref="E7:G7"/>
    <mergeCell ref="H7:J7"/>
    <mergeCell ref="K7:M7"/>
    <mergeCell ref="B6:D6"/>
    <mergeCell ref="E6:G6"/>
    <mergeCell ref="H6:J6"/>
    <mergeCell ref="K6:M6"/>
    <mergeCell ref="K2:M2"/>
    <mergeCell ref="B5:D5"/>
    <mergeCell ref="E5:G5"/>
    <mergeCell ref="H5:J5"/>
    <mergeCell ref="B2:D2"/>
    <mergeCell ref="E2:G2"/>
    <mergeCell ref="H2:J2"/>
  </mergeCells>
  <phoneticPr fontId="3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EAF33-0FE4-D042-AC17-E107C18BF5A6}">
  <dimension ref="A1:O22"/>
  <sheetViews>
    <sheetView workbookViewId="0">
      <selection activeCell="L28" sqref="L28"/>
    </sheetView>
  </sheetViews>
  <sheetFormatPr baseColWidth="10" defaultRowHeight="16" x14ac:dyDescent="0.2"/>
  <cols>
    <col min="1" max="1" width="30.83203125" customWidth="1"/>
    <col min="2" max="7" width="20.83203125" customWidth="1"/>
    <col min="8" max="9" width="30.83203125" customWidth="1"/>
    <col min="10" max="15" width="20.83203125" customWidth="1"/>
  </cols>
  <sheetData>
    <row r="1" spans="1:15" x14ac:dyDescent="0.2">
      <c r="A1" s="7"/>
      <c r="B1" s="19" t="s">
        <v>702</v>
      </c>
      <c r="C1" s="19"/>
      <c r="D1" s="19"/>
      <c r="E1" s="19" t="s">
        <v>703</v>
      </c>
      <c r="F1" s="19"/>
      <c r="G1" s="19"/>
      <c r="H1" s="7"/>
      <c r="I1" s="7"/>
      <c r="J1" s="19" t="s">
        <v>702</v>
      </c>
      <c r="K1" s="19"/>
      <c r="L1" s="19"/>
      <c r="M1" s="19" t="s">
        <v>703</v>
      </c>
      <c r="N1" s="19"/>
      <c r="O1" s="19"/>
    </row>
    <row r="2" spans="1:15" x14ac:dyDescent="0.2">
      <c r="A2" s="8"/>
      <c r="B2" s="7" t="s">
        <v>934</v>
      </c>
      <c r="C2" s="7" t="s">
        <v>935</v>
      </c>
      <c r="D2" s="7" t="s">
        <v>936</v>
      </c>
      <c r="E2" s="7" t="s">
        <v>934</v>
      </c>
      <c r="F2" s="7" t="s">
        <v>935</v>
      </c>
      <c r="G2" s="7" t="s">
        <v>936</v>
      </c>
      <c r="H2" s="7"/>
      <c r="I2" s="7"/>
      <c r="J2" s="7" t="s">
        <v>934</v>
      </c>
      <c r="K2" s="7" t="s">
        <v>935</v>
      </c>
      <c r="L2" s="7" t="s">
        <v>936</v>
      </c>
      <c r="M2" s="7" t="s">
        <v>934</v>
      </c>
      <c r="N2" s="7" t="s">
        <v>935</v>
      </c>
      <c r="O2" s="7" t="s">
        <v>936</v>
      </c>
    </row>
    <row r="3" spans="1:15" x14ac:dyDescent="0.2">
      <c r="A3" s="7" t="s">
        <v>827</v>
      </c>
      <c r="B3" s="5">
        <v>16.22026</v>
      </c>
      <c r="C3" s="5">
        <v>22.825690000000002</v>
      </c>
      <c r="D3" s="5">
        <v>22.673929999999999</v>
      </c>
      <c r="E3" s="5">
        <v>24.93524</v>
      </c>
      <c r="F3" s="5">
        <v>24.714919999999999</v>
      </c>
      <c r="G3" s="5">
        <v>24.977060000000002</v>
      </c>
      <c r="H3" s="7"/>
      <c r="I3" s="7" t="s">
        <v>828</v>
      </c>
      <c r="J3" s="5">
        <v>57.278889999999997</v>
      </c>
      <c r="K3" s="5">
        <v>51.720660000000002</v>
      </c>
      <c r="L3" s="5">
        <v>50.844850000000001</v>
      </c>
      <c r="M3" s="5">
        <v>47.356319999999997</v>
      </c>
      <c r="N3" s="5">
        <v>47.664189999999998</v>
      </c>
      <c r="O3" s="5">
        <v>48.138820000000003</v>
      </c>
    </row>
    <row r="4" spans="1:15" x14ac:dyDescent="0.2">
      <c r="A4" s="7" t="s">
        <v>707</v>
      </c>
      <c r="B4" s="19">
        <v>20.5732933333333</v>
      </c>
      <c r="C4" s="19"/>
      <c r="D4" s="19"/>
      <c r="E4" s="19">
        <v>24.87574</v>
      </c>
      <c r="F4" s="19"/>
      <c r="G4" s="19"/>
      <c r="H4" s="7"/>
      <c r="I4" s="7" t="s">
        <v>707</v>
      </c>
      <c r="J4" s="19">
        <v>53.281466666666702</v>
      </c>
      <c r="K4" s="19"/>
      <c r="L4" s="19"/>
      <c r="M4" s="19">
        <v>47.719776666666696</v>
      </c>
      <c r="N4" s="19"/>
      <c r="O4" s="19"/>
    </row>
    <row r="5" spans="1:15" x14ac:dyDescent="0.2">
      <c r="A5" s="5" t="s">
        <v>706</v>
      </c>
      <c r="B5" s="19">
        <v>3</v>
      </c>
      <c r="C5" s="19"/>
      <c r="D5" s="19"/>
      <c r="E5" s="19">
        <v>3</v>
      </c>
      <c r="F5" s="19"/>
      <c r="G5" s="19"/>
      <c r="H5" s="7"/>
      <c r="I5" s="5" t="s">
        <v>706</v>
      </c>
      <c r="J5" s="19">
        <v>3</v>
      </c>
      <c r="K5" s="19"/>
      <c r="L5" s="19"/>
      <c r="M5" s="19">
        <v>3</v>
      </c>
      <c r="N5" s="19"/>
      <c r="O5" s="19"/>
    </row>
    <row r="6" spans="1:15" x14ac:dyDescent="0.2">
      <c r="A6" s="5" t="s">
        <v>708</v>
      </c>
      <c r="B6" s="19">
        <v>2.1769575233364402</v>
      </c>
      <c r="C6" s="19"/>
      <c r="D6" s="19"/>
      <c r="E6" s="19">
        <v>8.1311197260894502E-2</v>
      </c>
      <c r="F6" s="19"/>
      <c r="G6" s="19"/>
      <c r="H6" s="7"/>
      <c r="I6" s="5" t="s">
        <v>708</v>
      </c>
      <c r="J6" s="19">
        <v>2.0146385753970302</v>
      </c>
      <c r="K6" s="19"/>
      <c r="L6" s="19"/>
      <c r="M6" s="19">
        <v>0.227591718239289</v>
      </c>
      <c r="N6" s="19"/>
      <c r="O6" s="19"/>
    </row>
    <row r="7" spans="1:15" x14ac:dyDescent="0.2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</row>
    <row r="8" spans="1:15" x14ac:dyDescent="0.2">
      <c r="A8" s="5"/>
      <c r="B8" s="7"/>
      <c r="C8" s="7"/>
      <c r="D8" s="7"/>
      <c r="E8" s="7"/>
      <c r="F8" s="7"/>
      <c r="G8" s="7"/>
      <c r="H8" s="7"/>
      <c r="I8" s="5"/>
      <c r="J8" s="7"/>
      <c r="K8" s="7"/>
      <c r="L8" s="7"/>
      <c r="M8" s="7"/>
      <c r="N8" s="7"/>
      <c r="O8" s="7"/>
    </row>
    <row r="9" spans="1:15" x14ac:dyDescent="0.2">
      <c r="A9" s="5"/>
      <c r="B9" s="7"/>
      <c r="C9" s="7"/>
      <c r="D9" s="7"/>
      <c r="E9" s="7"/>
      <c r="F9" s="7"/>
      <c r="G9" s="7"/>
      <c r="H9" s="7"/>
      <c r="I9" s="5"/>
      <c r="J9" s="7"/>
      <c r="K9" s="7"/>
      <c r="L9" s="7"/>
      <c r="M9" s="7"/>
      <c r="N9" s="7"/>
      <c r="O9" s="7"/>
    </row>
    <row r="10" spans="1:15" x14ac:dyDescent="0.2">
      <c r="A10" s="5"/>
      <c r="B10" s="7"/>
      <c r="C10" s="7"/>
      <c r="D10" s="7"/>
      <c r="E10" s="7"/>
      <c r="F10" s="7"/>
      <c r="G10" s="7"/>
      <c r="H10" s="7"/>
      <c r="I10" s="5"/>
      <c r="J10" s="7"/>
      <c r="K10" s="7"/>
      <c r="L10" s="7"/>
      <c r="M10" s="7"/>
      <c r="N10" s="7"/>
      <c r="O10" s="7"/>
    </row>
    <row r="11" spans="1:15" x14ac:dyDescent="0.2">
      <c r="A11" s="5"/>
      <c r="B11" s="5"/>
      <c r="C11" s="7"/>
      <c r="D11" s="7"/>
      <c r="E11" s="7"/>
      <c r="F11" s="7"/>
      <c r="G11" s="7"/>
      <c r="H11" s="7"/>
      <c r="I11" s="5"/>
      <c r="J11" s="5"/>
      <c r="K11" s="7"/>
      <c r="L11" s="7"/>
      <c r="M11" s="7"/>
      <c r="N11" s="7"/>
      <c r="O11" s="7"/>
    </row>
    <row r="12" spans="1:15" x14ac:dyDescent="0.2">
      <c r="A12" s="5"/>
      <c r="B12" s="5"/>
      <c r="C12" s="7"/>
      <c r="D12" s="7"/>
      <c r="E12" s="7"/>
      <c r="F12" s="7"/>
      <c r="G12" s="7"/>
      <c r="H12" s="7"/>
      <c r="I12" s="5"/>
      <c r="J12" s="5"/>
      <c r="K12" s="7"/>
      <c r="L12" s="7"/>
      <c r="M12" s="7"/>
      <c r="N12" s="7"/>
      <c r="O12" s="7"/>
    </row>
    <row r="13" spans="1:15" x14ac:dyDescent="0.2">
      <c r="A13" s="5"/>
      <c r="B13" s="5"/>
      <c r="C13" s="7"/>
      <c r="D13" s="7"/>
      <c r="E13" s="7"/>
      <c r="F13" s="7"/>
      <c r="G13" s="7"/>
      <c r="H13" s="7"/>
      <c r="I13" s="5"/>
      <c r="J13" s="5"/>
      <c r="K13" s="7"/>
      <c r="L13" s="7"/>
      <c r="M13" s="7"/>
      <c r="N13" s="7"/>
      <c r="O13" s="7"/>
    </row>
    <row r="14" spans="1:15" x14ac:dyDescent="0.2">
      <c r="A14" s="5"/>
      <c r="B14" s="5"/>
      <c r="C14" s="7"/>
      <c r="D14" s="7"/>
      <c r="E14" s="7"/>
      <c r="F14" s="7"/>
      <c r="G14" s="7"/>
      <c r="H14" s="7"/>
      <c r="I14" s="5"/>
      <c r="J14" s="5"/>
      <c r="K14" s="7"/>
      <c r="L14" s="7"/>
      <c r="M14" s="7"/>
      <c r="N14" s="7"/>
      <c r="O14" s="7"/>
    </row>
    <row r="15" spans="1:15" x14ac:dyDescent="0.2">
      <c r="A15" s="8"/>
      <c r="B15" s="5"/>
      <c r="C15" s="5"/>
      <c r="D15" s="8"/>
      <c r="E15" s="8"/>
      <c r="F15" s="8"/>
      <c r="G15" s="8"/>
      <c r="H15" s="8"/>
      <c r="I15" s="8"/>
      <c r="J15" s="5"/>
      <c r="K15" s="5"/>
      <c r="L15" s="8"/>
      <c r="M15" s="8"/>
      <c r="N15" s="8"/>
      <c r="O15" s="8"/>
    </row>
    <row r="16" spans="1:15" x14ac:dyDescent="0.2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</row>
    <row r="17" spans="1:15" x14ac:dyDescent="0.2">
      <c r="A17" s="8"/>
      <c r="B17" s="5"/>
      <c r="C17" s="5"/>
      <c r="D17" s="8"/>
      <c r="E17" s="8"/>
      <c r="F17" s="8"/>
      <c r="G17" s="8"/>
      <c r="H17" s="8"/>
      <c r="I17" s="8"/>
      <c r="J17" s="5"/>
      <c r="K17" s="5"/>
      <c r="L17" s="8"/>
      <c r="M17" s="8"/>
      <c r="N17" s="8"/>
      <c r="O17" s="8"/>
    </row>
    <row r="18" spans="1:15" x14ac:dyDescent="0.2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</row>
    <row r="19" spans="1:15" x14ac:dyDescent="0.2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</row>
    <row r="22" spans="1:15" x14ac:dyDescent="0.2">
      <c r="A22" s="3"/>
    </row>
  </sheetData>
  <mergeCells count="16">
    <mergeCell ref="M6:O6"/>
    <mergeCell ref="B6:D6"/>
    <mergeCell ref="E4:G4"/>
    <mergeCell ref="E5:G5"/>
    <mergeCell ref="E6:G6"/>
    <mergeCell ref="J4:L4"/>
    <mergeCell ref="J5:L5"/>
    <mergeCell ref="J6:L6"/>
    <mergeCell ref="B5:D5"/>
    <mergeCell ref="M5:O5"/>
    <mergeCell ref="B1:D1"/>
    <mergeCell ref="E1:G1"/>
    <mergeCell ref="J1:L1"/>
    <mergeCell ref="M1:O1"/>
    <mergeCell ref="B4:D4"/>
    <mergeCell ref="M4:O4"/>
  </mergeCells>
  <phoneticPr fontId="3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E29C7-9186-C746-9B61-67E341F37902}">
  <dimension ref="A1:O21"/>
  <sheetViews>
    <sheetView topLeftCell="A2" workbookViewId="0">
      <selection activeCell="A9" sqref="A9:J15"/>
    </sheetView>
  </sheetViews>
  <sheetFormatPr baseColWidth="10" defaultRowHeight="16" x14ac:dyDescent="0.2"/>
  <cols>
    <col min="1" max="1" width="30.83203125" customWidth="1"/>
    <col min="2" max="7" width="20.83203125" customWidth="1"/>
    <col min="9" max="9" width="30.83203125" customWidth="1"/>
    <col min="10" max="15" width="20.83203125" customWidth="1"/>
  </cols>
  <sheetData>
    <row r="1" spans="1:15" x14ac:dyDescent="0.2">
      <c r="A1" s="7" t="s">
        <v>734</v>
      </c>
      <c r="B1" s="8"/>
      <c r="C1" s="8"/>
      <c r="D1" s="8"/>
      <c r="E1" s="8"/>
      <c r="F1" s="8"/>
      <c r="G1" s="8"/>
      <c r="H1" s="8"/>
      <c r="I1" s="7" t="s">
        <v>735</v>
      </c>
      <c r="J1" s="8"/>
      <c r="K1" s="8"/>
      <c r="L1" s="8"/>
      <c r="M1" s="8"/>
      <c r="N1" s="8"/>
      <c r="O1" s="8"/>
    </row>
    <row r="2" spans="1:15" x14ac:dyDescent="0.2">
      <c r="A2" s="8"/>
      <c r="B2" s="19" t="s">
        <v>702</v>
      </c>
      <c r="C2" s="19"/>
      <c r="D2" s="19"/>
      <c r="E2" s="19" t="s">
        <v>703</v>
      </c>
      <c r="F2" s="19"/>
      <c r="G2" s="19"/>
      <c r="H2" s="8"/>
      <c r="I2" s="8"/>
      <c r="J2" s="19" t="s">
        <v>702</v>
      </c>
      <c r="K2" s="19"/>
      <c r="L2" s="19"/>
      <c r="M2" s="19" t="s">
        <v>703</v>
      </c>
      <c r="N2" s="19"/>
      <c r="O2" s="19"/>
    </row>
    <row r="3" spans="1:15" x14ac:dyDescent="0.2">
      <c r="A3" s="8"/>
      <c r="B3" s="8" t="s">
        <v>934</v>
      </c>
      <c r="C3" s="8" t="s">
        <v>935</v>
      </c>
      <c r="D3" s="8" t="s">
        <v>936</v>
      </c>
      <c r="E3" s="8" t="s">
        <v>934</v>
      </c>
      <c r="F3" s="8" t="s">
        <v>935</v>
      </c>
      <c r="G3" s="8" t="s">
        <v>936</v>
      </c>
      <c r="H3" s="8"/>
      <c r="I3" s="7"/>
      <c r="J3" s="8" t="s">
        <v>934</v>
      </c>
      <c r="K3" s="8" t="s">
        <v>935</v>
      </c>
      <c r="L3" s="8" t="s">
        <v>936</v>
      </c>
      <c r="M3" s="8" t="s">
        <v>934</v>
      </c>
      <c r="N3" s="8" t="s">
        <v>935</v>
      </c>
      <c r="O3" s="8" t="s">
        <v>936</v>
      </c>
    </row>
    <row r="4" spans="1:15" x14ac:dyDescent="0.2">
      <c r="A4" s="5" t="s">
        <v>827</v>
      </c>
      <c r="B4" s="5">
        <v>22.5259</v>
      </c>
      <c r="C4" s="5">
        <v>20.268550000000001</v>
      </c>
      <c r="D4" s="5">
        <v>22.700379999999999</v>
      </c>
      <c r="E4" s="5">
        <v>17.734179999999999</v>
      </c>
      <c r="F4" s="5">
        <v>18.166340000000002</v>
      </c>
      <c r="G4" s="5">
        <v>18.16995</v>
      </c>
      <c r="H4" s="8"/>
      <c r="I4" s="5" t="s">
        <v>828</v>
      </c>
      <c r="J4" s="5">
        <v>58.223709999999997</v>
      </c>
      <c r="K4" s="5">
        <v>57.946829999999999</v>
      </c>
      <c r="L4" s="5">
        <v>56.553440000000002</v>
      </c>
      <c r="M4" s="5">
        <v>57.447510000000001</v>
      </c>
      <c r="N4" s="5">
        <v>57.781570000000002</v>
      </c>
      <c r="O4" s="5">
        <v>56.51831</v>
      </c>
    </row>
    <row r="5" spans="1:15" x14ac:dyDescent="0.2">
      <c r="A5" s="7" t="s">
        <v>707</v>
      </c>
      <c r="B5" s="5">
        <v>21.831610000000001</v>
      </c>
      <c r="C5" s="8"/>
      <c r="D5" s="8"/>
      <c r="E5" s="5">
        <v>18.023489999999999</v>
      </c>
      <c r="F5" s="8"/>
      <c r="G5" s="8"/>
      <c r="H5" s="8"/>
      <c r="I5" s="7" t="s">
        <v>707</v>
      </c>
      <c r="J5" s="5">
        <v>57.574660000000002</v>
      </c>
      <c r="K5" s="8"/>
      <c r="L5" s="8"/>
      <c r="M5" s="5">
        <v>57.249130000000001</v>
      </c>
      <c r="N5" s="8"/>
      <c r="O5" s="8"/>
    </row>
    <row r="6" spans="1:15" x14ac:dyDescent="0.2">
      <c r="A6" s="5" t="s">
        <v>706</v>
      </c>
      <c r="B6" s="5">
        <v>3</v>
      </c>
      <c r="C6" s="8"/>
      <c r="D6" s="8"/>
      <c r="E6" s="5">
        <v>3</v>
      </c>
      <c r="F6" s="8"/>
      <c r="G6" s="8"/>
      <c r="H6" s="8"/>
      <c r="I6" s="5" t="s">
        <v>706</v>
      </c>
      <c r="J6" s="5">
        <v>3</v>
      </c>
      <c r="K6" s="8"/>
      <c r="L6" s="8"/>
      <c r="M6" s="5">
        <v>3</v>
      </c>
      <c r="N6" s="8"/>
      <c r="O6" s="8"/>
    </row>
    <row r="7" spans="1:15" x14ac:dyDescent="0.2">
      <c r="A7" s="5" t="s">
        <v>708</v>
      </c>
      <c r="B7" s="5">
        <v>0.78315137751267405</v>
      </c>
      <c r="C7" s="8"/>
      <c r="D7" s="8"/>
      <c r="E7" s="5">
        <v>0.14465875373904499</v>
      </c>
      <c r="F7" s="8"/>
      <c r="G7" s="8"/>
      <c r="H7" s="8"/>
      <c r="I7" s="5" t="s">
        <v>708</v>
      </c>
      <c r="J7" s="5">
        <v>0.516827937164132</v>
      </c>
      <c r="K7" s="8"/>
      <c r="L7" s="8"/>
      <c r="M7" s="5">
        <v>0.37792081410440198</v>
      </c>
      <c r="N7" s="8"/>
      <c r="O7" s="8"/>
    </row>
    <row r="8" spans="1:15" x14ac:dyDescent="0.2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</row>
    <row r="9" spans="1:15" x14ac:dyDescent="0.2">
      <c r="A9" s="5"/>
      <c r="B9" s="8"/>
      <c r="C9" s="8"/>
      <c r="D9" s="8"/>
      <c r="E9" s="8"/>
      <c r="F9" s="8"/>
      <c r="G9" s="8"/>
      <c r="H9" s="8"/>
      <c r="I9" s="5"/>
      <c r="J9" s="8"/>
      <c r="K9" s="8"/>
      <c r="L9" s="8"/>
      <c r="M9" s="8"/>
      <c r="N9" s="8"/>
      <c r="O9" s="8"/>
    </row>
    <row r="10" spans="1:15" x14ac:dyDescent="0.2">
      <c r="A10" s="5"/>
      <c r="B10" s="8"/>
      <c r="C10" s="8"/>
      <c r="D10" s="8"/>
      <c r="E10" s="8"/>
      <c r="F10" s="8"/>
      <c r="G10" s="8"/>
      <c r="H10" s="8"/>
      <c r="I10" s="5"/>
      <c r="J10" s="8"/>
      <c r="K10" s="8"/>
      <c r="L10" s="8"/>
      <c r="M10" s="8"/>
      <c r="N10" s="8"/>
      <c r="O10" s="8"/>
    </row>
    <row r="11" spans="1:15" x14ac:dyDescent="0.2">
      <c r="A11" s="5"/>
      <c r="B11" s="8"/>
      <c r="C11" s="8"/>
      <c r="D11" s="8"/>
      <c r="E11" s="8"/>
      <c r="F11" s="8"/>
      <c r="G11" s="8"/>
      <c r="H11" s="8"/>
      <c r="I11" s="5"/>
      <c r="J11" s="8"/>
      <c r="K11" s="8"/>
      <c r="L11" s="8"/>
      <c r="M11" s="8"/>
      <c r="N11" s="8"/>
      <c r="O11" s="8"/>
    </row>
    <row r="12" spans="1:15" x14ac:dyDescent="0.2">
      <c r="A12" s="5"/>
      <c r="B12" s="5"/>
      <c r="C12" s="8"/>
      <c r="D12" s="8"/>
      <c r="E12" s="8"/>
      <c r="F12" s="8"/>
      <c r="G12" s="8"/>
      <c r="H12" s="8"/>
      <c r="I12" s="5"/>
      <c r="J12" s="5"/>
      <c r="K12" s="8"/>
      <c r="L12" s="8"/>
      <c r="M12" s="8"/>
      <c r="N12" s="8"/>
      <c r="O12" s="8"/>
    </row>
    <row r="13" spans="1:15" x14ac:dyDescent="0.2">
      <c r="A13" s="5"/>
      <c r="B13" s="5"/>
      <c r="C13" s="8"/>
      <c r="D13" s="8"/>
      <c r="E13" s="8"/>
      <c r="F13" s="8"/>
      <c r="G13" s="8"/>
      <c r="H13" s="8"/>
      <c r="I13" s="5"/>
      <c r="J13" s="5"/>
      <c r="K13" s="8"/>
      <c r="L13" s="8"/>
      <c r="M13" s="8"/>
      <c r="N13" s="8"/>
      <c r="O13" s="8"/>
    </row>
    <row r="14" spans="1:15" x14ac:dyDescent="0.2">
      <c r="A14" s="5"/>
      <c r="B14" s="5"/>
      <c r="C14" s="8"/>
      <c r="D14" s="8"/>
      <c r="E14" s="8"/>
      <c r="F14" s="8"/>
      <c r="G14" s="8"/>
      <c r="H14" s="8"/>
      <c r="I14" s="5"/>
      <c r="J14" s="5"/>
      <c r="K14" s="8"/>
      <c r="L14" s="8"/>
      <c r="M14" s="8"/>
      <c r="N14" s="8"/>
      <c r="O14" s="8"/>
    </row>
    <row r="15" spans="1:15" x14ac:dyDescent="0.2">
      <c r="A15" s="5"/>
      <c r="B15" s="5"/>
      <c r="C15" s="8"/>
      <c r="D15" s="8"/>
      <c r="E15" s="8"/>
      <c r="F15" s="8"/>
      <c r="G15" s="8"/>
      <c r="H15" s="8"/>
      <c r="I15" s="5"/>
      <c r="J15" s="5"/>
      <c r="K15" s="8"/>
      <c r="L15" s="8"/>
      <c r="M15" s="8"/>
      <c r="N15" s="8"/>
      <c r="O15" s="8"/>
    </row>
    <row r="16" spans="1:15" x14ac:dyDescent="0.2">
      <c r="A16" s="5"/>
      <c r="B16" s="5"/>
      <c r="C16" s="8"/>
      <c r="D16" s="8"/>
      <c r="E16" s="8"/>
      <c r="F16" s="8"/>
      <c r="G16" s="8"/>
      <c r="H16" s="8"/>
      <c r="I16" s="5"/>
      <c r="J16" s="5"/>
      <c r="K16" s="8"/>
      <c r="L16" s="8"/>
      <c r="M16" s="8"/>
      <c r="N16" s="8"/>
      <c r="O16" s="8"/>
    </row>
    <row r="17" spans="1:15" x14ac:dyDescent="0.2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</row>
    <row r="18" spans="1:15" x14ac:dyDescent="0.2">
      <c r="A18" s="5"/>
      <c r="B18" s="5"/>
      <c r="C18" s="8"/>
      <c r="D18" s="8"/>
      <c r="E18" s="8"/>
      <c r="F18" s="8"/>
      <c r="G18" s="8"/>
      <c r="H18" s="8"/>
      <c r="I18" s="5"/>
      <c r="J18" s="5"/>
      <c r="K18" s="8"/>
      <c r="L18" s="8"/>
      <c r="M18" s="8"/>
      <c r="N18" s="8"/>
      <c r="O18" s="8"/>
    </row>
    <row r="19" spans="1:15" x14ac:dyDescent="0.2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</row>
    <row r="20" spans="1:15" x14ac:dyDescent="0.2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</row>
    <row r="21" spans="1:15" x14ac:dyDescent="0.2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</row>
  </sheetData>
  <mergeCells count="4">
    <mergeCell ref="B2:D2"/>
    <mergeCell ref="E2:G2"/>
    <mergeCell ref="J2:L2"/>
    <mergeCell ref="M2:O2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D9E92-1DE3-C44D-A436-E1987F3CF732}">
  <dimension ref="A1:G40"/>
  <sheetViews>
    <sheetView workbookViewId="0">
      <selection activeCell="A11" sqref="A11:B17"/>
    </sheetView>
  </sheetViews>
  <sheetFormatPr baseColWidth="10" defaultRowHeight="16" x14ac:dyDescent="0.2"/>
  <cols>
    <col min="1" max="3" width="30.83203125" customWidth="1"/>
  </cols>
  <sheetData>
    <row r="1" spans="1:7" x14ac:dyDescent="0.2">
      <c r="A1" s="7" t="s">
        <v>705</v>
      </c>
      <c r="B1" s="7"/>
      <c r="C1" s="7"/>
      <c r="D1" s="3"/>
    </row>
    <row r="2" spans="1:7" x14ac:dyDescent="0.2">
      <c r="A2" s="7"/>
      <c r="B2" s="7"/>
      <c r="C2" s="7"/>
      <c r="D2" s="3"/>
      <c r="E2" s="4"/>
      <c r="F2" s="1"/>
      <c r="G2" s="1"/>
    </row>
    <row r="3" spans="1:7" x14ac:dyDescent="0.2">
      <c r="A3" s="7"/>
      <c r="B3" s="5" t="s">
        <v>702</v>
      </c>
      <c r="C3" s="5" t="s">
        <v>703</v>
      </c>
      <c r="D3" s="3"/>
      <c r="E3" s="4"/>
      <c r="F3" s="1"/>
      <c r="G3" s="1"/>
    </row>
    <row r="4" spans="1:7" x14ac:dyDescent="0.2">
      <c r="A4" s="7" t="s">
        <v>967</v>
      </c>
      <c r="B4" s="5">
        <v>3.45</v>
      </c>
      <c r="C4" s="5">
        <v>1.32</v>
      </c>
      <c r="D4" s="3"/>
    </row>
    <row r="5" spans="1:7" x14ac:dyDescent="0.2">
      <c r="A5" s="7" t="s">
        <v>968</v>
      </c>
      <c r="B5" s="5">
        <v>3.51</v>
      </c>
      <c r="C5" s="5">
        <v>1.47</v>
      </c>
      <c r="D5" s="3"/>
      <c r="E5" s="4"/>
      <c r="F5" s="1"/>
      <c r="G5" s="1"/>
    </row>
    <row r="6" spans="1:7" x14ac:dyDescent="0.2">
      <c r="A6" s="7" t="s">
        <v>969</v>
      </c>
      <c r="B6" s="5">
        <v>4.8</v>
      </c>
      <c r="C6" s="5">
        <v>1.41</v>
      </c>
      <c r="D6" s="3"/>
    </row>
    <row r="7" spans="1:7" x14ac:dyDescent="0.2">
      <c r="A7" s="5" t="s">
        <v>707</v>
      </c>
      <c r="B7" s="5">
        <v>3.92</v>
      </c>
      <c r="C7" s="5">
        <v>1.4</v>
      </c>
      <c r="D7" s="3"/>
    </row>
    <row r="8" spans="1:7" x14ac:dyDescent="0.2">
      <c r="A8" s="5" t="s">
        <v>706</v>
      </c>
      <c r="B8" s="5">
        <v>3</v>
      </c>
      <c r="C8" s="5">
        <v>3</v>
      </c>
      <c r="D8" s="3"/>
    </row>
    <row r="9" spans="1:7" x14ac:dyDescent="0.2">
      <c r="A9" s="5" t="s">
        <v>708</v>
      </c>
      <c r="B9" s="5">
        <v>0.44030000000000002</v>
      </c>
      <c r="C9" s="5">
        <v>4.3589999999999997E-2</v>
      </c>
      <c r="D9" s="3"/>
    </row>
    <row r="10" spans="1:7" x14ac:dyDescent="0.2">
      <c r="A10" s="7"/>
      <c r="B10" s="7"/>
      <c r="C10" s="7"/>
      <c r="D10" s="3"/>
    </row>
    <row r="11" spans="1:7" x14ac:dyDescent="0.2">
      <c r="A11" s="7"/>
      <c r="B11" s="7"/>
      <c r="C11" s="7"/>
      <c r="D11" s="3"/>
    </row>
    <row r="12" spans="1:7" x14ac:dyDescent="0.2">
      <c r="A12" s="7"/>
      <c r="B12" s="7"/>
      <c r="C12" s="7"/>
      <c r="D12" s="3"/>
    </row>
    <row r="13" spans="1:7" x14ac:dyDescent="0.2">
      <c r="A13" s="7"/>
      <c r="B13" s="7"/>
      <c r="C13" s="7"/>
      <c r="D13" s="3"/>
    </row>
    <row r="14" spans="1:7" x14ac:dyDescent="0.2">
      <c r="A14" s="7"/>
      <c r="B14" s="7"/>
      <c r="C14" s="7"/>
      <c r="D14" s="3"/>
    </row>
    <row r="15" spans="1:7" x14ac:dyDescent="0.2">
      <c r="A15" s="7"/>
      <c r="B15" s="7"/>
      <c r="C15" s="7"/>
      <c r="D15" s="3"/>
    </row>
    <row r="16" spans="1:7" x14ac:dyDescent="0.2">
      <c r="A16" s="7"/>
      <c r="B16" s="7"/>
      <c r="C16" s="7"/>
      <c r="D16" s="3"/>
    </row>
    <row r="17" spans="1:4" x14ac:dyDescent="0.2">
      <c r="A17" s="7"/>
      <c r="B17" s="7"/>
      <c r="C17" s="7"/>
      <c r="D17" s="3"/>
    </row>
    <row r="18" spans="1:4" x14ac:dyDescent="0.2">
      <c r="A18" s="3"/>
      <c r="B18" s="3"/>
      <c r="C18" s="3"/>
      <c r="D18" s="3"/>
    </row>
    <row r="19" spans="1:4" x14ac:dyDescent="0.2">
      <c r="A19" s="3"/>
      <c r="B19" s="3"/>
      <c r="C19" s="3"/>
      <c r="D19" s="3"/>
    </row>
    <row r="20" spans="1:4" x14ac:dyDescent="0.2">
      <c r="A20" s="3"/>
      <c r="B20" s="3"/>
      <c r="C20" s="3"/>
      <c r="D20" s="3"/>
    </row>
    <row r="24" spans="1:4" x14ac:dyDescent="0.2">
      <c r="A24" s="3"/>
      <c r="B24" s="3"/>
    </row>
    <row r="25" spans="1:4" x14ac:dyDescent="0.2">
      <c r="A25" s="3"/>
      <c r="B25" s="3"/>
    </row>
    <row r="26" spans="1:4" x14ac:dyDescent="0.2">
      <c r="A26" s="3"/>
      <c r="B26" s="3"/>
    </row>
    <row r="27" spans="1:4" x14ac:dyDescent="0.2">
      <c r="A27" s="3"/>
      <c r="B27" s="3"/>
    </row>
    <row r="28" spans="1:4" x14ac:dyDescent="0.2">
      <c r="A28" s="3"/>
      <c r="B28" s="3"/>
    </row>
    <row r="29" spans="1:4" x14ac:dyDescent="0.2">
      <c r="A29" s="3"/>
      <c r="B29" s="3"/>
    </row>
    <row r="30" spans="1:4" x14ac:dyDescent="0.2">
      <c r="A30" s="3"/>
      <c r="B30" s="3"/>
    </row>
    <row r="31" spans="1:4" x14ac:dyDescent="0.2">
      <c r="A31" s="3"/>
      <c r="B31" s="3"/>
    </row>
    <row r="32" spans="1:4" x14ac:dyDescent="0.2">
      <c r="A32" s="3"/>
      <c r="B32" s="3"/>
    </row>
    <row r="33" spans="1:2" x14ac:dyDescent="0.2">
      <c r="A33" s="3"/>
      <c r="B33" s="3"/>
    </row>
    <row r="34" spans="1:2" x14ac:dyDescent="0.2">
      <c r="A34" s="3"/>
      <c r="B34" s="3"/>
    </row>
    <row r="35" spans="1:2" x14ac:dyDescent="0.2">
      <c r="A35" s="3"/>
      <c r="B35" s="3"/>
    </row>
    <row r="36" spans="1:2" x14ac:dyDescent="0.2">
      <c r="A36" s="3"/>
      <c r="B36" s="3"/>
    </row>
    <row r="37" spans="1:2" x14ac:dyDescent="0.2">
      <c r="A37" s="3"/>
      <c r="B37" s="3"/>
    </row>
    <row r="38" spans="1:2" x14ac:dyDescent="0.2">
      <c r="A38" s="3"/>
      <c r="B38" s="3"/>
    </row>
    <row r="39" spans="1:2" x14ac:dyDescent="0.2">
      <c r="A39" s="3"/>
      <c r="B39" s="3"/>
    </row>
    <row r="40" spans="1:2" x14ac:dyDescent="0.2">
      <c r="A40" s="3"/>
      <c r="B40" s="3"/>
    </row>
  </sheetData>
  <phoneticPr fontId="3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8BABA-707B-9441-B4DB-164BC8E3CF99}">
  <dimension ref="A1:C19"/>
  <sheetViews>
    <sheetView workbookViewId="0">
      <selection activeCell="A10" sqref="A10:B17"/>
    </sheetView>
  </sheetViews>
  <sheetFormatPr baseColWidth="10" defaultRowHeight="16" x14ac:dyDescent="0.2"/>
  <cols>
    <col min="1" max="1" width="30.83203125" customWidth="1"/>
    <col min="2" max="3" width="20.83203125" customWidth="1"/>
  </cols>
  <sheetData>
    <row r="1" spans="1:3" x14ac:dyDescent="0.2">
      <c r="A1" s="8"/>
      <c r="B1" s="8"/>
      <c r="C1" s="8"/>
    </row>
    <row r="2" spans="1:3" x14ac:dyDescent="0.2">
      <c r="A2" s="7"/>
      <c r="B2" s="5" t="s">
        <v>702</v>
      </c>
      <c r="C2" s="5" t="s">
        <v>703</v>
      </c>
    </row>
    <row r="3" spans="1:3" x14ac:dyDescent="0.2">
      <c r="A3" s="7" t="s">
        <v>967</v>
      </c>
      <c r="B3" s="5">
        <v>0.51749312999999997</v>
      </c>
      <c r="C3" s="5">
        <v>0.41702732999999997</v>
      </c>
    </row>
    <row r="4" spans="1:3" x14ac:dyDescent="0.2">
      <c r="A4" s="7" t="s">
        <v>968</v>
      </c>
      <c r="B4" s="5">
        <v>0.48153936000000003</v>
      </c>
      <c r="C4" s="5">
        <v>0.44217241000000002</v>
      </c>
    </row>
    <row r="5" spans="1:3" x14ac:dyDescent="0.2">
      <c r="A5" s="7" t="s">
        <v>969</v>
      </c>
      <c r="B5" s="5">
        <v>0.56925442000000004</v>
      </c>
      <c r="C5" s="5">
        <v>0.45156269999999998</v>
      </c>
    </row>
    <row r="6" spans="1:3" x14ac:dyDescent="0.2">
      <c r="A6" s="5" t="s">
        <v>707</v>
      </c>
      <c r="B6" s="5">
        <v>0.52280000000000004</v>
      </c>
      <c r="C6" s="5">
        <v>0.43690000000000001</v>
      </c>
    </row>
    <row r="7" spans="1:3" x14ac:dyDescent="0.2">
      <c r="A7" s="5" t="s">
        <v>706</v>
      </c>
      <c r="B7" s="5">
        <v>3</v>
      </c>
      <c r="C7" s="5">
        <v>3</v>
      </c>
    </row>
    <row r="8" spans="1:3" x14ac:dyDescent="0.2">
      <c r="A8" s="5" t="s">
        <v>708</v>
      </c>
      <c r="B8" s="5">
        <v>2.546E-2</v>
      </c>
      <c r="C8" s="5">
        <v>1.031E-2</v>
      </c>
    </row>
    <row r="9" spans="1:3" x14ac:dyDescent="0.2">
      <c r="A9" s="8"/>
      <c r="B9" s="8"/>
      <c r="C9" s="8"/>
    </row>
    <row r="10" spans="1:3" x14ac:dyDescent="0.2">
      <c r="A10" s="5"/>
      <c r="B10" s="8"/>
      <c r="C10" s="5"/>
    </row>
    <row r="11" spans="1:3" x14ac:dyDescent="0.2">
      <c r="A11" s="5"/>
      <c r="B11" s="8"/>
      <c r="C11" s="8"/>
    </row>
    <row r="12" spans="1:3" x14ac:dyDescent="0.2">
      <c r="A12" s="5"/>
      <c r="B12" s="8"/>
      <c r="C12" s="8"/>
    </row>
    <row r="13" spans="1:3" x14ac:dyDescent="0.2">
      <c r="A13" s="5"/>
      <c r="B13" s="5"/>
      <c r="C13" s="8"/>
    </row>
    <row r="14" spans="1:3" x14ac:dyDescent="0.2">
      <c r="A14" s="5"/>
      <c r="B14" s="5"/>
      <c r="C14" s="8"/>
    </row>
    <row r="15" spans="1:3" x14ac:dyDescent="0.2">
      <c r="A15" s="5"/>
      <c r="B15" s="5"/>
      <c r="C15" s="8"/>
    </row>
    <row r="16" spans="1:3" x14ac:dyDescent="0.2">
      <c r="A16" s="5"/>
      <c r="B16" s="5"/>
      <c r="C16" s="8"/>
    </row>
    <row r="17" spans="1:3" x14ac:dyDescent="0.2">
      <c r="A17" s="5"/>
      <c r="B17" s="5"/>
      <c r="C17" s="8"/>
    </row>
    <row r="19" spans="1:3" x14ac:dyDescent="0.2">
      <c r="A19" s="4"/>
      <c r="B19" s="1"/>
    </row>
  </sheetData>
  <phoneticPr fontId="3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C59A5-3249-2C44-B82E-9ADBFC1C1A1E}">
  <dimension ref="A1:H22"/>
  <sheetViews>
    <sheetView workbookViewId="0">
      <selection activeCell="A10" sqref="A10:G16"/>
    </sheetView>
  </sheetViews>
  <sheetFormatPr baseColWidth="10" defaultRowHeight="16" x14ac:dyDescent="0.2"/>
  <cols>
    <col min="1" max="1" width="30.83203125" customWidth="1"/>
    <col min="2" max="3" width="20.83203125" customWidth="1"/>
    <col min="6" max="8" width="30.83203125" customWidth="1"/>
  </cols>
  <sheetData>
    <row r="1" spans="1:8" x14ac:dyDescent="0.2">
      <c r="A1" s="7" t="s">
        <v>829</v>
      </c>
      <c r="B1" s="7"/>
      <c r="C1" s="7"/>
      <c r="D1" s="7"/>
      <c r="E1" s="7"/>
      <c r="F1" s="7" t="s">
        <v>728</v>
      </c>
      <c r="G1" s="7"/>
      <c r="H1" s="7"/>
    </row>
    <row r="2" spans="1:8" x14ac:dyDescent="0.2">
      <c r="A2" s="7"/>
      <c r="B2" s="5" t="s">
        <v>702</v>
      </c>
      <c r="C2" s="5" t="s">
        <v>703</v>
      </c>
      <c r="D2" s="7"/>
      <c r="E2" s="7"/>
      <c r="F2" s="7"/>
      <c r="G2" s="5" t="s">
        <v>702</v>
      </c>
      <c r="H2" s="5" t="s">
        <v>703</v>
      </c>
    </row>
    <row r="3" spans="1:8" x14ac:dyDescent="0.2">
      <c r="A3" s="7" t="s">
        <v>967</v>
      </c>
      <c r="B3" s="5">
        <v>1.2621309999999999</v>
      </c>
      <c r="C3" s="5">
        <v>0.94592299999999996</v>
      </c>
      <c r="D3" s="7"/>
      <c r="E3" s="7"/>
      <c r="F3" s="7" t="s">
        <v>967</v>
      </c>
      <c r="G3" s="5">
        <v>1.091437</v>
      </c>
      <c r="H3" s="5">
        <v>1.066384</v>
      </c>
    </row>
    <row r="4" spans="1:8" x14ac:dyDescent="0.2">
      <c r="A4" s="7" t="s">
        <v>968</v>
      </c>
      <c r="B4" s="5">
        <v>1.1120000000000001</v>
      </c>
      <c r="C4" s="5">
        <v>0.97891700000000004</v>
      </c>
      <c r="D4" s="7"/>
      <c r="E4" s="7"/>
      <c r="F4" s="7" t="s">
        <v>968</v>
      </c>
      <c r="G4" s="5">
        <v>0.98433000000000004</v>
      </c>
      <c r="H4" s="5">
        <v>1.1027260000000001</v>
      </c>
    </row>
    <row r="5" spans="1:8" x14ac:dyDescent="0.2">
      <c r="A5" s="7" t="s">
        <v>969</v>
      </c>
      <c r="B5" s="5">
        <v>1.1243939999999999</v>
      </c>
      <c r="C5" s="5">
        <v>1.0289740000000001</v>
      </c>
      <c r="D5" s="7"/>
      <c r="E5" s="7"/>
      <c r="F5" s="7" t="s">
        <v>969</v>
      </c>
      <c r="G5" s="5">
        <v>0.889428</v>
      </c>
      <c r="H5" s="5">
        <v>1.105178</v>
      </c>
    </row>
    <row r="6" spans="1:8" x14ac:dyDescent="0.2">
      <c r="A6" s="5" t="s">
        <v>707</v>
      </c>
      <c r="B6" s="5">
        <v>1.1659999999999999</v>
      </c>
      <c r="C6" s="5">
        <v>0.98460000000000003</v>
      </c>
      <c r="D6" s="7"/>
      <c r="E6" s="7"/>
      <c r="F6" s="5" t="s">
        <v>707</v>
      </c>
      <c r="G6" s="5">
        <v>0.98839999999999995</v>
      </c>
      <c r="H6" s="5">
        <v>1.091</v>
      </c>
    </row>
    <row r="7" spans="1:8" x14ac:dyDescent="0.2">
      <c r="A7" s="5" t="s">
        <v>706</v>
      </c>
      <c r="B7" s="5">
        <v>3</v>
      </c>
      <c r="C7" s="5">
        <v>3</v>
      </c>
      <c r="D7" s="7"/>
      <c r="E7" s="7"/>
      <c r="F7" s="5" t="s">
        <v>706</v>
      </c>
      <c r="G7" s="5">
        <v>3</v>
      </c>
      <c r="H7" s="5">
        <v>3</v>
      </c>
    </row>
    <row r="8" spans="1:8" x14ac:dyDescent="0.2">
      <c r="A8" s="5" t="s">
        <v>708</v>
      </c>
      <c r="B8" s="5">
        <v>4.811E-2</v>
      </c>
      <c r="C8" s="5">
        <v>2.4140000000000002E-2</v>
      </c>
      <c r="D8" s="7"/>
      <c r="E8" s="7"/>
      <c r="F8" s="5" t="s">
        <v>708</v>
      </c>
      <c r="G8" s="5">
        <v>5.8349999999999999E-2</v>
      </c>
      <c r="H8" s="5">
        <v>1.2540000000000001E-2</v>
      </c>
    </row>
    <row r="9" spans="1:8" x14ac:dyDescent="0.2">
      <c r="A9" s="7"/>
      <c r="B9" s="7"/>
      <c r="C9" s="7"/>
      <c r="D9" s="7"/>
      <c r="E9" s="7"/>
      <c r="F9" s="7"/>
      <c r="G9" s="7"/>
      <c r="H9" s="7"/>
    </row>
    <row r="10" spans="1:8" x14ac:dyDescent="0.2">
      <c r="A10" s="5"/>
      <c r="B10" s="7"/>
      <c r="C10" s="5"/>
      <c r="D10" s="7"/>
      <c r="E10" s="7"/>
      <c r="F10" s="5"/>
      <c r="G10" s="7"/>
      <c r="H10" s="5"/>
    </row>
    <row r="11" spans="1:8" x14ac:dyDescent="0.2">
      <c r="A11" s="5"/>
      <c r="B11" s="7"/>
      <c r="C11" s="7"/>
      <c r="D11" s="7"/>
      <c r="E11" s="7"/>
      <c r="F11" s="5"/>
      <c r="G11" s="7"/>
      <c r="H11" s="7"/>
    </row>
    <row r="12" spans="1:8" x14ac:dyDescent="0.2">
      <c r="A12" s="5"/>
      <c r="B12" s="7"/>
      <c r="C12" s="7"/>
      <c r="D12" s="7"/>
      <c r="E12" s="7"/>
      <c r="F12" s="5"/>
      <c r="G12" s="7"/>
      <c r="H12" s="7"/>
    </row>
    <row r="13" spans="1:8" x14ac:dyDescent="0.2">
      <c r="A13" s="5"/>
      <c r="B13" s="5"/>
      <c r="C13" s="7"/>
      <c r="D13" s="7"/>
      <c r="E13" s="7"/>
      <c r="F13" s="5"/>
      <c r="G13" s="5"/>
      <c r="H13" s="7"/>
    </row>
    <row r="14" spans="1:8" x14ac:dyDescent="0.2">
      <c r="A14" s="5"/>
      <c r="B14" s="5"/>
      <c r="C14" s="7"/>
      <c r="D14" s="7"/>
      <c r="E14" s="7"/>
      <c r="F14" s="5"/>
      <c r="G14" s="5"/>
      <c r="H14" s="7"/>
    </row>
    <row r="15" spans="1:8" x14ac:dyDescent="0.2">
      <c r="A15" s="5"/>
      <c r="B15" s="5"/>
      <c r="C15" s="7"/>
      <c r="D15" s="7"/>
      <c r="E15" s="7"/>
      <c r="F15" s="5"/>
      <c r="G15" s="5"/>
      <c r="H15" s="7"/>
    </row>
    <row r="16" spans="1:8" x14ac:dyDescent="0.2">
      <c r="A16" s="5"/>
      <c r="B16" s="5"/>
      <c r="C16" s="7"/>
      <c r="D16" s="7"/>
      <c r="E16" s="7"/>
      <c r="F16" s="5"/>
      <c r="G16" s="5"/>
      <c r="H16" s="7"/>
    </row>
    <row r="17" spans="1:8" x14ac:dyDescent="0.2">
      <c r="A17" s="5"/>
      <c r="B17" s="5"/>
      <c r="C17" s="8"/>
      <c r="D17" s="8"/>
      <c r="E17" s="8"/>
      <c r="F17" s="5"/>
      <c r="G17" s="5"/>
      <c r="H17" s="8"/>
    </row>
    <row r="18" spans="1:8" x14ac:dyDescent="0.2">
      <c r="A18" s="8"/>
      <c r="B18" s="8"/>
      <c r="C18" s="8"/>
      <c r="D18" s="8"/>
      <c r="E18" s="8"/>
      <c r="F18" s="8"/>
      <c r="G18" s="8"/>
      <c r="H18" s="8"/>
    </row>
    <row r="19" spans="1:8" x14ac:dyDescent="0.2">
      <c r="A19" s="5"/>
      <c r="B19" s="5"/>
      <c r="C19" s="8"/>
      <c r="D19" s="8"/>
      <c r="E19" s="8"/>
      <c r="F19" s="5"/>
      <c r="G19" s="5"/>
      <c r="H19" s="8"/>
    </row>
    <row r="20" spans="1:8" x14ac:dyDescent="0.2">
      <c r="A20" s="8"/>
      <c r="B20" s="8"/>
      <c r="C20" s="8"/>
      <c r="D20" s="8"/>
      <c r="E20" s="8"/>
      <c r="F20" s="8"/>
      <c r="G20" s="8"/>
      <c r="H20" s="8"/>
    </row>
    <row r="21" spans="1:8" x14ac:dyDescent="0.2">
      <c r="A21" s="8"/>
      <c r="B21" s="8"/>
      <c r="C21" s="8"/>
      <c r="D21" s="8"/>
      <c r="E21" s="8"/>
      <c r="F21" s="8"/>
      <c r="G21" s="8"/>
      <c r="H21" s="8"/>
    </row>
    <row r="22" spans="1:8" x14ac:dyDescent="0.2">
      <c r="A22" s="8"/>
      <c r="B22" s="8"/>
      <c r="C22" s="8"/>
      <c r="D22" s="8"/>
      <c r="E22" s="8"/>
      <c r="F22" s="8"/>
      <c r="G22" s="8"/>
      <c r="H22" s="8"/>
    </row>
  </sheetData>
  <phoneticPr fontId="3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E2AE9-C161-A94A-A348-30C860296262}">
  <dimension ref="A1:AB32"/>
  <sheetViews>
    <sheetView topLeftCell="AA1" workbookViewId="0">
      <selection sqref="A1:AB32"/>
    </sheetView>
  </sheetViews>
  <sheetFormatPr baseColWidth="10" defaultRowHeight="16" x14ac:dyDescent="0.2"/>
  <cols>
    <col min="1" max="13" width="30.83203125" customWidth="1"/>
    <col min="16" max="28" width="30.83203125" customWidth="1"/>
  </cols>
  <sheetData>
    <row r="1" spans="1:28" x14ac:dyDescent="0.2">
      <c r="A1" s="7" t="s">
        <v>734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7" t="s">
        <v>735</v>
      </c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</row>
    <row r="2" spans="1:28" x14ac:dyDescent="0.2">
      <c r="A2" s="7" t="s">
        <v>861</v>
      </c>
      <c r="B2" s="19" t="s">
        <v>702</v>
      </c>
      <c r="C2" s="19"/>
      <c r="D2" s="19"/>
      <c r="E2" s="19" t="s">
        <v>703</v>
      </c>
      <c r="F2" s="19"/>
      <c r="G2" s="19"/>
      <c r="H2" s="19" t="s">
        <v>859</v>
      </c>
      <c r="I2" s="19"/>
      <c r="J2" s="19"/>
      <c r="K2" s="19" t="s">
        <v>860</v>
      </c>
      <c r="L2" s="19"/>
      <c r="M2" s="19"/>
      <c r="N2" s="8"/>
      <c r="O2" s="8"/>
      <c r="P2" s="7" t="s">
        <v>862</v>
      </c>
      <c r="Q2" s="19" t="s">
        <v>702</v>
      </c>
      <c r="R2" s="19"/>
      <c r="S2" s="19"/>
      <c r="T2" s="19" t="s">
        <v>703</v>
      </c>
      <c r="U2" s="19"/>
      <c r="V2" s="19"/>
      <c r="W2" s="19" t="s">
        <v>859</v>
      </c>
      <c r="X2" s="19"/>
      <c r="Y2" s="19"/>
      <c r="Z2" s="19" t="s">
        <v>860</v>
      </c>
      <c r="AA2" s="19"/>
      <c r="AB2" s="19"/>
    </row>
    <row r="3" spans="1:28" x14ac:dyDescent="0.2">
      <c r="A3" s="5" t="s">
        <v>830</v>
      </c>
      <c r="B3" s="5">
        <v>3.818291E-2</v>
      </c>
      <c r="C3" s="5">
        <v>4.0962129999999999E-2</v>
      </c>
      <c r="D3" s="5">
        <v>4.1770340000000003E-2</v>
      </c>
      <c r="E3" s="5">
        <v>3.4532609999999998E-2</v>
      </c>
      <c r="F3" s="5">
        <v>3.1491199999999997E-2</v>
      </c>
      <c r="G3" s="5">
        <v>3.9276239999999997E-2</v>
      </c>
      <c r="H3" s="5">
        <v>5.2254620000000002E-2</v>
      </c>
      <c r="I3" s="5">
        <v>5.099973E-2</v>
      </c>
      <c r="J3" s="5">
        <v>5.1938560000000002E-2</v>
      </c>
      <c r="K3" s="5">
        <v>4.4468929999999997E-2</v>
      </c>
      <c r="L3" s="5">
        <v>4.5988609999999999E-2</v>
      </c>
      <c r="M3" s="5">
        <v>4.8265189999999999E-2</v>
      </c>
      <c r="N3" s="8"/>
      <c r="O3" s="8"/>
      <c r="P3" s="5" t="s">
        <v>863</v>
      </c>
      <c r="Q3" s="5">
        <v>0.65996211999999999</v>
      </c>
      <c r="R3" s="5">
        <v>0.69001241999999996</v>
      </c>
      <c r="S3" s="5">
        <v>0.65961720999999995</v>
      </c>
      <c r="T3" s="5">
        <v>0.75745048000000004</v>
      </c>
      <c r="U3" s="5">
        <v>0.70232112000000002</v>
      </c>
      <c r="V3" s="5">
        <v>0.82502284999999997</v>
      </c>
      <c r="W3" s="5">
        <v>0.84860205</v>
      </c>
      <c r="X3" s="5">
        <v>0.79487531</v>
      </c>
      <c r="Y3" s="5">
        <v>0.80595329999999998</v>
      </c>
      <c r="Z3" s="5">
        <v>0.75999475999999999</v>
      </c>
      <c r="AA3" s="5">
        <v>0.76760620000000002</v>
      </c>
      <c r="AB3" s="5">
        <v>0.80654112</v>
      </c>
    </row>
    <row r="4" spans="1:28" x14ac:dyDescent="0.2">
      <c r="A4" s="5" t="s">
        <v>831</v>
      </c>
      <c r="B4" s="5">
        <v>1.14996148</v>
      </c>
      <c r="C4" s="5">
        <v>1.11146189</v>
      </c>
      <c r="D4" s="5">
        <v>1.1473737500000001</v>
      </c>
      <c r="E4" s="5">
        <v>0.79527506999999997</v>
      </c>
      <c r="F4" s="5">
        <v>0.75290778999999997</v>
      </c>
      <c r="G4" s="5">
        <v>0.74938967999999995</v>
      </c>
      <c r="H4" s="5">
        <v>1.1132644199999999</v>
      </c>
      <c r="I4" s="5">
        <v>1.1330565699999999</v>
      </c>
      <c r="J4" s="5">
        <v>1.14345572</v>
      </c>
      <c r="K4" s="5">
        <v>0.97654770999999996</v>
      </c>
      <c r="L4" s="5">
        <v>0.97053235999999998</v>
      </c>
      <c r="M4" s="5">
        <v>1.0718507799999999</v>
      </c>
      <c r="N4" s="8"/>
      <c r="O4" s="8"/>
      <c r="P4" s="5" t="s">
        <v>864</v>
      </c>
      <c r="Q4" s="5">
        <v>4.3650542699999999</v>
      </c>
      <c r="R4" s="5">
        <v>4.4069388800000002</v>
      </c>
      <c r="S4" s="5">
        <v>4.3271113699999999</v>
      </c>
      <c r="T4" s="5">
        <v>4.2864009999999997</v>
      </c>
      <c r="U4" s="5">
        <v>4.1494840999999996</v>
      </c>
      <c r="V4" s="5">
        <v>4.3050765699999998</v>
      </c>
      <c r="W4" s="5">
        <v>5.7419953799999996</v>
      </c>
      <c r="X4" s="5">
        <v>5.6839582000000002</v>
      </c>
      <c r="Y4" s="5">
        <v>5.6450077399999996</v>
      </c>
      <c r="Z4" s="5">
        <v>5.6964523600000003</v>
      </c>
      <c r="AA4" s="5">
        <v>5.7727562800000003</v>
      </c>
      <c r="AB4" s="5">
        <v>5.9422176899999997</v>
      </c>
    </row>
    <row r="5" spans="1:28" x14ac:dyDescent="0.2">
      <c r="A5" s="5" t="s">
        <v>832</v>
      </c>
      <c r="B5" s="5">
        <v>8.9165149499999998</v>
      </c>
      <c r="C5" s="5">
        <v>8.6671279899999991</v>
      </c>
      <c r="D5" s="5">
        <v>8.8167260400000007</v>
      </c>
      <c r="E5" s="5">
        <v>6.1222593200000004</v>
      </c>
      <c r="F5" s="5">
        <v>5.8363165500000003</v>
      </c>
      <c r="G5" s="5">
        <v>5.6751804200000002</v>
      </c>
      <c r="H5" s="5">
        <v>7.7808564899999997</v>
      </c>
      <c r="I5" s="5">
        <v>7.9176801699999997</v>
      </c>
      <c r="J5" s="5">
        <v>7.98453283</v>
      </c>
      <c r="K5" s="5">
        <v>6.2996262300000003</v>
      </c>
      <c r="L5" s="5">
        <v>6.2315292099999997</v>
      </c>
      <c r="M5" s="5">
        <v>6.7557399399999998</v>
      </c>
      <c r="N5" s="8"/>
      <c r="O5" s="8"/>
      <c r="P5" s="5" t="s">
        <v>865</v>
      </c>
      <c r="Q5" s="5">
        <v>2.5812803400000002</v>
      </c>
      <c r="R5" s="5">
        <v>2.4486104000000002</v>
      </c>
      <c r="S5" s="5">
        <v>2.5441274200000001</v>
      </c>
      <c r="T5" s="5">
        <v>2.2381407499999999</v>
      </c>
      <c r="U5" s="5">
        <v>2.19289369</v>
      </c>
      <c r="V5" s="5">
        <v>2.34267051</v>
      </c>
      <c r="W5" s="5">
        <v>2.59604005</v>
      </c>
      <c r="X5" s="5">
        <v>2.6834030699999998</v>
      </c>
      <c r="Y5" s="5">
        <v>2.6293118099999999</v>
      </c>
      <c r="Z5" s="5">
        <v>2.6566696799999998</v>
      </c>
      <c r="AA5" s="5">
        <v>2.61413699</v>
      </c>
      <c r="AB5" s="5">
        <v>2.7948601700000002</v>
      </c>
    </row>
    <row r="6" spans="1:28" x14ac:dyDescent="0.2">
      <c r="A6" s="5" t="s">
        <v>833</v>
      </c>
      <c r="B6" s="5">
        <v>0.10602640000000001</v>
      </c>
      <c r="C6" s="5">
        <v>0.10792224</v>
      </c>
      <c r="D6" s="5">
        <v>0.10872426</v>
      </c>
      <c r="E6" s="5">
        <v>0</v>
      </c>
      <c r="F6" s="5">
        <v>0</v>
      </c>
      <c r="G6" s="5">
        <v>0</v>
      </c>
      <c r="H6" s="5">
        <v>9.8746849999999997E-2</v>
      </c>
      <c r="I6" s="5">
        <v>9.1359270000000006E-2</v>
      </c>
      <c r="J6" s="5">
        <v>0.11103057</v>
      </c>
      <c r="K6" s="5">
        <v>0</v>
      </c>
      <c r="L6" s="5">
        <v>0</v>
      </c>
      <c r="M6" s="5">
        <v>0</v>
      </c>
      <c r="N6" s="8"/>
      <c r="O6" s="8"/>
      <c r="P6" s="5" t="s">
        <v>866</v>
      </c>
      <c r="Q6" s="5">
        <v>11.5393764</v>
      </c>
      <c r="R6" s="5">
        <v>11.475478600000001</v>
      </c>
      <c r="S6" s="5">
        <v>11.7638716</v>
      </c>
      <c r="T6" s="5">
        <v>9.7269866999999994</v>
      </c>
      <c r="U6" s="5">
        <v>9.6977073899999997</v>
      </c>
      <c r="V6" s="5">
        <v>9.3025289600000001</v>
      </c>
      <c r="W6" s="5">
        <v>11.743869200000001</v>
      </c>
      <c r="X6" s="5">
        <v>11.997624200000001</v>
      </c>
      <c r="Y6" s="5">
        <v>11.930057</v>
      </c>
      <c r="Z6" s="5">
        <v>11.562557399999999</v>
      </c>
      <c r="AA6" s="5">
        <v>11.6610452</v>
      </c>
      <c r="AB6" s="5">
        <v>11.916078799999999</v>
      </c>
    </row>
    <row r="7" spans="1:28" x14ac:dyDescent="0.2">
      <c r="A7" s="5" t="s">
        <v>834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8"/>
      <c r="O7" s="8"/>
      <c r="P7" s="5" t="s">
        <v>867</v>
      </c>
      <c r="Q7" s="5">
        <v>7.4928497099999998</v>
      </c>
      <c r="R7" s="5">
        <v>7.5633100200000003</v>
      </c>
      <c r="S7" s="5">
        <v>7.6125041500000004</v>
      </c>
      <c r="T7" s="5">
        <v>6.2834771299999996</v>
      </c>
      <c r="U7" s="5">
        <v>6.2147606199999998</v>
      </c>
      <c r="V7" s="5">
        <v>6.0790760400000003</v>
      </c>
      <c r="W7" s="5">
        <v>8.6023685299999997</v>
      </c>
      <c r="X7" s="5">
        <v>8.7302151899999991</v>
      </c>
      <c r="Y7" s="5">
        <v>8.7046125199999995</v>
      </c>
      <c r="Z7" s="5">
        <v>8.4554777699999999</v>
      </c>
      <c r="AA7" s="5">
        <v>8.5390863100000001</v>
      </c>
      <c r="AB7" s="5">
        <v>8.6335250600000002</v>
      </c>
    </row>
    <row r="8" spans="1:28" x14ac:dyDescent="0.2">
      <c r="A8" s="5" t="s">
        <v>835</v>
      </c>
      <c r="B8" s="5">
        <v>1.91186371</v>
      </c>
      <c r="C8" s="5">
        <v>1.88786586</v>
      </c>
      <c r="D8" s="5">
        <v>1.89555797</v>
      </c>
      <c r="E8" s="5">
        <v>1.5506357900000001</v>
      </c>
      <c r="F8" s="5">
        <v>1.5085572899999999</v>
      </c>
      <c r="G8" s="5">
        <v>1.4940055400000001</v>
      </c>
      <c r="H8" s="5">
        <v>1.8581183800000001</v>
      </c>
      <c r="I8" s="5">
        <v>1.8736818900000001</v>
      </c>
      <c r="J8" s="5">
        <v>1.89683837</v>
      </c>
      <c r="K8" s="5">
        <v>1.6675310800000001</v>
      </c>
      <c r="L8" s="5">
        <v>1.6742789300000001</v>
      </c>
      <c r="M8" s="5">
        <v>1.7524025400000001</v>
      </c>
      <c r="N8" s="8"/>
      <c r="O8" s="8"/>
      <c r="P8" s="5" t="s">
        <v>868</v>
      </c>
      <c r="Q8" s="5">
        <v>6.4550137799999998</v>
      </c>
      <c r="R8" s="5">
        <v>6.6313597700000004</v>
      </c>
      <c r="S8" s="5">
        <v>6.5774322099999996</v>
      </c>
      <c r="T8" s="5">
        <v>6.5871380999999998</v>
      </c>
      <c r="U8" s="5">
        <v>6.5493440600000001</v>
      </c>
      <c r="V8" s="5">
        <v>6.5656730599999999</v>
      </c>
      <c r="W8" s="5">
        <v>6.91341333</v>
      </c>
      <c r="X8" s="5">
        <v>6.8849081099999996</v>
      </c>
      <c r="Y8" s="5">
        <v>6.8742791700000003</v>
      </c>
      <c r="Z8" s="5">
        <v>6.9514108500000003</v>
      </c>
      <c r="AA8" s="5">
        <v>7.0402349099999997</v>
      </c>
      <c r="AB8" s="5">
        <v>6.93694787</v>
      </c>
    </row>
    <row r="9" spans="1:28" x14ac:dyDescent="0.2">
      <c r="A9" s="5" t="s">
        <v>836</v>
      </c>
      <c r="B9" s="5">
        <v>19.606477099999999</v>
      </c>
      <c r="C9" s="5">
        <v>19.5309369</v>
      </c>
      <c r="D9" s="5">
        <v>19.638884099999999</v>
      </c>
      <c r="E9" s="5">
        <v>16.2799461</v>
      </c>
      <c r="F9" s="5">
        <v>15.818292400000001</v>
      </c>
      <c r="G9" s="5">
        <v>15.469439700000001</v>
      </c>
      <c r="H9" s="5">
        <v>19.0742178</v>
      </c>
      <c r="I9" s="5">
        <v>19.2626937</v>
      </c>
      <c r="J9" s="5">
        <v>19.345045800000001</v>
      </c>
      <c r="K9" s="5">
        <v>17.274993200000001</v>
      </c>
      <c r="L9" s="5">
        <v>17.231913800000001</v>
      </c>
      <c r="M9" s="5">
        <v>18.162441099999999</v>
      </c>
      <c r="N9" s="8"/>
      <c r="O9" s="8"/>
      <c r="P9" s="5" t="s">
        <v>869</v>
      </c>
      <c r="Q9" s="5">
        <v>16.572004199999999</v>
      </c>
      <c r="R9" s="5">
        <v>16.846589000000002</v>
      </c>
      <c r="S9" s="5">
        <v>16.770979400000002</v>
      </c>
      <c r="T9" s="5">
        <v>16.633085099999999</v>
      </c>
      <c r="U9" s="5">
        <v>16.810899200000001</v>
      </c>
      <c r="V9" s="5">
        <v>16.461663600000001</v>
      </c>
      <c r="W9" s="5">
        <v>17.386651100000002</v>
      </c>
      <c r="X9" s="5">
        <v>17.320619400000002</v>
      </c>
      <c r="Y9" s="5">
        <v>17.321246800000001</v>
      </c>
      <c r="Z9" s="5">
        <v>17.456825899999998</v>
      </c>
      <c r="AA9" s="5">
        <v>17.594080300000002</v>
      </c>
      <c r="AB9" s="5">
        <v>17.4528651</v>
      </c>
    </row>
    <row r="10" spans="1:28" x14ac:dyDescent="0.2">
      <c r="A10" s="5" t="s">
        <v>837</v>
      </c>
      <c r="B10" s="5">
        <v>12.1088539</v>
      </c>
      <c r="C10" s="5">
        <v>11.8797142</v>
      </c>
      <c r="D10" s="5">
        <v>11.8439695</v>
      </c>
      <c r="E10" s="5">
        <v>11.9392277</v>
      </c>
      <c r="F10" s="5">
        <v>11.7842191</v>
      </c>
      <c r="G10" s="5">
        <v>11.7949146</v>
      </c>
      <c r="H10" s="5">
        <v>12.3389726</v>
      </c>
      <c r="I10" s="5">
        <v>12.2293216</v>
      </c>
      <c r="J10" s="5">
        <v>12.2775298</v>
      </c>
      <c r="K10" s="5">
        <v>10.320622</v>
      </c>
      <c r="L10" s="5">
        <v>10.227491799999999</v>
      </c>
      <c r="M10" s="5">
        <v>10.705634</v>
      </c>
      <c r="N10" s="8"/>
      <c r="O10" s="8"/>
      <c r="P10" s="5" t="s">
        <v>870</v>
      </c>
      <c r="Q10" s="5">
        <v>5.7774905800000003</v>
      </c>
      <c r="R10" s="5">
        <v>5.7568632099999997</v>
      </c>
      <c r="S10" s="5">
        <v>5.9528049100000002</v>
      </c>
      <c r="T10" s="5">
        <v>5.7109550999999996</v>
      </c>
      <c r="U10" s="5">
        <v>5.8245420000000001</v>
      </c>
      <c r="V10" s="5">
        <v>5.2367333900000004</v>
      </c>
      <c r="W10" s="5">
        <v>5.5280193500000001</v>
      </c>
      <c r="X10" s="5">
        <v>5.5015237199999998</v>
      </c>
      <c r="Y10" s="5">
        <v>5.50321514</v>
      </c>
      <c r="Z10" s="5">
        <v>5.8214350899999996</v>
      </c>
      <c r="AA10" s="5">
        <v>5.8455671999999996</v>
      </c>
      <c r="AB10" s="5">
        <v>5.7764882599999998</v>
      </c>
    </row>
    <row r="11" spans="1:28" x14ac:dyDescent="0.2">
      <c r="A11" s="5" t="s">
        <v>838</v>
      </c>
      <c r="B11" s="5">
        <v>2.2736888199999998</v>
      </c>
      <c r="C11" s="5">
        <v>2.2825766199999999</v>
      </c>
      <c r="D11" s="5">
        <v>2.39003166</v>
      </c>
      <c r="E11" s="5">
        <v>1.9713588</v>
      </c>
      <c r="F11" s="5">
        <v>1.9806122100000001</v>
      </c>
      <c r="G11" s="5">
        <v>1.7630916599999999</v>
      </c>
      <c r="H11" s="5">
        <v>1.5134595</v>
      </c>
      <c r="I11" s="5">
        <v>1.5281569100000001</v>
      </c>
      <c r="J11" s="5">
        <v>1.51867964</v>
      </c>
      <c r="K11" s="5">
        <v>1.94555247</v>
      </c>
      <c r="L11" s="5">
        <v>2.0267044799999998</v>
      </c>
      <c r="M11" s="5">
        <v>2.00788586</v>
      </c>
      <c r="N11" s="8"/>
      <c r="O11" s="8"/>
      <c r="P11" s="5" t="s">
        <v>871</v>
      </c>
      <c r="Q11" s="5">
        <v>0.46369945000000001</v>
      </c>
      <c r="R11" s="5">
        <v>0.46991830000000001</v>
      </c>
      <c r="S11" s="5">
        <v>0.49729173999999998</v>
      </c>
      <c r="T11" s="5">
        <v>0.51411499000000005</v>
      </c>
      <c r="U11" s="5">
        <v>0.52134307000000002</v>
      </c>
      <c r="V11" s="5">
        <v>0.45900419999999997</v>
      </c>
      <c r="W11" s="5">
        <v>0.28169917</v>
      </c>
      <c r="X11" s="5">
        <v>0.28640916</v>
      </c>
      <c r="Y11" s="5">
        <v>0.28140556</v>
      </c>
      <c r="Z11" s="5">
        <v>0.39725790999999999</v>
      </c>
      <c r="AA11" s="5">
        <v>0.40761282999999998</v>
      </c>
      <c r="AB11" s="5">
        <v>0.42416428</v>
      </c>
    </row>
    <row r="12" spans="1:28" x14ac:dyDescent="0.2">
      <c r="A12" s="5" t="s">
        <v>839</v>
      </c>
      <c r="B12" s="5">
        <v>0.32132855999999999</v>
      </c>
      <c r="C12" s="5">
        <v>0.33025060000000001</v>
      </c>
      <c r="D12" s="5">
        <v>0.32861782</v>
      </c>
      <c r="E12" s="5">
        <v>0.25044582999999998</v>
      </c>
      <c r="F12" s="5">
        <v>0.24008492000000001</v>
      </c>
      <c r="G12" s="5">
        <v>0.27194794999999999</v>
      </c>
      <c r="H12" s="5">
        <v>0.35868338999999999</v>
      </c>
      <c r="I12" s="5">
        <v>0.35222945</v>
      </c>
      <c r="J12" s="5">
        <v>0.35809362</v>
      </c>
      <c r="K12" s="5">
        <v>0.31387595000000001</v>
      </c>
      <c r="L12" s="5">
        <v>0.30634734000000002</v>
      </c>
      <c r="M12" s="5">
        <v>0.31923473000000002</v>
      </c>
      <c r="N12" s="8"/>
      <c r="O12" s="8"/>
      <c r="P12" s="5" t="s">
        <v>872</v>
      </c>
      <c r="Q12" s="5">
        <v>1.1805645899999999</v>
      </c>
      <c r="R12" s="5">
        <v>1.1532217199999999</v>
      </c>
      <c r="S12" s="5">
        <v>1.2375169800000001</v>
      </c>
      <c r="T12" s="5">
        <v>1.0144579899999999</v>
      </c>
      <c r="U12" s="5">
        <v>1.0081617599999999</v>
      </c>
      <c r="V12" s="5">
        <v>0.90335798</v>
      </c>
      <c r="W12" s="5">
        <v>1.26194238</v>
      </c>
      <c r="X12" s="5">
        <v>1.2997945399999999</v>
      </c>
      <c r="Y12" s="5">
        <v>1.2808383299999999</v>
      </c>
      <c r="Z12" s="5">
        <v>1.43416623</v>
      </c>
      <c r="AA12" s="5">
        <v>1.4344973999999999</v>
      </c>
      <c r="AB12" s="5">
        <v>1.48763657</v>
      </c>
    </row>
    <row r="13" spans="1:28" x14ac:dyDescent="0.2">
      <c r="A13" s="5" t="s">
        <v>840</v>
      </c>
      <c r="B13" s="5">
        <v>1.39759656</v>
      </c>
      <c r="C13" s="5">
        <v>1.3379604199999999</v>
      </c>
      <c r="D13" s="5">
        <v>1.3456122800000001</v>
      </c>
      <c r="E13" s="5">
        <v>1.1112204699999999</v>
      </c>
      <c r="F13" s="5">
        <v>1.0753858599999999</v>
      </c>
      <c r="G13" s="5">
        <v>1.0766901900000001</v>
      </c>
      <c r="H13" s="5">
        <v>1.3628534699999999</v>
      </c>
      <c r="I13" s="5">
        <v>1.3749244899999999</v>
      </c>
      <c r="J13" s="5">
        <v>1.36585548</v>
      </c>
      <c r="K13" s="5">
        <v>1.0532991599999999</v>
      </c>
      <c r="L13" s="5">
        <v>1.0397157699999999</v>
      </c>
      <c r="M13" s="5">
        <v>1.0989046899999999</v>
      </c>
      <c r="N13" s="8"/>
      <c r="O13" s="8"/>
      <c r="P13" s="5" t="s">
        <v>873</v>
      </c>
      <c r="Q13" s="5">
        <v>0.30082424000000002</v>
      </c>
      <c r="R13" s="5">
        <v>0.29928487999999998</v>
      </c>
      <c r="S13" s="5">
        <v>0.31474802000000002</v>
      </c>
      <c r="T13" s="5">
        <v>0.30790255999999999</v>
      </c>
      <c r="U13" s="5">
        <v>0.31549069000000002</v>
      </c>
      <c r="V13" s="5">
        <v>0.28419309999999998</v>
      </c>
      <c r="W13" s="5">
        <v>0.26023673000000003</v>
      </c>
      <c r="X13" s="5">
        <v>0.26301421000000003</v>
      </c>
      <c r="Y13" s="5">
        <v>0.25985340000000001</v>
      </c>
      <c r="Z13" s="5">
        <v>0.32468543999999999</v>
      </c>
      <c r="AA13" s="5">
        <v>0.33100105000000002</v>
      </c>
      <c r="AB13" s="5">
        <v>0.32863162000000001</v>
      </c>
    </row>
    <row r="14" spans="1:28" x14ac:dyDescent="0.2">
      <c r="A14" s="5" t="s">
        <v>841</v>
      </c>
      <c r="B14" s="5">
        <v>0.69884705999999996</v>
      </c>
      <c r="C14" s="5">
        <v>0.68050752000000003</v>
      </c>
      <c r="D14" s="5">
        <v>0.68899007000000001</v>
      </c>
      <c r="E14" s="5">
        <v>0.64635229999999999</v>
      </c>
      <c r="F14" s="5">
        <v>0.64527321000000004</v>
      </c>
      <c r="G14" s="5">
        <v>0.61391090000000004</v>
      </c>
      <c r="H14" s="5">
        <v>0.58116475000000001</v>
      </c>
      <c r="I14" s="5">
        <v>0.58869141999999997</v>
      </c>
      <c r="J14" s="5">
        <v>0.58185005000000001</v>
      </c>
      <c r="K14" s="5">
        <v>0.52430045999999997</v>
      </c>
      <c r="L14" s="5">
        <v>0.53148171</v>
      </c>
      <c r="M14" s="5">
        <v>0.56213970999999996</v>
      </c>
      <c r="N14" s="8"/>
      <c r="O14" s="8"/>
      <c r="P14" s="5" t="s">
        <v>874</v>
      </c>
      <c r="Q14" s="5">
        <v>0.11420457000000001</v>
      </c>
      <c r="R14" s="5">
        <v>0.11669644</v>
      </c>
      <c r="S14" s="5">
        <v>0.12620131000000001</v>
      </c>
      <c r="T14" s="5">
        <v>0.12586098000000001</v>
      </c>
      <c r="U14" s="5">
        <v>0.12385980000000001</v>
      </c>
      <c r="V14" s="5">
        <v>0.10865588</v>
      </c>
      <c r="W14" s="5">
        <v>7.5724810000000004E-2</v>
      </c>
      <c r="X14" s="5">
        <v>7.8811409999999998E-2</v>
      </c>
      <c r="Y14" s="5">
        <v>7.3340669999999997E-2</v>
      </c>
      <c r="Z14" s="5">
        <v>9.9004529999999993E-2</v>
      </c>
      <c r="AA14" s="5">
        <v>0.10240442</v>
      </c>
      <c r="AB14" s="5">
        <v>0.10843568000000001</v>
      </c>
    </row>
    <row r="15" spans="1:28" x14ac:dyDescent="0.2">
      <c r="A15" s="5" t="s">
        <v>842</v>
      </c>
      <c r="B15" s="5">
        <v>6.8352999999999997E-2</v>
      </c>
      <c r="C15" s="5">
        <v>6.9893200000000003E-2</v>
      </c>
      <c r="D15" s="5">
        <v>6.7348359999999996E-2</v>
      </c>
      <c r="E15" s="5">
        <v>7.9867530000000006E-2</v>
      </c>
      <c r="F15" s="5">
        <v>7.8075240000000004E-2</v>
      </c>
      <c r="G15" s="5">
        <v>6.90799E-2</v>
      </c>
      <c r="H15" s="5">
        <v>5.413341E-2</v>
      </c>
      <c r="I15" s="5">
        <v>5.469537E-2</v>
      </c>
      <c r="J15" s="5">
        <v>5.3043840000000002E-2</v>
      </c>
      <c r="K15" s="5">
        <v>7.1027900000000005E-2</v>
      </c>
      <c r="L15" s="5">
        <v>7.4313080000000004E-2</v>
      </c>
      <c r="M15" s="5">
        <v>7.3737499999999997E-2</v>
      </c>
      <c r="N15" s="8"/>
      <c r="O15" s="8"/>
      <c r="P15" s="5" t="s">
        <v>875</v>
      </c>
      <c r="Q15" s="5">
        <v>0.61652905999999996</v>
      </c>
      <c r="R15" s="5">
        <v>0.66885636999999998</v>
      </c>
      <c r="S15" s="5">
        <v>0.64122902999999998</v>
      </c>
      <c r="T15" s="5">
        <v>0</v>
      </c>
      <c r="U15" s="5">
        <v>0</v>
      </c>
      <c r="V15" s="5">
        <v>0</v>
      </c>
      <c r="W15" s="5">
        <v>0.67648039000000004</v>
      </c>
      <c r="X15" s="5">
        <v>0.63803041000000005</v>
      </c>
      <c r="Y15" s="5">
        <v>0.64711598000000004</v>
      </c>
      <c r="Z15" s="5">
        <v>0</v>
      </c>
      <c r="AA15" s="5">
        <v>0</v>
      </c>
      <c r="AB15" s="5">
        <v>0</v>
      </c>
    </row>
    <row r="16" spans="1:28" x14ac:dyDescent="0.2">
      <c r="A16" s="5" t="s">
        <v>843</v>
      </c>
      <c r="B16" s="5">
        <v>7.5125742000000004</v>
      </c>
      <c r="C16" s="5">
        <v>7.7446680700000003</v>
      </c>
      <c r="D16" s="5">
        <v>7.6401565199999997</v>
      </c>
      <c r="E16" s="5">
        <v>7.9838768800000004</v>
      </c>
      <c r="F16" s="5">
        <v>7.9019610699999996</v>
      </c>
      <c r="G16" s="5">
        <v>8.2266939800000003</v>
      </c>
      <c r="H16" s="5">
        <v>8.8801349999999992</v>
      </c>
      <c r="I16" s="5">
        <v>8.6928348900000003</v>
      </c>
      <c r="J16" s="5">
        <v>8.8098656099999992</v>
      </c>
      <c r="K16" s="5">
        <v>8.5180703799999993</v>
      </c>
      <c r="L16" s="5">
        <v>8.5513108100000004</v>
      </c>
      <c r="M16" s="5">
        <v>8.4822149299999996</v>
      </c>
      <c r="N16" s="8"/>
      <c r="O16" s="8"/>
      <c r="P16" s="5" t="s">
        <v>876</v>
      </c>
      <c r="Q16" s="5">
        <v>4.4216502999999996</v>
      </c>
      <c r="R16" s="5">
        <v>4.5033509900000004</v>
      </c>
      <c r="S16" s="5">
        <v>4.4481775600000004</v>
      </c>
      <c r="T16" s="5">
        <v>5.0674395600000004</v>
      </c>
      <c r="U16" s="5">
        <v>5.0593962299999999</v>
      </c>
      <c r="V16" s="5">
        <v>5.0956084300000004</v>
      </c>
      <c r="W16" s="5">
        <v>4.4694956699999997</v>
      </c>
      <c r="X16" s="5">
        <v>4.34117847</v>
      </c>
      <c r="Y16" s="5">
        <v>4.3751052899999996</v>
      </c>
      <c r="Z16" s="5">
        <v>4.3209127199999999</v>
      </c>
      <c r="AA16" s="5">
        <v>4.3026969499999996</v>
      </c>
      <c r="AB16" s="5">
        <v>4.1759078199999999</v>
      </c>
    </row>
    <row r="17" spans="1:28" x14ac:dyDescent="0.2">
      <c r="A17" s="5" t="s">
        <v>844</v>
      </c>
      <c r="B17" s="5">
        <v>20.2884064</v>
      </c>
      <c r="C17" s="5">
        <v>20.326112899999998</v>
      </c>
      <c r="D17" s="5">
        <v>19.758978500000001</v>
      </c>
      <c r="E17" s="5">
        <v>24.762235</v>
      </c>
      <c r="F17" s="5">
        <v>25.1467396</v>
      </c>
      <c r="G17" s="5">
        <v>26.391110399999999</v>
      </c>
      <c r="H17" s="5">
        <v>23.9242019</v>
      </c>
      <c r="I17" s="5">
        <v>23.495966899999999</v>
      </c>
      <c r="J17" s="5">
        <v>23.5835328</v>
      </c>
      <c r="K17" s="5">
        <v>22.899303700000001</v>
      </c>
      <c r="L17" s="5">
        <v>22.754754200000001</v>
      </c>
      <c r="M17" s="5">
        <v>22.158408000000001</v>
      </c>
      <c r="N17" s="8"/>
      <c r="O17" s="8"/>
      <c r="P17" s="5" t="s">
        <v>877</v>
      </c>
      <c r="Q17" s="5">
        <v>7.7802884399999996</v>
      </c>
      <c r="R17" s="5">
        <v>7.8268747799999998</v>
      </c>
      <c r="S17" s="5">
        <v>7.8111101700000001</v>
      </c>
      <c r="T17" s="5">
        <v>9.1796523000000008</v>
      </c>
      <c r="U17" s="5">
        <v>9.3645617399999992</v>
      </c>
      <c r="V17" s="5">
        <v>8.9892705300000006</v>
      </c>
      <c r="W17" s="5">
        <v>7.7841972899999998</v>
      </c>
      <c r="X17" s="5">
        <v>7.5263797500000003</v>
      </c>
      <c r="Y17" s="5">
        <v>7.6187028799999998</v>
      </c>
      <c r="Z17" s="5">
        <v>7.62415909</v>
      </c>
      <c r="AA17" s="5">
        <v>7.6229743000000001</v>
      </c>
      <c r="AB17" s="5">
        <v>7.4240363199999999</v>
      </c>
    </row>
    <row r="18" spans="1:28" x14ac:dyDescent="0.2">
      <c r="A18" s="5" t="s">
        <v>845</v>
      </c>
      <c r="B18" s="5">
        <v>3.87816216</v>
      </c>
      <c r="C18" s="5">
        <v>3.9611756800000002</v>
      </c>
      <c r="D18" s="5">
        <v>4.1183966200000004</v>
      </c>
      <c r="E18" s="5">
        <v>3.8786130000000001</v>
      </c>
      <c r="F18" s="5">
        <v>3.9861553600000001</v>
      </c>
      <c r="G18" s="5">
        <v>3.4948644400000002</v>
      </c>
      <c r="H18" s="5">
        <v>2.8085246399999999</v>
      </c>
      <c r="I18" s="5">
        <v>2.87939787</v>
      </c>
      <c r="J18" s="5">
        <v>2.8059624400000001</v>
      </c>
      <c r="K18" s="5">
        <v>4.62963565</v>
      </c>
      <c r="L18" s="5">
        <v>4.7471840600000004</v>
      </c>
      <c r="M18" s="5">
        <v>4.6124801700000004</v>
      </c>
      <c r="N18" s="8"/>
      <c r="O18" s="8"/>
      <c r="P18" s="5" t="s">
        <v>878</v>
      </c>
      <c r="Q18" s="5">
        <v>0.699133</v>
      </c>
      <c r="R18" s="5">
        <v>0.67122448000000001</v>
      </c>
      <c r="S18" s="5">
        <v>0.67777398</v>
      </c>
      <c r="T18" s="5">
        <v>0.67415775</v>
      </c>
      <c r="U18" s="5">
        <v>0.66057359000000004</v>
      </c>
      <c r="V18" s="5">
        <v>0.70550365999999998</v>
      </c>
      <c r="W18" s="5">
        <v>0.54399246999999995</v>
      </c>
      <c r="X18" s="5">
        <v>0.57000454</v>
      </c>
      <c r="Y18" s="5">
        <v>0.56651580999999995</v>
      </c>
      <c r="Z18" s="5">
        <v>0.54754427000000006</v>
      </c>
      <c r="AA18" s="5">
        <v>0.53092461000000002</v>
      </c>
      <c r="AB18" s="5">
        <v>0.54557403000000004</v>
      </c>
    </row>
    <row r="19" spans="1:28" x14ac:dyDescent="0.2">
      <c r="A19" s="5" t="s">
        <v>846</v>
      </c>
      <c r="B19" s="5">
        <v>1.3250017199999999</v>
      </c>
      <c r="C19" s="5">
        <v>1.3739428199999999</v>
      </c>
      <c r="D19" s="5">
        <v>1.4098175399999999</v>
      </c>
      <c r="E19" s="5">
        <v>1.3210457499999999</v>
      </c>
      <c r="F19" s="5">
        <v>1.38121392</v>
      </c>
      <c r="G19" s="5">
        <v>1.2232745300000001</v>
      </c>
      <c r="H19" s="5">
        <v>0.84165095000000001</v>
      </c>
      <c r="I19" s="5">
        <v>0.86969426000000005</v>
      </c>
      <c r="J19" s="5">
        <v>0.85187617999999998</v>
      </c>
      <c r="K19" s="5">
        <v>1.31114748</v>
      </c>
      <c r="L19" s="5">
        <v>1.3533463299999999</v>
      </c>
      <c r="M19" s="5">
        <v>1.29881432</v>
      </c>
      <c r="N19" s="8"/>
      <c r="O19" s="8"/>
      <c r="P19" s="5" t="s">
        <v>879</v>
      </c>
      <c r="Q19" s="5">
        <v>2.3637054599999998</v>
      </c>
      <c r="R19" s="5">
        <v>2.1696980199999998</v>
      </c>
      <c r="S19" s="5">
        <v>2.2368049499999998</v>
      </c>
      <c r="T19" s="5">
        <v>2.2174914299999999</v>
      </c>
      <c r="U19" s="5">
        <v>2.2334594299999999</v>
      </c>
      <c r="V19" s="5">
        <v>2.3375500100000002</v>
      </c>
      <c r="W19" s="5">
        <v>1.7022595199999999</v>
      </c>
      <c r="X19" s="5">
        <v>1.8098584600000001</v>
      </c>
      <c r="Y19" s="5">
        <v>1.7864534700000001</v>
      </c>
      <c r="Z19" s="5">
        <v>1.8055806299999999</v>
      </c>
      <c r="AA19" s="5">
        <v>1.7420590199999999</v>
      </c>
      <c r="AB19" s="5">
        <v>1.7929664700000001</v>
      </c>
    </row>
    <row r="20" spans="1:28" x14ac:dyDescent="0.2">
      <c r="A20" s="5" t="s">
        <v>847</v>
      </c>
      <c r="B20" s="5">
        <v>2.0290782599999999</v>
      </c>
      <c r="C20" s="5">
        <v>2.1153088599999998</v>
      </c>
      <c r="D20" s="5">
        <v>2.1838654900000001</v>
      </c>
      <c r="E20" s="5">
        <v>2.1574455000000001</v>
      </c>
      <c r="F20" s="5">
        <v>2.2583693399999998</v>
      </c>
      <c r="G20" s="5">
        <v>1.9781562699999999</v>
      </c>
      <c r="H20" s="5">
        <v>1.3000022</v>
      </c>
      <c r="I20" s="5">
        <v>1.3382939300000001</v>
      </c>
      <c r="J20" s="5">
        <v>1.2988914499999999</v>
      </c>
      <c r="K20" s="5">
        <v>2.1605458400000002</v>
      </c>
      <c r="L20" s="5">
        <v>2.2194563</v>
      </c>
      <c r="M20" s="5">
        <v>2.0938470900000001</v>
      </c>
      <c r="N20" s="8"/>
      <c r="O20" s="8"/>
      <c r="P20" s="5" t="s">
        <v>880</v>
      </c>
      <c r="Q20" s="5">
        <v>1.27265205</v>
      </c>
      <c r="R20" s="5">
        <v>1.17651013</v>
      </c>
      <c r="S20" s="5">
        <v>1.2052799999999999</v>
      </c>
      <c r="T20" s="5">
        <v>1.2000007800000001</v>
      </c>
      <c r="U20" s="5">
        <v>1.2152295500000001</v>
      </c>
      <c r="V20" s="5">
        <v>1.25003943</v>
      </c>
      <c r="W20" s="5">
        <v>0.89003975999999996</v>
      </c>
      <c r="X20" s="5">
        <v>0.95367645000000001</v>
      </c>
      <c r="Y20" s="5">
        <v>0.94741503000000005</v>
      </c>
      <c r="Z20" s="5">
        <v>1.0476467700000001</v>
      </c>
      <c r="AA20" s="5">
        <v>1.00951565</v>
      </c>
      <c r="AB20" s="5">
        <v>1.03091288</v>
      </c>
    </row>
    <row r="21" spans="1:28" x14ac:dyDescent="0.2">
      <c r="A21" s="5" t="s">
        <v>848</v>
      </c>
      <c r="B21" s="5">
        <v>3.3384753100000002</v>
      </c>
      <c r="C21" s="5">
        <v>3.3200852200000002</v>
      </c>
      <c r="D21" s="5">
        <v>3.3452280999999999</v>
      </c>
      <c r="E21" s="5">
        <v>3.5521651300000001</v>
      </c>
      <c r="F21" s="5">
        <v>3.6055953500000002</v>
      </c>
      <c r="G21" s="5">
        <v>3.5040514200000001</v>
      </c>
      <c r="H21" s="5">
        <v>3.0128362700000002</v>
      </c>
      <c r="I21" s="5">
        <v>2.9888970000000001</v>
      </c>
      <c r="J21" s="5">
        <v>3.00105646</v>
      </c>
      <c r="K21" s="5">
        <v>3.0563657200000001</v>
      </c>
      <c r="L21" s="5">
        <v>3.0478874399999998</v>
      </c>
      <c r="M21" s="5">
        <v>3.0497402</v>
      </c>
      <c r="N21" s="8"/>
      <c r="O21" s="8"/>
      <c r="P21" s="5" t="s">
        <v>881</v>
      </c>
      <c r="Q21" s="5">
        <v>4.3063129999999998E-2</v>
      </c>
      <c r="R21" s="5">
        <v>4.2501110000000002E-2</v>
      </c>
      <c r="S21" s="5">
        <v>4.1452679999999999E-2</v>
      </c>
      <c r="T21" s="5">
        <v>4.0923220000000003E-2</v>
      </c>
      <c r="U21" s="5">
        <v>4.1865949999999999E-2</v>
      </c>
      <c r="V21" s="5">
        <v>4.0856299999999998E-2</v>
      </c>
      <c r="W21" s="5">
        <v>3.5848980000000003E-2</v>
      </c>
      <c r="X21" s="5">
        <v>3.6902940000000002E-2</v>
      </c>
      <c r="Y21" s="5">
        <v>3.6992570000000002E-2</v>
      </c>
      <c r="Z21" s="5">
        <v>3.9644909999999998E-2</v>
      </c>
      <c r="AA21" s="5">
        <v>4.0190179999999999E-2</v>
      </c>
      <c r="AB21" s="5">
        <v>4.1154870000000003E-2</v>
      </c>
    </row>
    <row r="22" spans="1:28" x14ac:dyDescent="0.2">
      <c r="A22" s="5" t="s">
        <v>849</v>
      </c>
      <c r="B22" s="5">
        <v>0.99377296999999998</v>
      </c>
      <c r="C22" s="5">
        <v>1.0100543200000001</v>
      </c>
      <c r="D22" s="5">
        <v>0.95785657000000002</v>
      </c>
      <c r="E22" s="5">
        <v>1.37075678</v>
      </c>
      <c r="F22" s="5">
        <v>1.39263409</v>
      </c>
      <c r="G22" s="5">
        <v>1.4910089099999999</v>
      </c>
      <c r="H22" s="5">
        <v>1.14827711</v>
      </c>
      <c r="I22" s="5">
        <v>1.11234904</v>
      </c>
      <c r="J22" s="5">
        <v>1.1198839899999999</v>
      </c>
      <c r="K22" s="5">
        <v>1.1469065199999999</v>
      </c>
      <c r="L22" s="5">
        <v>1.15686585</v>
      </c>
      <c r="M22" s="5">
        <v>1.0493558599999999</v>
      </c>
      <c r="N22" s="8"/>
      <c r="O22" s="8"/>
      <c r="P22" s="5" t="s">
        <v>882</v>
      </c>
      <c r="Q22" s="5">
        <v>1.2903264000000001</v>
      </c>
      <c r="R22" s="5">
        <v>1.2973998200000001</v>
      </c>
      <c r="S22" s="5">
        <v>1.33657095</v>
      </c>
      <c r="T22" s="5">
        <v>1.4298242000000001</v>
      </c>
      <c r="U22" s="5">
        <v>1.48070747</v>
      </c>
      <c r="V22" s="5">
        <v>1.3421386799999999</v>
      </c>
      <c r="W22" s="5">
        <v>1.0439451900000001</v>
      </c>
      <c r="X22" s="5">
        <v>1.0452678099999999</v>
      </c>
      <c r="Y22" s="5">
        <v>1.0341954</v>
      </c>
      <c r="Z22" s="5">
        <v>1.2223161</v>
      </c>
      <c r="AA22" s="5">
        <v>1.2329180099999999</v>
      </c>
      <c r="AB22" s="5">
        <v>1.2187307700000001</v>
      </c>
    </row>
    <row r="23" spans="1:28" x14ac:dyDescent="0.2">
      <c r="A23" s="5" t="s">
        <v>850</v>
      </c>
      <c r="B23" s="5">
        <v>3.01902669</v>
      </c>
      <c r="C23" s="5">
        <v>3.0313307699999998</v>
      </c>
      <c r="D23" s="5">
        <v>3.1267272400000001</v>
      </c>
      <c r="E23" s="5">
        <v>3.3764788800000001</v>
      </c>
      <c r="F23" s="5">
        <v>3.5036876100000001</v>
      </c>
      <c r="G23" s="5">
        <v>3.1497886500000001</v>
      </c>
      <c r="H23" s="5">
        <v>2.2579711800000002</v>
      </c>
      <c r="I23" s="5">
        <v>2.2721133899999999</v>
      </c>
      <c r="J23" s="5">
        <v>2.21469264</v>
      </c>
      <c r="K23" s="5">
        <v>3.4978513900000001</v>
      </c>
      <c r="L23" s="5">
        <v>3.5677013500000001</v>
      </c>
      <c r="M23" s="5">
        <v>3.3256585200000002</v>
      </c>
      <c r="N23" s="8"/>
      <c r="O23" s="8"/>
      <c r="P23" s="5" t="s">
        <v>883</v>
      </c>
      <c r="Q23" s="5">
        <v>0.52755143000000004</v>
      </c>
      <c r="R23" s="5">
        <v>0.51275862999999999</v>
      </c>
      <c r="S23" s="5">
        <v>0.53677337999999997</v>
      </c>
      <c r="T23" s="5">
        <v>0.54906511999999996</v>
      </c>
      <c r="U23" s="5">
        <v>0.56231242000000004</v>
      </c>
      <c r="V23" s="5">
        <v>0.51660602</v>
      </c>
      <c r="W23" s="5">
        <v>0.34991467999999998</v>
      </c>
      <c r="X23" s="5">
        <v>0.36954530000000002</v>
      </c>
      <c r="Y23" s="5">
        <v>0.36139947</v>
      </c>
      <c r="Z23" s="5">
        <v>0.49249594000000002</v>
      </c>
      <c r="AA23" s="5">
        <v>0.49330060999999997</v>
      </c>
      <c r="AB23" s="5">
        <v>0.50706596000000004</v>
      </c>
    </row>
    <row r="24" spans="1:28" x14ac:dyDescent="0.2">
      <c r="A24" s="5" t="s">
        <v>851</v>
      </c>
      <c r="B24" s="5">
        <v>1.0161998999999999</v>
      </c>
      <c r="C24" s="5">
        <v>1.0257397500000001</v>
      </c>
      <c r="D24" s="5">
        <v>1.07182906</v>
      </c>
      <c r="E24" s="5">
        <v>1.22755893</v>
      </c>
      <c r="F24" s="5">
        <v>1.2940349799999999</v>
      </c>
      <c r="G24" s="5">
        <v>1.1425324100000001</v>
      </c>
      <c r="H24" s="5">
        <v>0.73601461000000001</v>
      </c>
      <c r="I24" s="5">
        <v>0.74420845000000002</v>
      </c>
      <c r="J24" s="5">
        <v>0.71814718</v>
      </c>
      <c r="K24" s="5">
        <v>1.21877206</v>
      </c>
      <c r="L24" s="5">
        <v>1.24135342</v>
      </c>
      <c r="M24" s="5">
        <v>1.1545688700000001</v>
      </c>
      <c r="N24" s="8"/>
      <c r="O24" s="8"/>
      <c r="P24" s="5" t="s">
        <v>884</v>
      </c>
      <c r="Q24" s="5">
        <v>5.4798359999999997E-2</v>
      </c>
      <c r="R24" s="5">
        <v>5.4754070000000002E-2</v>
      </c>
      <c r="S24" s="5">
        <v>5.7794690000000003E-2</v>
      </c>
      <c r="T24" s="5">
        <v>5.5142049999999998E-2</v>
      </c>
      <c r="U24" s="5">
        <v>5.7806429999999999E-2</v>
      </c>
      <c r="V24" s="5">
        <v>5.1252779999999998E-2</v>
      </c>
      <c r="W24" s="5">
        <v>4.2334450000000003E-2</v>
      </c>
      <c r="X24" s="5">
        <v>4.3594059999999997E-2</v>
      </c>
      <c r="Y24" s="5">
        <v>4.2092669999999999E-2</v>
      </c>
      <c r="Z24" s="5">
        <v>5.7148400000000002E-2</v>
      </c>
      <c r="AA24" s="5">
        <v>5.7267609999999997E-2</v>
      </c>
      <c r="AB24" s="5">
        <v>5.9779859999999997E-2</v>
      </c>
    </row>
    <row r="25" spans="1:28" x14ac:dyDescent="0.2">
      <c r="A25" s="5" t="s">
        <v>852</v>
      </c>
      <c r="B25" s="5">
        <v>0.10445298</v>
      </c>
      <c r="C25" s="5">
        <v>0.10654751</v>
      </c>
      <c r="D25" s="5">
        <v>0.10443345</v>
      </c>
      <c r="E25" s="5">
        <v>0.12635657</v>
      </c>
      <c r="F25" s="5">
        <v>0.11041355</v>
      </c>
      <c r="G25" s="5">
        <v>9.503644E-2</v>
      </c>
      <c r="H25" s="5">
        <v>7.5304140000000006E-2</v>
      </c>
      <c r="I25" s="5">
        <v>7.9591930000000005E-2</v>
      </c>
      <c r="J25" s="5">
        <v>7.6715690000000003E-2</v>
      </c>
      <c r="K25" s="5">
        <v>0.10743098</v>
      </c>
      <c r="L25" s="5">
        <v>0.10726991</v>
      </c>
      <c r="M25" s="5">
        <v>0.10893765</v>
      </c>
      <c r="N25" s="8"/>
      <c r="O25" s="8"/>
      <c r="P25" s="5" t="s">
        <v>885</v>
      </c>
      <c r="Q25" s="5">
        <v>5.8027750000000003E-2</v>
      </c>
      <c r="R25" s="5">
        <v>5.7945459999999997E-2</v>
      </c>
      <c r="S25" s="5">
        <v>5.732052E-2</v>
      </c>
      <c r="T25" s="5">
        <v>5.5969749999999999E-2</v>
      </c>
      <c r="U25" s="5">
        <v>5.4760339999999998E-2</v>
      </c>
      <c r="V25" s="5">
        <v>5.6861080000000001E-2</v>
      </c>
      <c r="W25" s="5">
        <v>4.9587800000000001E-2</v>
      </c>
      <c r="X25" s="5">
        <v>5.071701E-2</v>
      </c>
      <c r="Y25" s="5">
        <v>5.0259400000000003E-2</v>
      </c>
      <c r="Z25" s="5">
        <v>4.6891580000000002E-2</v>
      </c>
      <c r="AA25" s="5">
        <v>4.6544290000000002E-2</v>
      </c>
      <c r="AB25" s="5">
        <v>4.9141530000000003E-2</v>
      </c>
    </row>
    <row r="26" spans="1:28" x14ac:dyDescent="0.2">
      <c r="A26" s="5" t="s">
        <v>853</v>
      </c>
      <c r="B26" s="5">
        <v>0.16110737</v>
      </c>
      <c r="C26" s="5">
        <v>0.16865098000000001</v>
      </c>
      <c r="D26" s="5">
        <v>0.16305042</v>
      </c>
      <c r="E26" s="5">
        <v>0.20948707</v>
      </c>
      <c r="F26" s="5">
        <v>0.21003996999999999</v>
      </c>
      <c r="G26" s="5">
        <v>0.17650147999999999</v>
      </c>
      <c r="H26" s="5">
        <v>0.12384657</v>
      </c>
      <c r="I26" s="5">
        <v>0.12219807000000001</v>
      </c>
      <c r="J26" s="5">
        <v>0.11787528</v>
      </c>
      <c r="K26" s="5">
        <v>0.16737895999999999</v>
      </c>
      <c r="L26" s="5">
        <v>0.19343499</v>
      </c>
      <c r="M26" s="5">
        <v>0.15497667000000001</v>
      </c>
      <c r="N26" s="8"/>
      <c r="O26" s="8"/>
      <c r="P26" s="5" t="s">
        <v>886</v>
      </c>
      <c r="Q26" s="5">
        <v>0.11292290000000001</v>
      </c>
      <c r="R26" s="5">
        <v>0.11607623</v>
      </c>
      <c r="S26" s="5">
        <v>0.1228959</v>
      </c>
      <c r="T26" s="5">
        <v>0.14445954</v>
      </c>
      <c r="U26" s="5">
        <v>0.14957027000000001</v>
      </c>
      <c r="V26" s="5">
        <v>0.12661046000000001</v>
      </c>
      <c r="W26" s="5">
        <v>8.5006029999999996E-2</v>
      </c>
      <c r="X26" s="5">
        <v>8.9401999999999995E-2</v>
      </c>
      <c r="Y26" s="5">
        <v>8.1822870000000006E-2</v>
      </c>
      <c r="Z26" s="5">
        <v>0.13199214000000001</v>
      </c>
      <c r="AA26" s="5">
        <v>0.13392319</v>
      </c>
      <c r="AB26" s="5">
        <v>0.13457717999999999</v>
      </c>
    </row>
    <row r="27" spans="1:28" x14ac:dyDescent="0.2">
      <c r="A27" s="5" t="s">
        <v>854</v>
      </c>
      <c r="B27" s="5">
        <v>7.1103520000000003E-2</v>
      </c>
      <c r="C27" s="5">
        <v>7.1497560000000002E-2</v>
      </c>
      <c r="D27" s="5">
        <v>7.177298E-2</v>
      </c>
      <c r="E27" s="5">
        <v>6.6231479999999995E-2</v>
      </c>
      <c r="F27" s="5">
        <v>6.7252909999999999E-2</v>
      </c>
      <c r="G27" s="5">
        <v>6.154105E-2</v>
      </c>
      <c r="H27" s="5">
        <v>7.0761180000000007E-2</v>
      </c>
      <c r="I27" s="5">
        <v>7.0565379999999997E-2</v>
      </c>
      <c r="J27" s="5">
        <v>6.7317050000000003E-2</v>
      </c>
      <c r="K27" s="5">
        <v>6.3949539999999999E-2</v>
      </c>
      <c r="L27" s="5">
        <v>6.6452830000000004E-2</v>
      </c>
      <c r="M27" s="5">
        <v>6.3074069999999996E-2</v>
      </c>
      <c r="N27" s="8"/>
      <c r="O27" s="8"/>
      <c r="P27" s="5" t="s">
        <v>887</v>
      </c>
      <c r="Q27" s="5">
        <v>0.37565821999999999</v>
      </c>
      <c r="R27" s="5">
        <v>0.37832243999999998</v>
      </c>
      <c r="S27" s="5">
        <v>0.40905060999999998</v>
      </c>
      <c r="T27" s="5">
        <v>0.45172779000000002</v>
      </c>
      <c r="U27" s="5">
        <v>0.46172511999999999</v>
      </c>
      <c r="V27" s="5">
        <v>0.39208334</v>
      </c>
      <c r="W27" s="5">
        <v>0.24140834999999999</v>
      </c>
      <c r="X27" s="5">
        <v>0.24773925999999999</v>
      </c>
      <c r="Y27" s="5">
        <v>0.23946171999999999</v>
      </c>
      <c r="Z27" s="5">
        <v>0.37899092000000001</v>
      </c>
      <c r="AA27" s="5">
        <v>0.38856543999999998</v>
      </c>
      <c r="AB27" s="5">
        <v>0.40503715000000001</v>
      </c>
    </row>
    <row r="28" spans="1:28" x14ac:dyDescent="0.2">
      <c r="A28" s="5" t="s">
        <v>855</v>
      </c>
      <c r="B28" s="5">
        <v>0.18216118000000001</v>
      </c>
      <c r="C28" s="5">
        <v>0.1778457</v>
      </c>
      <c r="D28" s="5">
        <v>0.18040389000000001</v>
      </c>
      <c r="E28" s="5">
        <v>0.20963438000000001</v>
      </c>
      <c r="F28" s="5">
        <v>0.21042351000000001</v>
      </c>
      <c r="G28" s="5">
        <v>0.21301355</v>
      </c>
      <c r="H28" s="5">
        <v>0.20122089000000001</v>
      </c>
      <c r="I28" s="5">
        <v>0.19489553000000001</v>
      </c>
      <c r="J28" s="5">
        <v>0.18857621999999999</v>
      </c>
      <c r="K28" s="5">
        <v>0.20068934999999999</v>
      </c>
      <c r="L28" s="5">
        <v>0.19596435000000001</v>
      </c>
      <c r="M28" s="5">
        <v>0.19284309999999999</v>
      </c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</row>
    <row r="29" spans="1:28" x14ac:dyDescent="0.2">
      <c r="A29" s="5" t="s">
        <v>856</v>
      </c>
      <c r="B29" s="5">
        <v>0.10528375</v>
      </c>
      <c r="C29" s="5">
        <v>0.10175568</v>
      </c>
      <c r="D29" s="5">
        <v>0.11023376</v>
      </c>
      <c r="E29" s="5">
        <v>0.12120829</v>
      </c>
      <c r="F29" s="5">
        <v>0.13092629</v>
      </c>
      <c r="G29" s="5">
        <v>0.12773857999999999</v>
      </c>
      <c r="H29" s="5">
        <v>0.10672189</v>
      </c>
      <c r="I29" s="5">
        <v>9.9981210000000001E-2</v>
      </c>
      <c r="J29" s="5">
        <v>9.5111039999999994E-2</v>
      </c>
      <c r="K29" s="5">
        <v>0.12279671</v>
      </c>
      <c r="L29" s="5">
        <v>0.12725349</v>
      </c>
      <c r="M29" s="5">
        <v>0.11578709</v>
      </c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</row>
    <row r="30" spans="1:28" x14ac:dyDescent="0.2">
      <c r="A30" s="5" t="s">
        <v>857</v>
      </c>
      <c r="B30" s="5">
        <v>0.43708024000000001</v>
      </c>
      <c r="C30" s="5">
        <v>0.44296765999999999</v>
      </c>
      <c r="D30" s="5">
        <v>0.46307685999999998</v>
      </c>
      <c r="E30" s="5">
        <v>0.41847812000000001</v>
      </c>
      <c r="F30" s="5">
        <v>0.42829268999999998</v>
      </c>
      <c r="G30" s="5">
        <v>0.38331628000000001</v>
      </c>
      <c r="H30" s="5">
        <v>0.32016266999999998</v>
      </c>
      <c r="I30" s="5">
        <v>0.33972482999999998</v>
      </c>
      <c r="J30" s="5">
        <v>0.33316507000000001</v>
      </c>
      <c r="K30" s="5">
        <v>0.42770538000000002</v>
      </c>
      <c r="L30" s="5">
        <v>0.45050138000000001</v>
      </c>
      <c r="M30" s="5">
        <v>0.42324800000000001</v>
      </c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</row>
    <row r="31" spans="1:28" x14ac:dyDescent="0.2">
      <c r="A31" s="5" t="s">
        <v>858</v>
      </c>
      <c r="B31" s="5">
        <v>0.29612920999999998</v>
      </c>
      <c r="C31" s="5">
        <v>0.30151434999999999</v>
      </c>
      <c r="D31" s="5">
        <v>0.30091589000000002</v>
      </c>
      <c r="E31" s="5">
        <v>0.29917558999999999</v>
      </c>
      <c r="F31" s="5">
        <v>0.29975663000000002</v>
      </c>
      <c r="G31" s="5">
        <v>0.25534235</v>
      </c>
      <c r="H31" s="5">
        <v>0.21731115000000001</v>
      </c>
      <c r="I31" s="5">
        <v>0.22210674999999999</v>
      </c>
      <c r="J31" s="5">
        <v>0.21985911</v>
      </c>
      <c r="K31" s="5">
        <v>0.27291432999999998</v>
      </c>
      <c r="L31" s="5">
        <v>0.28881097</v>
      </c>
      <c r="M31" s="5">
        <v>0.26546756999999999</v>
      </c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</row>
    <row r="32" spans="1:28" x14ac:dyDescent="0.2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</row>
  </sheetData>
  <mergeCells count="8">
    <mergeCell ref="W2:Y2"/>
    <mergeCell ref="Z2:AB2"/>
    <mergeCell ref="B2:D2"/>
    <mergeCell ref="E2:G2"/>
    <mergeCell ref="H2:J2"/>
    <mergeCell ref="K2:M2"/>
    <mergeCell ref="Q2:S2"/>
    <mergeCell ref="T2:V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77616-3565-6349-87BC-B9EDB0DE33F0}">
  <dimension ref="A1:Q17"/>
  <sheetViews>
    <sheetView workbookViewId="0">
      <selection activeCell="C9" sqref="C9"/>
    </sheetView>
  </sheetViews>
  <sheetFormatPr baseColWidth="10" defaultRowHeight="16" x14ac:dyDescent="0.2"/>
  <cols>
    <col min="1" max="1" width="40.83203125" customWidth="1"/>
    <col min="2" max="17" width="20.83203125" customWidth="1"/>
  </cols>
  <sheetData>
    <row r="1" spans="1:17" x14ac:dyDescent="0.2">
      <c r="A1" s="7" t="s">
        <v>826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x14ac:dyDescent="0.2">
      <c r="A2" s="7"/>
      <c r="B2" s="20" t="s">
        <v>888</v>
      </c>
      <c r="C2" s="20"/>
      <c r="D2" s="20"/>
      <c r="E2" s="20"/>
      <c r="F2" s="20" t="s">
        <v>889</v>
      </c>
      <c r="G2" s="20"/>
      <c r="H2" s="20"/>
      <c r="I2" s="20"/>
      <c r="J2" s="19" t="s">
        <v>890</v>
      </c>
      <c r="K2" s="19"/>
      <c r="L2" s="19"/>
      <c r="M2" s="19"/>
      <c r="N2" s="19" t="s">
        <v>891</v>
      </c>
      <c r="O2" s="19"/>
      <c r="P2" s="19"/>
      <c r="Q2" s="19"/>
    </row>
    <row r="3" spans="1:17" x14ac:dyDescent="0.2">
      <c r="A3" s="7"/>
      <c r="B3" s="7" t="s">
        <v>934</v>
      </c>
      <c r="C3" s="7" t="s">
        <v>935</v>
      </c>
      <c r="D3" s="7" t="s">
        <v>936</v>
      </c>
      <c r="E3" s="7" t="s">
        <v>963</v>
      </c>
      <c r="F3" s="7" t="s">
        <v>934</v>
      </c>
      <c r="G3" s="7" t="s">
        <v>935</v>
      </c>
      <c r="H3" s="7" t="s">
        <v>936</v>
      </c>
      <c r="I3" s="7" t="s">
        <v>963</v>
      </c>
      <c r="J3" s="7" t="s">
        <v>934</v>
      </c>
      <c r="K3" s="7" t="s">
        <v>935</v>
      </c>
      <c r="L3" s="7" t="s">
        <v>936</v>
      </c>
      <c r="M3" s="7" t="s">
        <v>963</v>
      </c>
      <c r="N3" s="7" t="s">
        <v>934</v>
      </c>
      <c r="O3" s="7" t="s">
        <v>935</v>
      </c>
      <c r="P3" s="7" t="s">
        <v>936</v>
      </c>
      <c r="Q3" s="7" t="s">
        <v>963</v>
      </c>
    </row>
    <row r="4" spans="1:17" x14ac:dyDescent="0.2">
      <c r="A4" s="7"/>
      <c r="B4" s="5">
        <v>6.48</v>
      </c>
      <c r="C4" s="5">
        <v>7.11</v>
      </c>
      <c r="D4" s="5">
        <v>6.93</v>
      </c>
      <c r="E4" s="5">
        <v>6.48</v>
      </c>
      <c r="F4" s="5">
        <v>5.43</v>
      </c>
      <c r="G4" s="5">
        <v>5.43</v>
      </c>
      <c r="H4" s="5">
        <v>5.04</v>
      </c>
      <c r="I4" s="5">
        <v>4.59</v>
      </c>
      <c r="J4" s="5">
        <v>2.9279999999999999</v>
      </c>
      <c r="K4" s="5">
        <v>4.59</v>
      </c>
      <c r="L4" s="5">
        <v>3.3479999999999999</v>
      </c>
      <c r="M4" s="5">
        <v>4.8</v>
      </c>
      <c r="N4" s="5">
        <v>0.21</v>
      </c>
      <c r="O4" s="5">
        <v>0.81</v>
      </c>
      <c r="P4" s="5">
        <v>0.39</v>
      </c>
      <c r="Q4" s="5">
        <v>0.42</v>
      </c>
    </row>
    <row r="5" spans="1:17" x14ac:dyDescent="0.2">
      <c r="A5" s="7" t="s">
        <v>707</v>
      </c>
      <c r="B5" s="19">
        <v>6.75</v>
      </c>
      <c r="C5" s="19"/>
      <c r="D5" s="19"/>
      <c r="E5" s="19"/>
      <c r="F5" s="19">
        <v>5.1224999999999996</v>
      </c>
      <c r="G5" s="19"/>
      <c r="H5" s="19"/>
      <c r="I5" s="19"/>
      <c r="J5" s="19">
        <v>3.9165000000000001</v>
      </c>
      <c r="K5" s="19"/>
      <c r="L5" s="19"/>
      <c r="M5" s="19"/>
      <c r="N5" s="19">
        <v>0.45750000000000002</v>
      </c>
      <c r="O5" s="19"/>
      <c r="P5" s="19"/>
      <c r="Q5" s="19"/>
    </row>
    <row r="6" spans="1:17" x14ac:dyDescent="0.2">
      <c r="A6" s="5" t="s">
        <v>706</v>
      </c>
      <c r="B6" s="19">
        <v>4</v>
      </c>
      <c r="C6" s="19"/>
      <c r="D6" s="19"/>
      <c r="E6" s="19"/>
      <c r="F6" s="19">
        <v>4</v>
      </c>
      <c r="G6" s="19"/>
      <c r="H6" s="19"/>
      <c r="I6" s="19"/>
      <c r="J6" s="19">
        <v>4</v>
      </c>
      <c r="K6" s="19"/>
      <c r="L6" s="19"/>
      <c r="M6" s="19"/>
      <c r="N6" s="19">
        <v>4</v>
      </c>
      <c r="O6" s="19"/>
      <c r="P6" s="19"/>
      <c r="Q6" s="19"/>
    </row>
    <row r="7" spans="1:17" x14ac:dyDescent="0.2">
      <c r="A7" s="5" t="s">
        <v>708</v>
      </c>
      <c r="B7" s="19">
        <v>0.16015617378047001</v>
      </c>
      <c r="C7" s="19"/>
      <c r="D7" s="19"/>
      <c r="E7" s="19"/>
      <c r="F7" s="19">
        <v>0.199890595076407</v>
      </c>
      <c r="G7" s="19"/>
      <c r="H7" s="19"/>
      <c r="I7" s="19"/>
      <c r="J7" s="19">
        <v>0.459573987514524</v>
      </c>
      <c r="K7" s="19"/>
      <c r="L7" s="19"/>
      <c r="M7" s="19"/>
      <c r="N7" s="19">
        <v>0.12631805096659801</v>
      </c>
      <c r="O7" s="19"/>
      <c r="P7" s="19"/>
      <c r="Q7" s="19"/>
    </row>
    <row r="8" spans="1:17" x14ac:dyDescent="0.2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</row>
    <row r="9" spans="1:17" x14ac:dyDescent="0.2">
      <c r="A9" s="7"/>
      <c r="B9" s="5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</row>
    <row r="10" spans="1:17" x14ac:dyDescent="0.2">
      <c r="A10" s="5"/>
      <c r="B10" s="5"/>
      <c r="C10" s="5"/>
      <c r="D10" s="5"/>
      <c r="E10" s="5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</row>
    <row r="11" spans="1:17" x14ac:dyDescent="0.2">
      <c r="A11" s="5"/>
      <c r="B11" s="5"/>
      <c r="C11" s="5"/>
      <c r="D11" s="5"/>
      <c r="E11" s="5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</row>
    <row r="12" spans="1:17" x14ac:dyDescent="0.2">
      <c r="A12" s="5"/>
      <c r="B12" s="5"/>
      <c r="C12" s="5"/>
      <c r="D12" s="5"/>
      <c r="E12" s="5"/>
      <c r="F12" s="5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</row>
    <row r="13" spans="1:17" x14ac:dyDescent="0.2">
      <c r="A13" s="5"/>
      <c r="B13" s="5"/>
      <c r="C13" s="5"/>
      <c r="D13" s="5"/>
      <c r="E13" s="5"/>
      <c r="F13" s="5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</row>
    <row r="14" spans="1:17" x14ac:dyDescent="0.2">
      <c r="A14" s="7"/>
      <c r="B14" s="5"/>
      <c r="C14" s="5"/>
      <c r="D14" s="5"/>
      <c r="E14" s="5"/>
      <c r="F14" s="7"/>
      <c r="G14" s="5"/>
      <c r="H14" s="7"/>
      <c r="I14" s="7"/>
      <c r="J14" s="5"/>
      <c r="K14" s="7"/>
      <c r="L14" s="7"/>
      <c r="M14" s="5"/>
      <c r="N14" s="7"/>
      <c r="O14" s="7"/>
      <c r="P14" s="7"/>
      <c r="Q14" s="7"/>
    </row>
    <row r="15" spans="1:17" x14ac:dyDescent="0.2">
      <c r="A15" s="7"/>
      <c r="B15" s="5"/>
      <c r="C15" s="5"/>
      <c r="D15" s="5"/>
      <c r="E15" s="5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</row>
    <row r="16" spans="1:17" x14ac:dyDescent="0.2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</row>
    <row r="17" spans="1:17" x14ac:dyDescent="0.2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</row>
  </sheetData>
  <mergeCells count="16">
    <mergeCell ref="N6:Q6"/>
    <mergeCell ref="N7:Q7"/>
    <mergeCell ref="J6:M6"/>
    <mergeCell ref="J7:M7"/>
    <mergeCell ref="B6:E6"/>
    <mergeCell ref="B7:E7"/>
    <mergeCell ref="F6:I6"/>
    <mergeCell ref="F7:I7"/>
    <mergeCell ref="B2:E2"/>
    <mergeCell ref="F2:I2"/>
    <mergeCell ref="J2:M2"/>
    <mergeCell ref="N2:Q2"/>
    <mergeCell ref="N5:Q5"/>
    <mergeCell ref="B5:E5"/>
    <mergeCell ref="F5:I5"/>
    <mergeCell ref="J5:M5"/>
  </mergeCells>
  <phoneticPr fontId="3" type="noConversion"/>
  <pageMargins left="0.7" right="0.7" top="0.75" bottom="0.75" header="0.3" footer="0.3"/>
  <pageSetup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F0B7B-B53B-8042-A9D9-A0F306382D88}">
  <dimension ref="A1:C20"/>
  <sheetViews>
    <sheetView workbookViewId="0">
      <selection activeCell="A10" sqref="A10:B16"/>
    </sheetView>
  </sheetViews>
  <sheetFormatPr baseColWidth="10" defaultRowHeight="16" x14ac:dyDescent="0.2"/>
  <cols>
    <col min="1" max="3" width="30.83203125" customWidth="1"/>
  </cols>
  <sheetData>
    <row r="1" spans="1:3" x14ac:dyDescent="0.2">
      <c r="A1" s="8"/>
      <c r="B1" s="8"/>
      <c r="C1" s="8"/>
    </row>
    <row r="2" spans="1:3" x14ac:dyDescent="0.2">
      <c r="A2" s="7"/>
      <c r="B2" s="9" t="s">
        <v>892</v>
      </c>
      <c r="C2" s="9" t="s">
        <v>893</v>
      </c>
    </row>
    <row r="3" spans="1:3" x14ac:dyDescent="0.2">
      <c r="A3" s="7" t="s">
        <v>967</v>
      </c>
      <c r="B3" s="5">
        <v>1.10685711</v>
      </c>
      <c r="C3" s="5">
        <v>0.82591442000000004</v>
      </c>
    </row>
    <row r="4" spans="1:3" x14ac:dyDescent="0.2">
      <c r="A4" s="7" t="s">
        <v>968</v>
      </c>
      <c r="B4" s="5">
        <v>1.1417552900000001</v>
      </c>
      <c r="C4" s="5">
        <v>0.79670947000000003</v>
      </c>
    </row>
    <row r="5" spans="1:3" x14ac:dyDescent="0.2">
      <c r="A5" s="7" t="s">
        <v>969</v>
      </c>
      <c r="B5" s="5">
        <v>1.1434280100000001</v>
      </c>
      <c r="C5" s="5">
        <v>0.86011325000000005</v>
      </c>
    </row>
    <row r="6" spans="1:3" x14ac:dyDescent="0.2">
      <c r="A6" s="5" t="s">
        <v>707</v>
      </c>
      <c r="B6" s="5">
        <v>1.131</v>
      </c>
      <c r="C6" s="5">
        <v>0.8276</v>
      </c>
    </row>
    <row r="7" spans="1:3" x14ac:dyDescent="0.2">
      <c r="A7" s="5" t="s">
        <v>706</v>
      </c>
      <c r="B7" s="5">
        <v>3</v>
      </c>
      <c r="C7" s="5">
        <v>3</v>
      </c>
    </row>
    <row r="8" spans="1:3" x14ac:dyDescent="0.2">
      <c r="A8" s="5" t="s">
        <v>708</v>
      </c>
      <c r="B8" s="5">
        <v>1.192E-2</v>
      </c>
      <c r="C8" s="5">
        <v>1.8319999999999999E-2</v>
      </c>
    </row>
    <row r="9" spans="1:3" x14ac:dyDescent="0.2">
      <c r="A9" s="7"/>
      <c r="B9" s="7"/>
      <c r="C9" s="7"/>
    </row>
    <row r="10" spans="1:3" x14ac:dyDescent="0.2">
      <c r="A10" s="9"/>
      <c r="B10" s="7"/>
      <c r="C10" s="7"/>
    </row>
    <row r="11" spans="1:3" x14ac:dyDescent="0.2">
      <c r="A11" s="5"/>
      <c r="B11" s="7"/>
      <c r="C11" s="7"/>
    </row>
    <row r="12" spans="1:3" x14ac:dyDescent="0.2">
      <c r="A12" s="9"/>
      <c r="B12" s="7"/>
      <c r="C12" s="7"/>
    </row>
    <row r="13" spans="1:3" x14ac:dyDescent="0.2">
      <c r="A13" s="5"/>
      <c r="B13" s="5"/>
      <c r="C13" s="7"/>
    </row>
    <row r="14" spans="1:3" x14ac:dyDescent="0.2">
      <c r="A14" s="5"/>
      <c r="B14" s="5"/>
      <c r="C14" s="7"/>
    </row>
    <row r="15" spans="1:3" x14ac:dyDescent="0.2">
      <c r="A15" s="5"/>
      <c r="B15" s="5"/>
      <c r="C15" s="7"/>
    </row>
    <row r="16" spans="1:3" x14ac:dyDescent="0.2">
      <c r="A16" s="5"/>
      <c r="B16" s="5"/>
      <c r="C16" s="7"/>
    </row>
    <row r="17" spans="1:3" x14ac:dyDescent="0.2">
      <c r="A17" s="5"/>
      <c r="B17" s="5"/>
      <c r="C17" s="8"/>
    </row>
    <row r="18" spans="1:3" x14ac:dyDescent="0.2">
      <c r="A18" s="8"/>
      <c r="B18" s="8"/>
      <c r="C18" s="8"/>
    </row>
    <row r="19" spans="1:3" x14ac:dyDescent="0.2">
      <c r="A19" s="5"/>
      <c r="B19" s="5"/>
      <c r="C19" s="8"/>
    </row>
    <row r="20" spans="1:3" x14ac:dyDescent="0.2">
      <c r="A20" s="8"/>
      <c r="B20" s="8"/>
      <c r="C20" s="8"/>
    </row>
  </sheetData>
  <phoneticPr fontId="3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96C03-626F-DB4D-A91D-7C79DD39222F}">
  <dimension ref="A1:C19"/>
  <sheetViews>
    <sheetView workbookViewId="0">
      <selection activeCell="A10" sqref="A10:B16"/>
    </sheetView>
  </sheetViews>
  <sheetFormatPr baseColWidth="10" defaultRowHeight="16" x14ac:dyDescent="0.2"/>
  <cols>
    <col min="1" max="3" width="30.83203125" customWidth="1"/>
  </cols>
  <sheetData>
    <row r="1" spans="1:3" x14ac:dyDescent="0.2">
      <c r="A1" s="8"/>
      <c r="B1" s="8"/>
      <c r="C1" s="8"/>
    </row>
    <row r="2" spans="1:3" x14ac:dyDescent="0.2">
      <c r="A2" s="7"/>
      <c r="B2" s="5" t="s">
        <v>894</v>
      </c>
      <c r="C2" s="5" t="s">
        <v>895</v>
      </c>
    </row>
    <row r="3" spans="1:3" x14ac:dyDescent="0.2">
      <c r="A3" s="7" t="s">
        <v>967</v>
      </c>
      <c r="B3" s="5">
        <v>1.1627375900000001</v>
      </c>
      <c r="C3" s="5">
        <v>2.6898496600000001</v>
      </c>
    </row>
    <row r="4" spans="1:3" x14ac:dyDescent="0.2">
      <c r="A4" s="7" t="s">
        <v>968</v>
      </c>
      <c r="B4" s="5">
        <v>0.93791270000000004</v>
      </c>
      <c r="C4" s="5">
        <v>2.7847070199999999</v>
      </c>
    </row>
    <row r="5" spans="1:3" x14ac:dyDescent="0.2">
      <c r="A5" s="7" t="s">
        <v>969</v>
      </c>
      <c r="B5" s="5">
        <v>0.89970600000000001</v>
      </c>
      <c r="C5" s="5">
        <v>2.8829094799999999</v>
      </c>
    </row>
    <row r="6" spans="1:3" x14ac:dyDescent="0.2">
      <c r="A6" s="5" t="s">
        <v>707</v>
      </c>
      <c r="B6" s="5">
        <v>1</v>
      </c>
      <c r="C6" s="5">
        <v>2.786</v>
      </c>
    </row>
    <row r="7" spans="1:3" x14ac:dyDescent="0.2">
      <c r="A7" s="5" t="s">
        <v>706</v>
      </c>
      <c r="B7" s="5">
        <v>3</v>
      </c>
      <c r="C7" s="5">
        <v>3</v>
      </c>
    </row>
    <row r="8" spans="1:3" x14ac:dyDescent="0.2">
      <c r="A8" s="5" t="s">
        <v>708</v>
      </c>
      <c r="B8" s="5">
        <v>8.2049999999999998E-2</v>
      </c>
      <c r="C8" s="5">
        <v>5.5730000000000002E-2</v>
      </c>
    </row>
    <row r="9" spans="1:3" x14ac:dyDescent="0.2">
      <c r="A9" s="7"/>
      <c r="B9" s="7"/>
      <c r="C9" s="7"/>
    </row>
    <row r="10" spans="1:3" x14ac:dyDescent="0.2">
      <c r="A10" s="5"/>
      <c r="B10" s="7"/>
      <c r="C10" s="7"/>
    </row>
    <row r="11" spans="1:3" x14ac:dyDescent="0.2">
      <c r="A11" s="5"/>
      <c r="B11" s="7"/>
      <c r="C11" s="7"/>
    </row>
    <row r="12" spans="1:3" x14ac:dyDescent="0.2">
      <c r="A12" s="5"/>
      <c r="B12" s="7"/>
      <c r="C12" s="7"/>
    </row>
    <row r="13" spans="1:3" x14ac:dyDescent="0.2">
      <c r="A13" s="5"/>
      <c r="B13" s="5"/>
      <c r="C13" s="7"/>
    </row>
    <row r="14" spans="1:3" x14ac:dyDescent="0.2">
      <c r="A14" s="5"/>
      <c r="B14" s="5"/>
      <c r="C14" s="7"/>
    </row>
    <row r="15" spans="1:3" x14ac:dyDescent="0.2">
      <c r="A15" s="5"/>
      <c r="B15" s="5"/>
      <c r="C15" s="7"/>
    </row>
    <row r="16" spans="1:3" x14ac:dyDescent="0.2">
      <c r="A16" s="5"/>
      <c r="B16" s="5"/>
      <c r="C16" s="7"/>
    </row>
    <row r="17" spans="1:3" x14ac:dyDescent="0.2">
      <c r="A17" s="5"/>
      <c r="B17" s="5"/>
      <c r="C17" s="7"/>
    </row>
    <row r="18" spans="1:3" x14ac:dyDescent="0.2">
      <c r="A18" s="7"/>
      <c r="B18" s="7"/>
      <c r="C18" s="7"/>
    </row>
    <row r="19" spans="1:3" x14ac:dyDescent="0.2">
      <c r="A19" s="5"/>
      <c r="B19" s="5"/>
      <c r="C19" s="8"/>
    </row>
  </sheetData>
  <phoneticPr fontId="3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C6DB0-2F77-6746-BAC4-01261B3FBB99}">
  <dimension ref="A1:H21"/>
  <sheetViews>
    <sheetView workbookViewId="0">
      <selection activeCell="A10" sqref="A10:G16"/>
    </sheetView>
  </sheetViews>
  <sheetFormatPr baseColWidth="10" defaultRowHeight="16" x14ac:dyDescent="0.2"/>
  <cols>
    <col min="1" max="3" width="30.83203125" customWidth="1"/>
    <col min="6" max="8" width="30.83203125" customWidth="1"/>
  </cols>
  <sheetData>
    <row r="1" spans="1:8" x14ac:dyDescent="0.2">
      <c r="A1" s="7" t="s">
        <v>896</v>
      </c>
      <c r="B1" s="7"/>
      <c r="C1" s="7"/>
      <c r="D1" s="7"/>
      <c r="E1" s="7"/>
      <c r="F1" s="7" t="s">
        <v>897</v>
      </c>
      <c r="G1" s="7"/>
      <c r="H1" s="7"/>
    </row>
    <row r="2" spans="1:8" x14ac:dyDescent="0.2">
      <c r="A2" s="7"/>
      <c r="B2" s="9" t="s">
        <v>888</v>
      </c>
      <c r="C2" s="9" t="s">
        <v>889</v>
      </c>
      <c r="D2" s="7"/>
      <c r="E2" s="7"/>
      <c r="F2" s="7"/>
      <c r="G2" s="9" t="s">
        <v>888</v>
      </c>
      <c r="H2" s="9" t="s">
        <v>889</v>
      </c>
    </row>
    <row r="3" spans="1:8" x14ac:dyDescent="0.2">
      <c r="A3" s="7" t="s">
        <v>967</v>
      </c>
      <c r="B3" s="5">
        <v>107.92474300000001</v>
      </c>
      <c r="C3" s="5">
        <v>134.435576</v>
      </c>
      <c r="D3" s="7"/>
      <c r="E3" s="7"/>
      <c r="F3" s="7" t="s">
        <v>967</v>
      </c>
      <c r="G3" s="5">
        <v>137.214718</v>
      </c>
      <c r="H3" s="5">
        <v>28.644620400000001</v>
      </c>
    </row>
    <row r="4" spans="1:8" x14ac:dyDescent="0.2">
      <c r="A4" s="7" t="s">
        <v>968</v>
      </c>
      <c r="B4" s="5">
        <v>130.50171</v>
      </c>
      <c r="C4" s="5">
        <v>91.5051311</v>
      </c>
      <c r="D4" s="7"/>
      <c r="E4" s="7"/>
      <c r="F4" s="7" t="s">
        <v>968</v>
      </c>
      <c r="G4" s="5">
        <v>83.278993900000003</v>
      </c>
      <c r="H4" s="5">
        <v>34.513274299999999</v>
      </c>
    </row>
    <row r="5" spans="1:8" x14ac:dyDescent="0.2">
      <c r="A5" s="7" t="s">
        <v>969</v>
      </c>
      <c r="B5" s="5">
        <v>61.573546200000003</v>
      </c>
      <c r="C5" s="5">
        <v>42.759407099999997</v>
      </c>
      <c r="D5" s="7"/>
      <c r="E5" s="7"/>
      <c r="F5" s="7" t="s">
        <v>969</v>
      </c>
      <c r="G5" s="5">
        <v>79.506287799999996</v>
      </c>
      <c r="H5" s="5">
        <v>20.819748499999999</v>
      </c>
    </row>
    <row r="6" spans="1:8" x14ac:dyDescent="0.2">
      <c r="A6" s="5" t="s">
        <v>707</v>
      </c>
      <c r="B6" s="5">
        <v>100</v>
      </c>
      <c r="C6" s="5">
        <v>89.57</v>
      </c>
      <c r="D6" s="7"/>
      <c r="E6" s="7"/>
      <c r="F6" s="5" t="s">
        <v>707</v>
      </c>
      <c r="G6" s="5">
        <v>100</v>
      </c>
      <c r="H6" s="5">
        <v>27.99</v>
      </c>
    </row>
    <row r="7" spans="1:8" x14ac:dyDescent="0.2">
      <c r="A7" s="5" t="s">
        <v>706</v>
      </c>
      <c r="B7" s="5">
        <v>3</v>
      </c>
      <c r="C7" s="5">
        <v>3</v>
      </c>
      <c r="D7" s="7"/>
      <c r="E7" s="7"/>
      <c r="F7" s="5" t="s">
        <v>706</v>
      </c>
      <c r="G7" s="5">
        <v>3</v>
      </c>
      <c r="H7" s="5">
        <v>3</v>
      </c>
    </row>
    <row r="8" spans="1:8" x14ac:dyDescent="0.2">
      <c r="A8" s="5" t="s">
        <v>708</v>
      </c>
      <c r="B8" s="5">
        <v>20.29</v>
      </c>
      <c r="C8" s="5">
        <v>26.48</v>
      </c>
      <c r="D8" s="7"/>
      <c r="E8" s="7"/>
      <c r="F8" s="5" t="s">
        <v>708</v>
      </c>
      <c r="G8" s="5">
        <v>18.64</v>
      </c>
      <c r="H8" s="5">
        <v>3.9660000000000002</v>
      </c>
    </row>
    <row r="9" spans="1:8" x14ac:dyDescent="0.2">
      <c r="A9" s="7"/>
      <c r="B9" s="7"/>
      <c r="C9" s="7"/>
      <c r="D9" s="7"/>
      <c r="E9" s="7"/>
      <c r="F9" s="7"/>
      <c r="G9" s="7"/>
      <c r="H9" s="7"/>
    </row>
    <row r="10" spans="1:8" x14ac:dyDescent="0.2">
      <c r="A10" s="9"/>
      <c r="B10" s="7"/>
      <c r="C10" s="7"/>
      <c r="D10" s="7"/>
      <c r="E10" s="7"/>
      <c r="F10" s="9"/>
      <c r="G10" s="7"/>
      <c r="H10" s="7"/>
    </row>
    <row r="11" spans="1:8" x14ac:dyDescent="0.2">
      <c r="A11" s="5"/>
      <c r="B11" s="7"/>
      <c r="C11" s="7"/>
      <c r="D11" s="7"/>
      <c r="E11" s="7"/>
      <c r="F11" s="5"/>
      <c r="G11" s="7"/>
      <c r="H11" s="7"/>
    </row>
    <row r="12" spans="1:8" x14ac:dyDescent="0.2">
      <c r="A12" s="9"/>
      <c r="B12" s="7"/>
      <c r="C12" s="7"/>
      <c r="D12" s="7"/>
      <c r="E12" s="7"/>
      <c r="F12" s="9"/>
      <c r="G12" s="7"/>
      <c r="H12" s="7"/>
    </row>
    <row r="13" spans="1:8" x14ac:dyDescent="0.2">
      <c r="A13" s="5"/>
      <c r="B13" s="5"/>
      <c r="C13" s="7"/>
      <c r="D13" s="7"/>
      <c r="E13" s="7"/>
      <c r="F13" s="5"/>
      <c r="G13" s="5"/>
      <c r="H13" s="7"/>
    </row>
    <row r="14" spans="1:8" x14ac:dyDescent="0.2">
      <c r="A14" s="5"/>
      <c r="B14" s="5"/>
      <c r="C14" s="7"/>
      <c r="D14" s="7"/>
      <c r="E14" s="7"/>
      <c r="F14" s="5"/>
      <c r="G14" s="5"/>
      <c r="H14" s="7"/>
    </row>
    <row r="15" spans="1:8" x14ac:dyDescent="0.2">
      <c r="A15" s="5"/>
      <c r="B15" s="5"/>
      <c r="C15" s="7"/>
      <c r="D15" s="7"/>
      <c r="E15" s="7"/>
      <c r="F15" s="5"/>
      <c r="G15" s="5"/>
      <c r="H15" s="7"/>
    </row>
    <row r="16" spans="1:8" x14ac:dyDescent="0.2">
      <c r="A16" s="5"/>
      <c r="B16" s="5"/>
      <c r="C16" s="7"/>
      <c r="D16" s="7"/>
      <c r="E16" s="7"/>
      <c r="F16" s="5"/>
      <c r="G16" s="5"/>
      <c r="H16" s="7"/>
    </row>
    <row r="17" spans="1:8" x14ac:dyDescent="0.2">
      <c r="A17" s="5"/>
      <c r="B17" s="5"/>
      <c r="C17" s="8"/>
      <c r="D17" s="8"/>
      <c r="E17" s="8"/>
      <c r="F17" s="5"/>
      <c r="G17" s="5"/>
      <c r="H17" s="8"/>
    </row>
    <row r="18" spans="1:8" x14ac:dyDescent="0.2">
      <c r="A18" s="8"/>
      <c r="B18" s="8"/>
      <c r="C18" s="8"/>
      <c r="D18" s="8"/>
      <c r="E18" s="8"/>
      <c r="F18" s="8"/>
      <c r="G18" s="8"/>
      <c r="H18" s="8"/>
    </row>
    <row r="19" spans="1:8" x14ac:dyDescent="0.2">
      <c r="A19" s="5"/>
      <c r="B19" s="5"/>
      <c r="C19" s="8"/>
      <c r="D19" s="8"/>
      <c r="E19" s="8"/>
      <c r="F19" s="5"/>
      <c r="G19" s="5"/>
      <c r="H19" s="8"/>
    </row>
    <row r="20" spans="1:8" x14ac:dyDescent="0.2">
      <c r="A20" s="8"/>
      <c r="B20" s="8"/>
      <c r="C20" s="8"/>
      <c r="D20" s="8"/>
      <c r="E20" s="8"/>
      <c r="F20" s="8"/>
      <c r="G20" s="8"/>
      <c r="H20" s="8"/>
    </row>
    <row r="21" spans="1:8" x14ac:dyDescent="0.2">
      <c r="A21" s="8"/>
      <c r="B21" s="8"/>
      <c r="C21" s="8"/>
      <c r="D21" s="8"/>
      <c r="E21" s="8"/>
      <c r="F21" s="8"/>
      <c r="G21" s="8"/>
      <c r="H21" s="8"/>
    </row>
  </sheetData>
  <phoneticPr fontId="3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B280F-4012-3841-AF87-5D25F85171D2}">
  <dimension ref="A1:H22"/>
  <sheetViews>
    <sheetView workbookViewId="0">
      <selection activeCell="A11" sqref="A11:G17"/>
    </sheetView>
  </sheetViews>
  <sheetFormatPr baseColWidth="10" defaultRowHeight="16" x14ac:dyDescent="0.2"/>
  <cols>
    <col min="1" max="8" width="30.83203125" customWidth="1"/>
  </cols>
  <sheetData>
    <row r="1" spans="1:8" x14ac:dyDescent="0.2">
      <c r="A1" s="7" t="s">
        <v>896</v>
      </c>
      <c r="B1" s="7"/>
      <c r="C1" s="7"/>
      <c r="D1" s="7"/>
      <c r="E1" s="7"/>
      <c r="F1" s="7" t="s">
        <v>897</v>
      </c>
      <c r="G1" s="7"/>
      <c r="H1" s="7"/>
    </row>
    <row r="2" spans="1:8" x14ac:dyDescent="0.2">
      <c r="A2" s="7" t="s">
        <v>898</v>
      </c>
      <c r="B2" s="7"/>
      <c r="C2" s="7"/>
      <c r="D2" s="7"/>
      <c r="E2" s="7"/>
      <c r="F2" s="7" t="s">
        <v>826</v>
      </c>
      <c r="G2" s="7"/>
      <c r="H2" s="7"/>
    </row>
    <row r="3" spans="1:8" x14ac:dyDescent="0.2">
      <c r="A3" s="7"/>
      <c r="B3" s="9" t="s">
        <v>888</v>
      </c>
      <c r="C3" s="9" t="s">
        <v>889</v>
      </c>
      <c r="D3" s="7"/>
      <c r="E3" s="7"/>
      <c r="F3" s="7"/>
      <c r="G3" s="9" t="s">
        <v>888</v>
      </c>
      <c r="H3" s="9" t="s">
        <v>889</v>
      </c>
    </row>
    <row r="4" spans="1:8" x14ac:dyDescent="0.2">
      <c r="A4" s="7" t="s">
        <v>967</v>
      </c>
      <c r="B4" s="5">
        <v>6</v>
      </c>
      <c r="C4" s="5">
        <v>6.27</v>
      </c>
      <c r="D4" s="7"/>
      <c r="E4" s="7"/>
      <c r="F4" s="7" t="s">
        <v>967</v>
      </c>
      <c r="G4" s="5">
        <v>6.27</v>
      </c>
      <c r="H4" s="5">
        <v>2.19</v>
      </c>
    </row>
    <row r="5" spans="1:8" x14ac:dyDescent="0.2">
      <c r="A5" s="7" t="s">
        <v>968</v>
      </c>
      <c r="B5" s="5">
        <v>7.8</v>
      </c>
      <c r="C5" s="5">
        <v>7.86</v>
      </c>
      <c r="D5" s="7"/>
      <c r="E5" s="7"/>
      <c r="F5" s="7" t="s">
        <v>968</v>
      </c>
      <c r="G5" s="5">
        <v>5.82</v>
      </c>
      <c r="H5" s="5">
        <v>1.8</v>
      </c>
    </row>
    <row r="6" spans="1:8" x14ac:dyDescent="0.2">
      <c r="A6" s="7" t="s">
        <v>969</v>
      </c>
      <c r="B6" s="5">
        <v>6.27</v>
      </c>
      <c r="C6" s="5">
        <v>6.27</v>
      </c>
      <c r="D6" s="7"/>
      <c r="E6" s="7"/>
      <c r="F6" s="7" t="s">
        <v>969</v>
      </c>
      <c r="G6" s="5">
        <v>5.0999999999999996</v>
      </c>
      <c r="H6" s="5">
        <v>1.41</v>
      </c>
    </row>
    <row r="7" spans="1:8" x14ac:dyDescent="0.2">
      <c r="A7" s="5" t="s">
        <v>707</v>
      </c>
      <c r="B7" s="5">
        <v>6.69</v>
      </c>
      <c r="C7" s="5">
        <v>6.8</v>
      </c>
      <c r="D7" s="7"/>
      <c r="E7" s="7"/>
      <c r="F7" s="5" t="s">
        <v>707</v>
      </c>
      <c r="G7" s="5">
        <v>5.73</v>
      </c>
      <c r="H7" s="5">
        <v>1.8</v>
      </c>
    </row>
    <row r="8" spans="1:8" x14ac:dyDescent="0.2">
      <c r="A8" s="5" t="s">
        <v>706</v>
      </c>
      <c r="B8" s="5">
        <v>3</v>
      </c>
      <c r="C8" s="5">
        <v>3</v>
      </c>
      <c r="D8" s="7"/>
      <c r="E8" s="7"/>
      <c r="F8" s="5" t="s">
        <v>706</v>
      </c>
      <c r="G8" s="5">
        <v>3</v>
      </c>
      <c r="H8" s="5">
        <v>3</v>
      </c>
    </row>
    <row r="9" spans="1:8" x14ac:dyDescent="0.2">
      <c r="A9" s="5" t="s">
        <v>708</v>
      </c>
      <c r="B9" s="5">
        <v>0.56040000000000001</v>
      </c>
      <c r="C9" s="5">
        <v>0.53</v>
      </c>
      <c r="D9" s="7"/>
      <c r="E9" s="7"/>
      <c r="F9" s="5" t="s">
        <v>708</v>
      </c>
      <c r="G9" s="5">
        <v>0.3407</v>
      </c>
      <c r="H9" s="5">
        <v>0.22520000000000001</v>
      </c>
    </row>
    <row r="10" spans="1:8" x14ac:dyDescent="0.2">
      <c r="A10" s="7"/>
      <c r="B10" s="7"/>
      <c r="C10" s="7"/>
      <c r="D10" s="7"/>
      <c r="E10" s="7"/>
      <c r="F10" s="7"/>
      <c r="G10" s="7"/>
      <c r="H10" s="7"/>
    </row>
    <row r="11" spans="1:8" x14ac:dyDescent="0.2">
      <c r="A11" s="9"/>
      <c r="B11" s="7"/>
      <c r="C11" s="7"/>
      <c r="D11" s="7"/>
      <c r="E11" s="7"/>
      <c r="F11" s="9"/>
      <c r="G11" s="7"/>
      <c r="H11" s="7"/>
    </row>
    <row r="12" spans="1:8" x14ac:dyDescent="0.2">
      <c r="A12" s="5"/>
      <c r="B12" s="7"/>
      <c r="C12" s="7"/>
      <c r="D12" s="7"/>
      <c r="E12" s="7"/>
      <c r="F12" s="5"/>
      <c r="G12" s="7"/>
      <c r="H12" s="7"/>
    </row>
    <row r="13" spans="1:8" x14ac:dyDescent="0.2">
      <c r="A13" s="9"/>
      <c r="B13" s="7"/>
      <c r="C13" s="7"/>
      <c r="D13" s="7"/>
      <c r="E13" s="7"/>
      <c r="F13" s="9"/>
      <c r="G13" s="7"/>
      <c r="H13" s="7"/>
    </row>
    <row r="14" spans="1:8" x14ac:dyDescent="0.2">
      <c r="A14" s="5"/>
      <c r="B14" s="5"/>
      <c r="C14" s="7"/>
      <c r="D14" s="7"/>
      <c r="E14" s="7"/>
      <c r="F14" s="5"/>
      <c r="G14" s="5"/>
      <c r="H14" s="7"/>
    </row>
    <row r="15" spans="1:8" x14ac:dyDescent="0.2">
      <c r="A15" s="5"/>
      <c r="B15" s="5"/>
      <c r="C15" s="7"/>
      <c r="D15" s="7"/>
      <c r="E15" s="7"/>
      <c r="F15" s="5"/>
      <c r="G15" s="5"/>
      <c r="H15" s="7"/>
    </row>
    <row r="16" spans="1:8" x14ac:dyDescent="0.2">
      <c r="A16" s="5"/>
      <c r="B16" s="5"/>
      <c r="C16" s="7"/>
      <c r="D16" s="7"/>
      <c r="E16" s="7"/>
      <c r="F16" s="5"/>
      <c r="G16" s="5"/>
      <c r="H16" s="7"/>
    </row>
    <row r="17" spans="1:8" x14ac:dyDescent="0.2">
      <c r="A17" s="5"/>
      <c r="B17" s="5"/>
      <c r="C17" s="7"/>
      <c r="D17" s="7"/>
      <c r="E17" s="7"/>
      <c r="F17" s="5"/>
      <c r="G17" s="5"/>
      <c r="H17" s="7"/>
    </row>
    <row r="18" spans="1:8" x14ac:dyDescent="0.2">
      <c r="A18" s="5"/>
      <c r="B18" s="5"/>
      <c r="C18" s="7"/>
      <c r="D18" s="7"/>
      <c r="E18" s="7"/>
      <c r="F18" s="5"/>
      <c r="G18" s="5"/>
      <c r="H18" s="7"/>
    </row>
    <row r="19" spans="1:8" x14ac:dyDescent="0.2">
      <c r="A19" s="8"/>
      <c r="B19" s="8"/>
      <c r="C19" s="8"/>
      <c r="D19" s="8"/>
      <c r="E19" s="8"/>
      <c r="F19" s="8"/>
      <c r="G19" s="8"/>
      <c r="H19" s="8"/>
    </row>
    <row r="20" spans="1:8" x14ac:dyDescent="0.2">
      <c r="A20" s="5"/>
      <c r="B20" s="5"/>
      <c r="C20" s="8"/>
      <c r="D20" s="8"/>
      <c r="E20" s="8"/>
      <c r="F20" s="5"/>
      <c r="G20" s="5"/>
      <c r="H20" s="8"/>
    </row>
    <row r="21" spans="1:8" x14ac:dyDescent="0.2">
      <c r="A21" s="8"/>
      <c r="B21" s="8"/>
      <c r="C21" s="8"/>
      <c r="D21" s="8"/>
      <c r="E21" s="8"/>
      <c r="F21" s="8"/>
      <c r="G21" s="8"/>
      <c r="H21" s="8"/>
    </row>
    <row r="22" spans="1:8" x14ac:dyDescent="0.2">
      <c r="A22" s="8"/>
      <c r="B22" s="8"/>
      <c r="C22" s="8"/>
      <c r="D22" s="8"/>
      <c r="E22" s="8"/>
      <c r="F22" s="8"/>
      <c r="G22" s="8"/>
      <c r="H22" s="8"/>
    </row>
  </sheetData>
  <phoneticPr fontId="3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E15E3-5438-5B46-A302-49FE9EEC43BE}">
  <dimension ref="A1:H19"/>
  <sheetViews>
    <sheetView workbookViewId="0">
      <selection activeCell="A11" sqref="A11:G17"/>
    </sheetView>
  </sheetViews>
  <sheetFormatPr baseColWidth="10" defaultRowHeight="16" x14ac:dyDescent="0.2"/>
  <cols>
    <col min="1" max="3" width="30.83203125" customWidth="1"/>
    <col min="6" max="8" width="30.83203125" customWidth="1"/>
  </cols>
  <sheetData>
    <row r="1" spans="1:8" x14ac:dyDescent="0.2">
      <c r="A1" s="7" t="s">
        <v>899</v>
      </c>
      <c r="B1" s="8"/>
      <c r="C1" s="8"/>
      <c r="D1" s="8"/>
      <c r="E1" s="8"/>
      <c r="F1" s="7" t="s">
        <v>900</v>
      </c>
      <c r="G1" s="8"/>
      <c r="H1" s="8"/>
    </row>
    <row r="2" spans="1:8" x14ac:dyDescent="0.2">
      <c r="A2" s="8"/>
      <c r="B2" s="9" t="s">
        <v>888</v>
      </c>
      <c r="C2" s="9" t="s">
        <v>889</v>
      </c>
      <c r="D2" s="8"/>
      <c r="E2" s="8"/>
      <c r="F2" s="8"/>
      <c r="G2" s="9" t="s">
        <v>888</v>
      </c>
      <c r="H2" s="9" t="s">
        <v>889</v>
      </c>
    </row>
    <row r="3" spans="1:8" x14ac:dyDescent="0.2">
      <c r="A3" s="7" t="s">
        <v>934</v>
      </c>
      <c r="B3" s="5">
        <v>1</v>
      </c>
      <c r="C3" s="5">
        <v>2.7307692299999999</v>
      </c>
      <c r="D3" s="8"/>
      <c r="E3" s="8"/>
      <c r="F3" s="7" t="s">
        <v>967</v>
      </c>
      <c r="G3" s="5">
        <v>0.99115043999999997</v>
      </c>
      <c r="H3" s="5">
        <v>2.5840708000000001</v>
      </c>
    </row>
    <row r="4" spans="1:8" x14ac:dyDescent="0.2">
      <c r="A4" s="7" t="s">
        <v>935</v>
      </c>
      <c r="B4" s="5">
        <v>1.0384615399999999</v>
      </c>
      <c r="C4" s="5">
        <v>2.5769230799999998</v>
      </c>
      <c r="D4" s="8"/>
      <c r="E4" s="8"/>
      <c r="F4" s="7" t="s">
        <v>968</v>
      </c>
      <c r="G4" s="5">
        <v>1.0265486699999999</v>
      </c>
      <c r="H4" s="5">
        <v>2.47787611</v>
      </c>
    </row>
    <row r="5" spans="1:8" x14ac:dyDescent="0.2">
      <c r="A5" s="7" t="s">
        <v>936</v>
      </c>
      <c r="B5" s="5">
        <v>1.07692308</v>
      </c>
      <c r="C5" s="5">
        <v>2.3461538499999999</v>
      </c>
      <c r="D5" s="8"/>
      <c r="E5" s="8"/>
      <c r="F5" s="7" t="s">
        <v>969</v>
      </c>
      <c r="G5" s="5">
        <v>1.1327433600000001</v>
      </c>
      <c r="H5" s="5">
        <v>2.3362831900000001</v>
      </c>
    </row>
    <row r="6" spans="1:8" x14ac:dyDescent="0.2">
      <c r="A6" s="7" t="s">
        <v>963</v>
      </c>
      <c r="B6" s="5">
        <v>0.88461537999999995</v>
      </c>
      <c r="C6" s="5">
        <v>2.3076923100000002</v>
      </c>
      <c r="D6" s="8"/>
      <c r="E6" s="8"/>
      <c r="F6" s="7" t="s">
        <v>972</v>
      </c>
      <c r="G6" s="5">
        <v>0.84955751999999995</v>
      </c>
      <c r="H6" s="5">
        <v>2.4424778800000002</v>
      </c>
    </row>
    <row r="7" spans="1:8" x14ac:dyDescent="0.2">
      <c r="A7" s="5" t="s">
        <v>707</v>
      </c>
      <c r="B7" s="5">
        <v>1</v>
      </c>
      <c r="C7" s="5">
        <v>2.4900000000000002</v>
      </c>
      <c r="D7" s="8"/>
      <c r="E7" s="8"/>
      <c r="F7" s="5" t="s">
        <v>707</v>
      </c>
      <c r="G7" s="5">
        <v>1</v>
      </c>
      <c r="H7" s="5">
        <v>2.46</v>
      </c>
    </row>
    <row r="8" spans="1:8" x14ac:dyDescent="0.2">
      <c r="A8" s="5" t="s">
        <v>706</v>
      </c>
      <c r="B8" s="5">
        <v>4</v>
      </c>
      <c r="C8" s="5">
        <v>4</v>
      </c>
      <c r="D8" s="8"/>
      <c r="E8" s="8"/>
      <c r="F8" s="5" t="s">
        <v>706</v>
      </c>
      <c r="G8" s="5">
        <v>4</v>
      </c>
      <c r="H8" s="5">
        <v>4</v>
      </c>
    </row>
    <row r="9" spans="1:8" x14ac:dyDescent="0.2">
      <c r="A9" s="5" t="s">
        <v>708</v>
      </c>
      <c r="B9" s="5">
        <v>4.1540000000000001E-2</v>
      </c>
      <c r="C9" s="5">
        <v>9.9769999999999998E-2</v>
      </c>
      <c r="D9" s="8"/>
      <c r="E9" s="8"/>
      <c r="F9" s="5" t="s">
        <v>708</v>
      </c>
      <c r="G9" s="5">
        <v>5.8479999999999997E-2</v>
      </c>
      <c r="H9" s="5">
        <v>5.1090000000000003E-2</v>
      </c>
    </row>
    <row r="10" spans="1:8" x14ac:dyDescent="0.2">
      <c r="A10" s="8"/>
      <c r="B10" s="8"/>
      <c r="C10" s="8"/>
      <c r="D10" s="8"/>
      <c r="E10" s="8"/>
      <c r="F10" s="8"/>
      <c r="G10" s="8"/>
      <c r="H10" s="8"/>
    </row>
    <row r="11" spans="1:8" x14ac:dyDescent="0.2">
      <c r="A11" s="9"/>
      <c r="B11" s="8"/>
      <c r="C11" s="8"/>
      <c r="D11" s="8"/>
      <c r="E11" s="8"/>
      <c r="F11" s="9"/>
      <c r="G11" s="8"/>
      <c r="H11" s="8"/>
    </row>
    <row r="12" spans="1:8" x14ac:dyDescent="0.2">
      <c r="A12" s="5"/>
      <c r="B12" s="8"/>
      <c r="C12" s="8"/>
      <c r="D12" s="8"/>
      <c r="E12" s="8"/>
      <c r="F12" s="5"/>
      <c r="G12" s="8"/>
      <c r="H12" s="8"/>
    </row>
    <row r="13" spans="1:8" x14ac:dyDescent="0.2">
      <c r="A13" s="9"/>
      <c r="B13" s="8"/>
      <c r="C13" s="8"/>
      <c r="D13" s="8"/>
      <c r="E13" s="8"/>
      <c r="F13" s="9"/>
      <c r="G13" s="8"/>
      <c r="H13" s="8"/>
    </row>
    <row r="14" spans="1:8" x14ac:dyDescent="0.2">
      <c r="A14" s="5"/>
      <c r="B14" s="5"/>
      <c r="C14" s="8"/>
      <c r="D14" s="8"/>
      <c r="E14" s="8"/>
      <c r="F14" s="5"/>
      <c r="G14" s="5"/>
      <c r="H14" s="8"/>
    </row>
    <row r="15" spans="1:8" x14ac:dyDescent="0.2">
      <c r="A15" s="5"/>
      <c r="B15" s="5"/>
      <c r="C15" s="8"/>
      <c r="D15" s="8"/>
      <c r="E15" s="8"/>
      <c r="F15" s="5"/>
      <c r="G15" s="5"/>
      <c r="H15" s="8"/>
    </row>
    <row r="16" spans="1:8" x14ac:dyDescent="0.2">
      <c r="A16" s="5"/>
      <c r="B16" s="5"/>
      <c r="C16" s="8"/>
      <c r="D16" s="8"/>
      <c r="E16" s="8"/>
      <c r="F16" s="5"/>
      <c r="G16" s="5"/>
      <c r="H16" s="8"/>
    </row>
    <row r="17" spans="1:8" x14ac:dyDescent="0.2">
      <c r="A17" s="5"/>
      <c r="B17" s="5"/>
      <c r="C17" s="8"/>
      <c r="D17" s="8"/>
      <c r="E17" s="8"/>
      <c r="F17" s="5"/>
      <c r="G17" s="5"/>
      <c r="H17" s="8"/>
    </row>
    <row r="18" spans="1:8" x14ac:dyDescent="0.2">
      <c r="A18" s="5"/>
      <c r="B18" s="5"/>
      <c r="C18" s="8"/>
      <c r="D18" s="8"/>
      <c r="E18" s="8"/>
      <c r="F18" s="5"/>
      <c r="G18" s="5"/>
      <c r="H18" s="8"/>
    </row>
    <row r="19" spans="1:8" x14ac:dyDescent="0.2">
      <c r="A19" s="8"/>
      <c r="B19" s="8"/>
      <c r="C19" s="8"/>
      <c r="D19" s="8"/>
      <c r="E19" s="8"/>
      <c r="F19" s="8"/>
      <c r="G19" s="8"/>
      <c r="H19" s="8"/>
    </row>
  </sheetData>
  <phoneticPr fontId="3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C4991-8888-F445-8430-B9C2FCF865CF}">
  <dimension ref="A1:G23"/>
  <sheetViews>
    <sheetView workbookViewId="0">
      <selection activeCell="B13" sqref="B13:C20"/>
    </sheetView>
  </sheetViews>
  <sheetFormatPr baseColWidth="10" defaultRowHeight="16" x14ac:dyDescent="0.2"/>
  <cols>
    <col min="1" max="7" width="30.83203125" customWidth="1"/>
  </cols>
  <sheetData>
    <row r="1" spans="1:7" x14ac:dyDescent="0.2">
      <c r="A1" s="3"/>
      <c r="B1" s="7"/>
      <c r="C1" s="7" t="s">
        <v>967</v>
      </c>
      <c r="D1" s="7" t="s">
        <v>968</v>
      </c>
      <c r="E1" s="7"/>
      <c r="F1" s="7"/>
      <c r="G1" s="7"/>
    </row>
    <row r="2" spans="1:7" x14ac:dyDescent="0.2">
      <c r="A2" s="3"/>
      <c r="B2" s="5" t="s">
        <v>901</v>
      </c>
      <c r="C2" s="20" t="s">
        <v>888</v>
      </c>
      <c r="D2" s="20"/>
      <c r="E2" s="7" t="s">
        <v>707</v>
      </c>
      <c r="F2" s="5" t="s">
        <v>706</v>
      </c>
      <c r="G2" s="5" t="s">
        <v>708</v>
      </c>
    </row>
    <row r="3" spans="1:7" x14ac:dyDescent="0.2">
      <c r="A3" s="3"/>
      <c r="B3" s="5">
        <v>5</v>
      </c>
      <c r="C3" s="5">
        <v>44</v>
      </c>
      <c r="D3" s="5">
        <v>45</v>
      </c>
      <c r="E3" s="5">
        <v>44.5</v>
      </c>
      <c r="F3" s="5">
        <v>2</v>
      </c>
      <c r="G3" s="5">
        <v>0.5</v>
      </c>
    </row>
    <row r="4" spans="1:7" x14ac:dyDescent="0.2">
      <c r="A4" s="3"/>
      <c r="B4" s="5">
        <v>24</v>
      </c>
      <c r="C4" s="5">
        <v>50.67</v>
      </c>
      <c r="D4" s="5">
        <v>47.37</v>
      </c>
      <c r="E4" s="5">
        <v>49.02</v>
      </c>
      <c r="F4" s="5">
        <v>2</v>
      </c>
      <c r="G4" s="5">
        <v>1.65</v>
      </c>
    </row>
    <row r="5" spans="1:7" x14ac:dyDescent="0.2">
      <c r="A5" s="3"/>
      <c r="B5" s="5">
        <v>48</v>
      </c>
      <c r="C5" s="5">
        <v>53.57</v>
      </c>
      <c r="D5" s="5">
        <v>53.33</v>
      </c>
      <c r="E5" s="5">
        <v>53.45</v>
      </c>
      <c r="F5" s="5">
        <v>2</v>
      </c>
      <c r="G5" s="5">
        <v>0.12000000000000099</v>
      </c>
    </row>
    <row r="6" spans="1:7" x14ac:dyDescent="0.2">
      <c r="A6" s="3"/>
      <c r="B6" s="7"/>
      <c r="C6" s="7"/>
      <c r="D6" s="7"/>
      <c r="E6" s="7"/>
      <c r="F6" s="7"/>
      <c r="G6" s="7"/>
    </row>
    <row r="7" spans="1:7" x14ac:dyDescent="0.2">
      <c r="A7" s="3"/>
      <c r="B7" s="7"/>
      <c r="C7" s="7" t="s">
        <v>967</v>
      </c>
      <c r="D7" s="7" t="s">
        <v>968</v>
      </c>
      <c r="E7" s="7"/>
      <c r="F7" s="7"/>
      <c r="G7" s="7"/>
    </row>
    <row r="8" spans="1:7" x14ac:dyDescent="0.2">
      <c r="A8" s="3"/>
      <c r="B8" s="5" t="s">
        <v>901</v>
      </c>
      <c r="C8" s="20" t="s">
        <v>889</v>
      </c>
      <c r="D8" s="20"/>
      <c r="E8" s="7" t="s">
        <v>707</v>
      </c>
      <c r="F8" s="5" t="s">
        <v>706</v>
      </c>
      <c r="G8" s="5" t="s">
        <v>708</v>
      </c>
    </row>
    <row r="9" spans="1:7" x14ac:dyDescent="0.2">
      <c r="A9" s="3"/>
      <c r="B9" s="5">
        <v>5</v>
      </c>
      <c r="C9" s="5">
        <v>33.783999999999999</v>
      </c>
      <c r="D9" s="5">
        <v>38.090000000000003</v>
      </c>
      <c r="E9" s="5">
        <v>35.936999999999998</v>
      </c>
      <c r="F9" s="5">
        <v>2</v>
      </c>
      <c r="G9" s="5">
        <v>2.153</v>
      </c>
    </row>
    <row r="10" spans="1:7" x14ac:dyDescent="0.2">
      <c r="A10" s="3"/>
      <c r="B10" s="5">
        <v>24</v>
      </c>
      <c r="C10" s="5">
        <v>15.942</v>
      </c>
      <c r="D10" s="5">
        <v>16.329999999999998</v>
      </c>
      <c r="E10" s="5">
        <v>16.135999999999999</v>
      </c>
      <c r="F10" s="5">
        <v>2</v>
      </c>
      <c r="G10" s="5">
        <v>0.19399999999999901</v>
      </c>
    </row>
    <row r="11" spans="1:7" x14ac:dyDescent="0.2">
      <c r="A11" s="3"/>
      <c r="B11" s="5">
        <v>48</v>
      </c>
      <c r="C11" s="5">
        <v>5.7690000000000001</v>
      </c>
      <c r="D11" s="5">
        <v>2.63</v>
      </c>
      <c r="E11" s="5">
        <v>4.1994999999999996</v>
      </c>
      <c r="F11" s="5">
        <v>2</v>
      </c>
      <c r="G11" s="5">
        <v>1.5694999999999999</v>
      </c>
    </row>
    <row r="12" spans="1:7" x14ac:dyDescent="0.2">
      <c r="A12" s="3"/>
      <c r="B12" s="7"/>
      <c r="C12" s="7"/>
      <c r="D12" s="7"/>
      <c r="E12" s="7"/>
      <c r="F12" s="7"/>
      <c r="G12" s="7"/>
    </row>
    <row r="13" spans="1:7" x14ac:dyDescent="0.2">
      <c r="A13" s="3"/>
      <c r="B13" s="9"/>
      <c r="C13" s="7"/>
      <c r="D13" s="7"/>
      <c r="E13" s="7"/>
      <c r="F13" s="7"/>
      <c r="G13" s="7"/>
    </row>
    <row r="14" spans="1:7" x14ac:dyDescent="0.2">
      <c r="A14" s="3"/>
      <c r="B14" s="5"/>
      <c r="C14" s="7"/>
      <c r="D14" s="7"/>
      <c r="E14" s="7"/>
      <c r="F14" s="7"/>
      <c r="G14" s="7"/>
    </row>
    <row r="15" spans="1:7" x14ac:dyDescent="0.2">
      <c r="A15" s="3"/>
      <c r="B15" s="9"/>
      <c r="C15" s="7"/>
      <c r="D15" s="7"/>
      <c r="E15" s="7"/>
      <c r="F15" s="7"/>
      <c r="G15" s="7"/>
    </row>
    <row r="16" spans="1:7" x14ac:dyDescent="0.2">
      <c r="A16" s="3"/>
      <c r="B16" s="5"/>
      <c r="C16" s="7"/>
      <c r="D16" s="7"/>
      <c r="E16" s="7"/>
      <c r="F16" s="7"/>
      <c r="G16" s="7"/>
    </row>
    <row r="17" spans="1:7" x14ac:dyDescent="0.2">
      <c r="A17" s="3"/>
      <c r="B17" s="5"/>
      <c r="C17" s="7"/>
      <c r="D17" s="7"/>
      <c r="E17" s="7"/>
      <c r="F17" s="7"/>
      <c r="G17" s="7"/>
    </row>
    <row r="18" spans="1:7" x14ac:dyDescent="0.2">
      <c r="A18" s="3"/>
      <c r="B18" s="5"/>
      <c r="C18" s="5"/>
      <c r="D18" s="7"/>
      <c r="E18" s="7"/>
      <c r="F18" s="7"/>
      <c r="G18" s="7"/>
    </row>
    <row r="19" spans="1:7" x14ac:dyDescent="0.2">
      <c r="A19" s="3"/>
      <c r="B19" s="5"/>
      <c r="C19" s="5"/>
      <c r="D19" s="7"/>
      <c r="E19" s="7"/>
      <c r="F19" s="7"/>
      <c r="G19" s="7"/>
    </row>
    <row r="20" spans="1:7" x14ac:dyDescent="0.2">
      <c r="A20" s="3"/>
      <c r="B20" s="5"/>
      <c r="C20" s="5"/>
      <c r="D20" s="7"/>
      <c r="E20" s="7"/>
      <c r="F20" s="7"/>
      <c r="G20" s="7"/>
    </row>
    <row r="21" spans="1:7" x14ac:dyDescent="0.2">
      <c r="A21" s="3"/>
      <c r="B21" s="7"/>
      <c r="C21" s="7"/>
      <c r="D21" s="7"/>
      <c r="E21" s="7"/>
      <c r="F21" s="7"/>
      <c r="G21" s="7"/>
    </row>
    <row r="22" spans="1:7" x14ac:dyDescent="0.2">
      <c r="A22" s="3"/>
      <c r="B22" s="3"/>
      <c r="C22" s="3"/>
      <c r="D22" s="3"/>
      <c r="E22" s="3"/>
      <c r="F22" s="3"/>
      <c r="G22" s="3"/>
    </row>
    <row r="23" spans="1:7" x14ac:dyDescent="0.2">
      <c r="A23" s="3"/>
      <c r="B23" s="3"/>
      <c r="C23" s="3"/>
      <c r="D23" s="4"/>
      <c r="E23" s="3"/>
      <c r="F23" s="3"/>
      <c r="G23" s="3"/>
    </row>
  </sheetData>
  <mergeCells count="2">
    <mergeCell ref="C2:D2"/>
    <mergeCell ref="C8:D8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2CABA-21CC-4841-863F-4BD7C7283968}">
  <dimension ref="A1:D37"/>
  <sheetViews>
    <sheetView workbookViewId="0">
      <selection activeCell="A10" sqref="A10:B16"/>
    </sheetView>
  </sheetViews>
  <sheetFormatPr baseColWidth="10" defaultRowHeight="16" x14ac:dyDescent="0.2"/>
  <cols>
    <col min="1" max="3" width="30.83203125" customWidth="1"/>
    <col min="4" max="4" width="10.83203125" customWidth="1"/>
  </cols>
  <sheetData>
    <row r="1" spans="1:4" x14ac:dyDescent="0.2">
      <c r="A1" s="7"/>
      <c r="B1" s="7"/>
      <c r="C1" s="7"/>
      <c r="D1" s="3"/>
    </row>
    <row r="2" spans="1:4" x14ac:dyDescent="0.2">
      <c r="A2" s="7"/>
      <c r="B2" s="13" t="s">
        <v>709</v>
      </c>
      <c r="C2" s="13" t="s">
        <v>710</v>
      </c>
      <c r="D2" s="3"/>
    </row>
    <row r="3" spans="1:4" x14ac:dyDescent="0.2">
      <c r="A3" s="7" t="s">
        <v>967</v>
      </c>
      <c r="B3" s="5">
        <v>0.65579114999999999</v>
      </c>
      <c r="C3" s="5">
        <v>4.6126277699999996</v>
      </c>
      <c r="D3" s="3"/>
    </row>
    <row r="4" spans="1:4" x14ac:dyDescent="0.2">
      <c r="A4" s="7" t="s">
        <v>968</v>
      </c>
      <c r="B4" s="5">
        <v>1.0962479000000001</v>
      </c>
      <c r="C4" s="5">
        <v>4.8642256499999998</v>
      </c>
      <c r="D4" s="3"/>
    </row>
    <row r="5" spans="1:4" x14ac:dyDescent="0.2">
      <c r="A5" s="7" t="s">
        <v>969</v>
      </c>
      <c r="B5" s="5">
        <v>1.2479607800000001</v>
      </c>
      <c r="C5" s="5">
        <v>4.2142644599999999</v>
      </c>
      <c r="D5" s="3"/>
    </row>
    <row r="6" spans="1:4" x14ac:dyDescent="0.2">
      <c r="A6" s="5" t="s">
        <v>707</v>
      </c>
      <c r="B6" s="5">
        <v>1</v>
      </c>
      <c r="C6" s="5">
        <v>4.5640000000000001</v>
      </c>
      <c r="D6" s="3"/>
    </row>
    <row r="7" spans="1:4" x14ac:dyDescent="0.2">
      <c r="A7" s="5" t="s">
        <v>706</v>
      </c>
      <c r="B7" s="5">
        <v>3</v>
      </c>
      <c r="C7" s="5">
        <v>3</v>
      </c>
      <c r="D7" s="3"/>
    </row>
    <row r="8" spans="1:4" x14ac:dyDescent="0.2">
      <c r="A8" s="5" t="s">
        <v>708</v>
      </c>
      <c r="B8" s="5">
        <v>0.17760000000000001</v>
      </c>
      <c r="C8" s="5">
        <v>0.18920000000000001</v>
      </c>
      <c r="D8" s="3"/>
    </row>
    <row r="9" spans="1:4" x14ac:dyDescent="0.2">
      <c r="A9" s="7"/>
      <c r="B9" s="7"/>
      <c r="C9" s="7"/>
      <c r="D9" s="3"/>
    </row>
    <row r="10" spans="1:4" x14ac:dyDescent="0.2">
      <c r="A10" s="5"/>
      <c r="B10" s="8"/>
      <c r="C10" s="7"/>
      <c r="D10" s="3"/>
    </row>
    <row r="11" spans="1:4" x14ac:dyDescent="0.2">
      <c r="A11" s="5"/>
      <c r="B11" s="8"/>
      <c r="C11" s="8"/>
      <c r="D11" s="3"/>
    </row>
    <row r="12" spans="1:4" x14ac:dyDescent="0.2">
      <c r="A12" s="5"/>
      <c r="B12" s="8"/>
      <c r="C12" s="5"/>
      <c r="D12" s="3"/>
    </row>
    <row r="13" spans="1:4" x14ac:dyDescent="0.2">
      <c r="A13" s="5"/>
      <c r="B13" s="5"/>
      <c r="C13" s="8"/>
      <c r="D13" s="3"/>
    </row>
    <row r="14" spans="1:4" x14ac:dyDescent="0.2">
      <c r="A14" s="5"/>
      <c r="B14" s="5"/>
      <c r="C14" s="5"/>
      <c r="D14" s="3"/>
    </row>
    <row r="15" spans="1:4" x14ac:dyDescent="0.2">
      <c r="A15" s="5"/>
      <c r="B15" s="5"/>
      <c r="C15" s="8"/>
      <c r="D15" s="3"/>
    </row>
    <row r="16" spans="1:4" x14ac:dyDescent="0.2">
      <c r="A16" s="5"/>
      <c r="B16" s="5"/>
      <c r="C16" s="7"/>
      <c r="D16" s="3"/>
    </row>
    <row r="17" spans="1:4" x14ac:dyDescent="0.2">
      <c r="A17" s="8"/>
      <c r="B17" s="8"/>
      <c r="C17" s="7"/>
      <c r="D17" s="3"/>
    </row>
    <row r="18" spans="1:4" x14ac:dyDescent="0.2">
      <c r="A18" s="8"/>
      <c r="B18" s="8"/>
      <c r="C18" s="7"/>
      <c r="D18" s="3"/>
    </row>
    <row r="19" spans="1:4" x14ac:dyDescent="0.2">
      <c r="C19" s="3"/>
      <c r="D19" s="3"/>
    </row>
    <row r="20" spans="1:4" x14ac:dyDescent="0.2">
      <c r="C20" s="3"/>
      <c r="D20" s="3"/>
    </row>
    <row r="21" spans="1:4" x14ac:dyDescent="0.2">
      <c r="A21" s="4"/>
      <c r="B21" s="1"/>
      <c r="C21" s="3"/>
      <c r="D21" s="3"/>
    </row>
    <row r="22" spans="1:4" x14ac:dyDescent="0.2">
      <c r="C22" s="3"/>
      <c r="D22" s="3"/>
    </row>
    <row r="23" spans="1:4" x14ac:dyDescent="0.2">
      <c r="C23" s="3"/>
      <c r="D23" s="3"/>
    </row>
    <row r="24" spans="1:4" x14ac:dyDescent="0.2">
      <c r="A24" s="3"/>
      <c r="B24" s="3"/>
      <c r="C24" s="3"/>
      <c r="D24" s="3"/>
    </row>
    <row r="25" spans="1:4" x14ac:dyDescent="0.2">
      <c r="A25" s="3"/>
      <c r="B25" s="3"/>
      <c r="C25" s="3"/>
      <c r="D25" s="3"/>
    </row>
    <row r="26" spans="1:4" x14ac:dyDescent="0.2">
      <c r="A26" s="3"/>
      <c r="B26" s="3"/>
      <c r="C26" s="3"/>
      <c r="D26" s="3"/>
    </row>
    <row r="27" spans="1:4" x14ac:dyDescent="0.2">
      <c r="A27" s="3"/>
      <c r="B27" s="3"/>
      <c r="C27" s="3"/>
      <c r="D27" s="3"/>
    </row>
    <row r="28" spans="1:4" x14ac:dyDescent="0.2">
      <c r="A28" s="3"/>
      <c r="B28" s="3"/>
      <c r="C28" s="3"/>
      <c r="D28" s="3"/>
    </row>
    <row r="29" spans="1:4" x14ac:dyDescent="0.2">
      <c r="A29" s="3"/>
      <c r="B29" s="3"/>
      <c r="C29" s="3"/>
      <c r="D29" s="3"/>
    </row>
    <row r="30" spans="1:4" x14ac:dyDescent="0.2">
      <c r="A30" s="3"/>
      <c r="B30" s="3"/>
      <c r="C30" s="3"/>
      <c r="D30" s="3"/>
    </row>
    <row r="31" spans="1:4" x14ac:dyDescent="0.2">
      <c r="A31" s="3"/>
      <c r="B31" s="3"/>
      <c r="C31" s="3"/>
      <c r="D31" s="3"/>
    </row>
    <row r="32" spans="1:4" x14ac:dyDescent="0.2">
      <c r="A32" s="3"/>
      <c r="B32" s="3"/>
      <c r="C32" s="3"/>
      <c r="D32" s="3"/>
    </row>
    <row r="33" spans="1:4" x14ac:dyDescent="0.2">
      <c r="A33" s="3"/>
      <c r="B33" s="3"/>
      <c r="C33" s="3"/>
      <c r="D33" s="3"/>
    </row>
    <row r="34" spans="1:4" x14ac:dyDescent="0.2">
      <c r="A34" s="3"/>
      <c r="B34" s="3"/>
      <c r="C34" s="3"/>
      <c r="D34" s="3"/>
    </row>
    <row r="35" spans="1:4" x14ac:dyDescent="0.2">
      <c r="A35" s="3"/>
      <c r="B35" s="3"/>
      <c r="C35" s="3"/>
      <c r="D35" s="3"/>
    </row>
    <row r="36" spans="1:4" x14ac:dyDescent="0.2">
      <c r="A36" s="3"/>
      <c r="B36" s="3"/>
      <c r="C36" s="3"/>
      <c r="D36" s="3"/>
    </row>
    <row r="37" spans="1:4" x14ac:dyDescent="0.2">
      <c r="A37" s="3"/>
      <c r="B37" s="3"/>
      <c r="C37" s="3"/>
      <c r="D37" s="3"/>
    </row>
  </sheetData>
  <phoneticPr fontId="3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D961B-9035-F84A-9B03-A9B767206F57}">
  <dimension ref="B2:I6"/>
  <sheetViews>
    <sheetView workbookViewId="0">
      <selection activeCell="B2" sqref="B2:I10"/>
    </sheetView>
  </sheetViews>
  <sheetFormatPr baseColWidth="10" defaultRowHeight="16" x14ac:dyDescent="0.2"/>
  <cols>
    <col min="2" max="7" width="30.83203125" customWidth="1"/>
    <col min="8" max="9" width="40.83203125" customWidth="1"/>
  </cols>
  <sheetData>
    <row r="2" spans="2:9" x14ac:dyDescent="0.2">
      <c r="B2" s="5" t="s">
        <v>902</v>
      </c>
      <c r="C2" s="7" t="s">
        <v>967</v>
      </c>
      <c r="D2" s="7" t="s">
        <v>968</v>
      </c>
      <c r="E2" s="7" t="s">
        <v>969</v>
      </c>
      <c r="F2" s="7" t="s">
        <v>707</v>
      </c>
      <c r="G2" s="5" t="s">
        <v>706</v>
      </c>
      <c r="H2" s="5" t="s">
        <v>903</v>
      </c>
      <c r="I2" s="5" t="s">
        <v>904</v>
      </c>
    </row>
    <row r="3" spans="2:9" x14ac:dyDescent="0.2"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3</v>
      </c>
      <c r="H3" s="1">
        <v>0</v>
      </c>
      <c r="I3" s="1">
        <v>0</v>
      </c>
    </row>
    <row r="4" spans="2:9" x14ac:dyDescent="0.2">
      <c r="B4" s="1">
        <v>1</v>
      </c>
      <c r="C4" s="1">
        <v>1658.4848500000001</v>
      </c>
      <c r="D4" s="1">
        <v>1960.5087000000001</v>
      </c>
      <c r="E4" s="1">
        <v>2000.7946999999999</v>
      </c>
      <c r="F4" s="1">
        <v>1873.2627500000001</v>
      </c>
      <c r="G4" s="1">
        <v>3</v>
      </c>
      <c r="H4" s="1">
        <v>2338.0216153427</v>
      </c>
      <c r="I4" s="1">
        <v>1408.5038846573</v>
      </c>
    </row>
    <row r="5" spans="2:9" x14ac:dyDescent="0.2">
      <c r="B5" s="1">
        <v>2</v>
      </c>
      <c r="C5" s="1">
        <v>4193.8888900000002</v>
      </c>
      <c r="D5" s="1">
        <v>4611.5763500000003</v>
      </c>
      <c r="E5" s="1">
        <v>4817.8398100000004</v>
      </c>
      <c r="F5" s="1">
        <v>4541.1016833333297</v>
      </c>
      <c r="G5" s="1">
        <v>3</v>
      </c>
      <c r="H5" s="1">
        <v>5330.7828315926999</v>
      </c>
      <c r="I5" s="1">
        <v>3751.4205350739599</v>
      </c>
    </row>
    <row r="6" spans="2:9" x14ac:dyDescent="0.2">
      <c r="B6" s="1">
        <v>3</v>
      </c>
      <c r="C6" s="1">
        <v>7445.2631600000004</v>
      </c>
      <c r="D6" s="1">
        <v>7559.7752799999998</v>
      </c>
      <c r="E6" s="1">
        <v>7770.1111099999998</v>
      </c>
      <c r="F6" s="1">
        <v>7591.71651666667</v>
      </c>
      <c r="G6" s="1">
        <v>3</v>
      </c>
      <c r="H6" s="1">
        <v>8001.00961974436</v>
      </c>
      <c r="I6" s="1">
        <v>7182.4234135889701</v>
      </c>
    </row>
  </sheetData>
  <phoneticPr fontId="3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2FD0A-90F3-194A-8D66-EF2CD7A2749E}">
  <dimension ref="A1:I19"/>
  <sheetViews>
    <sheetView workbookViewId="0">
      <selection activeCell="B15" sqref="B15:C19"/>
    </sheetView>
  </sheetViews>
  <sheetFormatPr baseColWidth="10" defaultRowHeight="16" x14ac:dyDescent="0.2"/>
  <cols>
    <col min="2" max="8" width="30.83203125" customWidth="1"/>
  </cols>
  <sheetData>
    <row r="1" spans="1:9" x14ac:dyDescent="0.2">
      <c r="B1" s="8"/>
      <c r="C1" s="8"/>
      <c r="D1" s="8"/>
      <c r="E1" s="8"/>
      <c r="F1" s="8"/>
      <c r="G1" s="8"/>
      <c r="H1" s="8"/>
    </row>
    <row r="2" spans="1:9" x14ac:dyDescent="0.2">
      <c r="A2" s="7"/>
      <c r="B2" s="7"/>
      <c r="C2" s="19" t="s">
        <v>702</v>
      </c>
      <c r="D2" s="19"/>
      <c r="E2" s="19"/>
      <c r="F2" s="20" t="s">
        <v>712</v>
      </c>
      <c r="G2" s="20"/>
      <c r="H2" s="20"/>
      <c r="I2" s="7"/>
    </row>
    <row r="3" spans="1:9" x14ac:dyDescent="0.2">
      <c r="A3" s="5"/>
      <c r="B3" s="5" t="s">
        <v>905</v>
      </c>
      <c r="C3" s="5" t="s">
        <v>967</v>
      </c>
      <c r="D3" s="5" t="s">
        <v>968</v>
      </c>
      <c r="E3" s="5" t="s">
        <v>969</v>
      </c>
      <c r="F3" s="5" t="s">
        <v>967</v>
      </c>
      <c r="G3" s="5" t="s">
        <v>935</v>
      </c>
      <c r="H3" s="5" t="s">
        <v>969</v>
      </c>
      <c r="I3" s="7"/>
    </row>
    <row r="4" spans="1:9" x14ac:dyDescent="0.2">
      <c r="A4" s="5"/>
      <c r="B4" s="5" t="s">
        <v>715</v>
      </c>
      <c r="C4" s="5">
        <v>149.9</v>
      </c>
      <c r="D4" s="5">
        <v>394.9</v>
      </c>
      <c r="E4" s="5">
        <v>100.2</v>
      </c>
      <c r="F4" s="5">
        <v>225.8</v>
      </c>
      <c r="G4" s="5">
        <v>233.4</v>
      </c>
      <c r="H4" s="5">
        <v>54.95</v>
      </c>
      <c r="I4" s="7"/>
    </row>
    <row r="5" spans="1:9" x14ac:dyDescent="0.2">
      <c r="A5" s="5"/>
      <c r="B5" s="5" t="s">
        <v>716</v>
      </c>
      <c r="C5" s="5">
        <v>405.2</v>
      </c>
      <c r="D5" s="5">
        <v>834.7</v>
      </c>
      <c r="E5" s="5">
        <v>361.3</v>
      </c>
      <c r="F5" s="5">
        <v>504.1</v>
      </c>
      <c r="G5" s="5">
        <v>437.6</v>
      </c>
      <c r="H5" s="5">
        <v>274.3</v>
      </c>
      <c r="I5" s="7"/>
    </row>
    <row r="6" spans="1:9" x14ac:dyDescent="0.2">
      <c r="A6" s="7"/>
      <c r="B6" s="5" t="s">
        <v>713</v>
      </c>
      <c r="C6" s="5">
        <v>202.8</v>
      </c>
      <c r="D6" s="5">
        <v>345.6</v>
      </c>
      <c r="E6" s="5">
        <v>310.89999999999998</v>
      </c>
      <c r="F6" s="5">
        <v>341.3</v>
      </c>
      <c r="G6" s="5">
        <v>406.2</v>
      </c>
      <c r="H6" s="5">
        <v>274</v>
      </c>
      <c r="I6" s="7"/>
    </row>
    <row r="7" spans="1:9" x14ac:dyDescent="0.2">
      <c r="A7" s="7"/>
      <c r="B7" s="7"/>
      <c r="C7" s="7"/>
      <c r="D7" s="7"/>
      <c r="E7" s="7"/>
      <c r="F7" s="7"/>
      <c r="G7" s="7"/>
      <c r="H7" s="7"/>
      <c r="I7" s="7"/>
    </row>
    <row r="8" spans="1:9" x14ac:dyDescent="0.2">
      <c r="A8" s="7"/>
      <c r="B8" s="7"/>
      <c r="C8" s="7"/>
      <c r="D8" s="7"/>
      <c r="E8" s="7"/>
      <c r="F8" s="7"/>
      <c r="G8" s="7"/>
      <c r="H8" s="7"/>
      <c r="I8" s="7"/>
    </row>
    <row r="9" spans="1:9" x14ac:dyDescent="0.2">
      <c r="A9" s="7"/>
      <c r="B9" s="7"/>
      <c r="C9" s="19" t="s">
        <v>702</v>
      </c>
      <c r="D9" s="19"/>
      <c r="E9" s="19"/>
      <c r="F9" s="20" t="s">
        <v>712</v>
      </c>
      <c r="G9" s="20"/>
      <c r="H9" s="20"/>
      <c r="I9" s="7"/>
    </row>
    <row r="10" spans="1:9" x14ac:dyDescent="0.2">
      <c r="A10" s="7"/>
      <c r="B10" s="5" t="s">
        <v>905</v>
      </c>
      <c r="C10" s="5" t="s">
        <v>707</v>
      </c>
      <c r="D10" s="5" t="s">
        <v>706</v>
      </c>
      <c r="E10" s="5" t="s">
        <v>708</v>
      </c>
      <c r="F10" s="5" t="s">
        <v>707</v>
      </c>
      <c r="G10" s="5" t="s">
        <v>706</v>
      </c>
      <c r="H10" s="5" t="s">
        <v>708</v>
      </c>
      <c r="I10" s="7"/>
    </row>
    <row r="11" spans="1:9" x14ac:dyDescent="0.2">
      <c r="A11" s="7"/>
      <c r="B11" s="5" t="s">
        <v>715</v>
      </c>
      <c r="C11" s="5">
        <v>215</v>
      </c>
      <c r="D11" s="5">
        <v>3</v>
      </c>
      <c r="E11" s="5">
        <v>91.087009684879504</v>
      </c>
      <c r="F11" s="5">
        <v>171.38333333333301</v>
      </c>
      <c r="G11" s="5">
        <v>3</v>
      </c>
      <c r="H11" s="5">
        <v>58.257991821818798</v>
      </c>
      <c r="I11" s="7"/>
    </row>
    <row r="12" spans="1:9" x14ac:dyDescent="0.2">
      <c r="A12" s="7"/>
      <c r="B12" s="5" t="s">
        <v>716</v>
      </c>
      <c r="C12" s="5">
        <v>533.73333333333301</v>
      </c>
      <c r="D12" s="5">
        <v>3</v>
      </c>
      <c r="E12" s="5">
        <v>151.016007245737</v>
      </c>
      <c r="F12" s="5">
        <v>405.33333333333297</v>
      </c>
      <c r="G12" s="5">
        <v>3</v>
      </c>
      <c r="H12" s="5">
        <v>68.271183118827295</v>
      </c>
      <c r="I12" s="7"/>
    </row>
    <row r="13" spans="1:9" x14ac:dyDescent="0.2">
      <c r="A13" s="7"/>
      <c r="B13" s="5" t="s">
        <v>713</v>
      </c>
      <c r="C13" s="5">
        <v>286.433333333333</v>
      </c>
      <c r="D13" s="5">
        <v>3</v>
      </c>
      <c r="E13" s="5">
        <v>42.999702841350498</v>
      </c>
      <c r="F13" s="5">
        <v>340.5</v>
      </c>
      <c r="G13" s="5">
        <v>3</v>
      </c>
      <c r="H13" s="5">
        <v>38.164949015206801</v>
      </c>
      <c r="I13" s="7"/>
    </row>
    <row r="14" spans="1:9" x14ac:dyDescent="0.2">
      <c r="A14" s="7"/>
      <c r="B14" s="7"/>
      <c r="C14" s="7"/>
      <c r="D14" s="7"/>
      <c r="E14" s="7"/>
      <c r="F14" s="7"/>
      <c r="G14" s="7"/>
      <c r="H14" s="7"/>
      <c r="I14" s="7"/>
    </row>
    <row r="15" spans="1:9" x14ac:dyDescent="0.2">
      <c r="A15" s="7"/>
      <c r="B15" s="5"/>
      <c r="C15" s="7"/>
      <c r="D15" s="7"/>
      <c r="E15" s="7"/>
      <c r="F15" s="7"/>
      <c r="G15" s="7"/>
      <c r="H15" s="7"/>
      <c r="I15" s="7"/>
    </row>
    <row r="16" spans="1:9" x14ac:dyDescent="0.2">
      <c r="A16" s="7"/>
      <c r="B16" s="5"/>
      <c r="C16" s="7"/>
      <c r="D16" s="7"/>
      <c r="E16" s="7"/>
      <c r="F16" s="7"/>
      <c r="G16" s="7"/>
      <c r="H16" s="7"/>
      <c r="I16" s="7"/>
    </row>
    <row r="17" spans="1:9" x14ac:dyDescent="0.2">
      <c r="A17" s="7"/>
      <c r="B17" s="5"/>
      <c r="C17" s="5"/>
      <c r="D17" s="7"/>
      <c r="E17" s="7"/>
      <c r="F17" s="7"/>
      <c r="G17" s="7"/>
      <c r="H17" s="7"/>
      <c r="I17" s="7"/>
    </row>
    <row r="18" spans="1:9" x14ac:dyDescent="0.2">
      <c r="A18" s="7"/>
      <c r="B18" s="5"/>
      <c r="C18" s="5"/>
      <c r="D18" s="7"/>
      <c r="E18" s="7"/>
      <c r="F18" s="7"/>
      <c r="G18" s="7"/>
      <c r="H18" s="7"/>
      <c r="I18" s="7"/>
    </row>
    <row r="19" spans="1:9" x14ac:dyDescent="0.2">
      <c r="A19" s="7"/>
      <c r="B19" s="5"/>
      <c r="C19" s="5"/>
      <c r="D19" s="7"/>
      <c r="E19" s="7"/>
      <c r="F19" s="7"/>
      <c r="G19" s="7"/>
      <c r="H19" s="7"/>
      <c r="I19" s="7"/>
    </row>
  </sheetData>
  <mergeCells count="4">
    <mergeCell ref="C2:E2"/>
    <mergeCell ref="F2:H2"/>
    <mergeCell ref="C9:E9"/>
    <mergeCell ref="F9:H9"/>
  </mergeCells>
  <phoneticPr fontId="3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BB005-B8B5-F444-A7FB-82CC52A54C6B}">
  <dimension ref="A1:Q24"/>
  <sheetViews>
    <sheetView topLeftCell="I1" workbookViewId="0">
      <selection activeCell="B7" sqref="B7:C10"/>
    </sheetView>
  </sheetViews>
  <sheetFormatPr baseColWidth="10" defaultRowHeight="16" x14ac:dyDescent="0.2"/>
  <cols>
    <col min="1" max="17" width="30.83203125" customWidth="1"/>
  </cols>
  <sheetData>
    <row r="1" spans="1:17" x14ac:dyDescent="0.2">
      <c r="A1" s="7" t="s">
        <v>90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3"/>
    </row>
    <row r="2" spans="1:17" x14ac:dyDescent="0.2">
      <c r="A2" s="7"/>
      <c r="B2" s="7"/>
      <c r="C2" s="19" t="s">
        <v>702</v>
      </c>
      <c r="D2" s="19"/>
      <c r="E2" s="19"/>
      <c r="F2" s="8"/>
      <c r="G2" s="8"/>
      <c r="H2" s="8"/>
      <c r="I2" s="7"/>
      <c r="J2" s="7"/>
      <c r="K2" s="20" t="s">
        <v>712</v>
      </c>
      <c r="L2" s="20"/>
      <c r="M2" s="20"/>
      <c r="N2" s="8"/>
      <c r="O2" s="8"/>
      <c r="P2" s="8"/>
      <c r="Q2" s="3"/>
    </row>
    <row r="3" spans="1:17" x14ac:dyDescent="0.2">
      <c r="A3" s="7"/>
      <c r="B3" s="8"/>
      <c r="C3" s="7" t="s">
        <v>934</v>
      </c>
      <c r="D3" s="7" t="s">
        <v>935</v>
      </c>
      <c r="E3" s="7" t="s">
        <v>936</v>
      </c>
      <c r="F3" s="5" t="s">
        <v>707</v>
      </c>
      <c r="G3" s="5" t="s">
        <v>706</v>
      </c>
      <c r="H3" s="5" t="s">
        <v>708</v>
      </c>
      <c r="I3" s="8"/>
      <c r="J3" s="8"/>
      <c r="K3" s="7" t="s">
        <v>934</v>
      </c>
      <c r="L3" s="7" t="s">
        <v>935</v>
      </c>
      <c r="M3" s="7" t="s">
        <v>936</v>
      </c>
      <c r="N3" s="5" t="s">
        <v>707</v>
      </c>
      <c r="O3" s="5" t="s">
        <v>706</v>
      </c>
      <c r="P3" s="5" t="s">
        <v>708</v>
      </c>
      <c r="Q3" s="3"/>
    </row>
    <row r="4" spans="1:17" x14ac:dyDescent="0.2">
      <c r="A4" s="7"/>
      <c r="B4" s="5" t="s">
        <v>906</v>
      </c>
      <c r="C4" s="5">
        <v>6.9955622699999997</v>
      </c>
      <c r="D4" s="5">
        <v>6.6503105400000004</v>
      </c>
      <c r="E4" s="5">
        <v>6.7888031900000003</v>
      </c>
      <c r="F4" s="5">
        <v>6.8120000000000003</v>
      </c>
      <c r="G4" s="5">
        <v>3</v>
      </c>
      <c r="H4" s="5">
        <v>0.1</v>
      </c>
      <c r="I4" s="7"/>
      <c r="J4" s="5" t="s">
        <v>906</v>
      </c>
      <c r="K4" s="5">
        <v>9.1517917700000009</v>
      </c>
      <c r="L4" s="5">
        <v>8.9368168099999998</v>
      </c>
      <c r="M4" s="5">
        <v>8.99755985</v>
      </c>
      <c r="N4" s="5">
        <v>9.0287228099999997</v>
      </c>
      <c r="O4" s="5">
        <v>3</v>
      </c>
      <c r="P4" s="5">
        <v>6.3984128015526207E-2</v>
      </c>
      <c r="Q4" s="3"/>
    </row>
    <row r="5" spans="1:17" x14ac:dyDescent="0.2">
      <c r="A5" s="7"/>
      <c r="B5" s="5" t="s">
        <v>907</v>
      </c>
      <c r="C5" s="5">
        <v>5.47382408</v>
      </c>
      <c r="D5" s="5">
        <v>5.4682593199999996</v>
      </c>
      <c r="E5" s="5">
        <v>5.5568458600000001</v>
      </c>
      <c r="F5" s="5">
        <v>5.5</v>
      </c>
      <c r="G5" s="5">
        <v>3</v>
      </c>
      <c r="H5" s="5">
        <v>2.9000000000000001E-2</v>
      </c>
      <c r="I5" s="7"/>
      <c r="J5" s="5" t="s">
        <v>907</v>
      </c>
      <c r="K5" s="5">
        <v>7.1855297</v>
      </c>
      <c r="L5" s="5">
        <v>7.36189406</v>
      </c>
      <c r="M5" s="5">
        <v>7.4027194099999996</v>
      </c>
      <c r="N5" s="5">
        <v>7.3167143899999996</v>
      </c>
      <c r="O5" s="5">
        <v>3</v>
      </c>
      <c r="P5" s="5">
        <v>6.6642690192930495E-2</v>
      </c>
      <c r="Q5" s="3"/>
    </row>
    <row r="6" spans="1:17" x14ac:dyDescent="0.2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3"/>
    </row>
    <row r="7" spans="1:17" x14ac:dyDescent="0.2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3"/>
    </row>
    <row r="8" spans="1:17" x14ac:dyDescent="0.2">
      <c r="A8" s="7"/>
      <c r="B8" s="5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3"/>
    </row>
    <row r="9" spans="1:17" x14ac:dyDescent="0.2">
      <c r="A9" s="7"/>
      <c r="B9" s="5"/>
      <c r="C9" s="5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3"/>
    </row>
    <row r="10" spans="1:17" x14ac:dyDescent="0.2">
      <c r="A10" s="7"/>
      <c r="B10" s="5"/>
      <c r="C10" s="5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3"/>
    </row>
    <row r="11" spans="1:17" x14ac:dyDescent="0.2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3"/>
    </row>
    <row r="12" spans="1:17" x14ac:dyDescent="0.2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3"/>
    </row>
    <row r="13" spans="1:17" x14ac:dyDescent="0.2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3"/>
    </row>
    <row r="14" spans="1:17" x14ac:dyDescent="0.2">
      <c r="A14" s="7"/>
      <c r="B14" s="7"/>
      <c r="C14" s="8"/>
      <c r="D14" s="8"/>
      <c r="E14" s="8"/>
      <c r="F14" s="7"/>
      <c r="G14" s="7"/>
      <c r="H14" s="7"/>
      <c r="I14" s="7"/>
      <c r="J14" s="7"/>
      <c r="K14" s="8"/>
      <c r="L14" s="8"/>
      <c r="M14" s="8"/>
      <c r="N14" s="7"/>
      <c r="O14" s="7"/>
      <c r="P14" s="7"/>
      <c r="Q14" s="3"/>
    </row>
    <row r="15" spans="1:17" x14ac:dyDescent="0.2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3"/>
    </row>
    <row r="16" spans="1:17" x14ac:dyDescent="0.2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3"/>
    </row>
    <row r="17" spans="1:17" x14ac:dyDescent="0.2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3"/>
    </row>
    <row r="18" spans="1:17" x14ac:dyDescent="0.2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3"/>
    </row>
    <row r="19" spans="1:17" x14ac:dyDescent="0.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</row>
    <row r="20" spans="1:17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</row>
    <row r="21" spans="1:17" x14ac:dyDescent="0.2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</row>
    <row r="22" spans="1:17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</row>
    <row r="23" spans="1:17" x14ac:dyDescent="0.2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</row>
    <row r="24" spans="1:17" x14ac:dyDescent="0.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</row>
  </sheetData>
  <mergeCells count="2">
    <mergeCell ref="C2:E2"/>
    <mergeCell ref="K2:M2"/>
  </mergeCells>
  <phoneticPr fontId="3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D0861-BA0F-5C4B-A260-C7CE8098B9C9}">
  <dimension ref="A2:C19"/>
  <sheetViews>
    <sheetView workbookViewId="0">
      <selection activeCell="A10" sqref="A10:B16"/>
    </sheetView>
  </sheetViews>
  <sheetFormatPr baseColWidth="10" defaultRowHeight="16" x14ac:dyDescent="0.2"/>
  <cols>
    <col min="1" max="3" width="30.83203125" customWidth="1"/>
  </cols>
  <sheetData>
    <row r="2" spans="1:3" x14ac:dyDescent="0.2">
      <c r="A2" s="7"/>
      <c r="B2" s="5" t="s">
        <v>909</v>
      </c>
      <c r="C2" s="5" t="s">
        <v>910</v>
      </c>
    </row>
    <row r="3" spans="1:3" x14ac:dyDescent="0.2">
      <c r="A3" s="7" t="s">
        <v>967</v>
      </c>
      <c r="B3" s="5">
        <v>1.3435679300000001</v>
      </c>
      <c r="C3" s="5">
        <v>1.3065447299999999</v>
      </c>
    </row>
    <row r="4" spans="1:3" x14ac:dyDescent="0.2">
      <c r="A4" s="7" t="s">
        <v>968</v>
      </c>
      <c r="B4" s="5">
        <v>1.31200761</v>
      </c>
      <c r="C4" s="5">
        <v>1.3386130599999999</v>
      </c>
    </row>
    <row r="5" spans="1:3" x14ac:dyDescent="0.2">
      <c r="A5" s="7" t="s">
        <v>969</v>
      </c>
      <c r="B5" s="5">
        <v>1.3209252499999999</v>
      </c>
      <c r="C5" s="5">
        <v>1.34603633</v>
      </c>
    </row>
    <row r="6" spans="1:3" x14ac:dyDescent="0.2">
      <c r="A6" s="5" t="s">
        <v>707</v>
      </c>
      <c r="B6" s="5">
        <v>1.3260000000000001</v>
      </c>
      <c r="C6" s="5">
        <v>1.33</v>
      </c>
    </row>
    <row r="7" spans="1:3" x14ac:dyDescent="0.2">
      <c r="A7" s="5" t="s">
        <v>706</v>
      </c>
      <c r="B7" s="5">
        <v>3</v>
      </c>
      <c r="C7" s="5">
        <v>3</v>
      </c>
    </row>
    <row r="8" spans="1:3" x14ac:dyDescent="0.2">
      <c r="A8" s="5" t="s">
        <v>708</v>
      </c>
      <c r="B8" s="5">
        <v>9.3930000000000003E-3</v>
      </c>
      <c r="C8" s="5">
        <v>1.2120000000000001E-2</v>
      </c>
    </row>
    <row r="9" spans="1:3" x14ac:dyDescent="0.2">
      <c r="A9" s="7"/>
      <c r="B9" s="7"/>
      <c r="C9" s="7"/>
    </row>
    <row r="10" spans="1:3" x14ac:dyDescent="0.2">
      <c r="A10" s="5"/>
      <c r="B10" s="7"/>
      <c r="C10" s="7"/>
    </row>
    <row r="11" spans="1:3" x14ac:dyDescent="0.2">
      <c r="A11" s="5"/>
      <c r="B11" s="7"/>
      <c r="C11" s="7"/>
    </row>
    <row r="12" spans="1:3" x14ac:dyDescent="0.2">
      <c r="A12" s="5"/>
      <c r="B12" s="7"/>
      <c r="C12" s="7"/>
    </row>
    <row r="13" spans="1:3" x14ac:dyDescent="0.2">
      <c r="A13" s="5"/>
      <c r="B13" s="5"/>
      <c r="C13" s="7"/>
    </row>
    <row r="14" spans="1:3" x14ac:dyDescent="0.2">
      <c r="A14" s="5"/>
      <c r="B14" s="5"/>
      <c r="C14" s="7"/>
    </row>
    <row r="15" spans="1:3" x14ac:dyDescent="0.2">
      <c r="A15" s="5"/>
      <c r="B15" s="5"/>
      <c r="C15" s="7"/>
    </row>
    <row r="16" spans="1:3" x14ac:dyDescent="0.2">
      <c r="A16" s="5"/>
      <c r="B16" s="5"/>
      <c r="C16" s="7"/>
    </row>
    <row r="17" spans="1:2" x14ac:dyDescent="0.2">
      <c r="A17" s="4"/>
      <c r="B17" s="1"/>
    </row>
    <row r="19" spans="1:2" x14ac:dyDescent="0.2">
      <c r="A19" s="4"/>
      <c r="B19" s="1"/>
    </row>
  </sheetData>
  <phoneticPr fontId="3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28A70-60C2-8145-A6A8-C72888FB0F35}">
  <dimension ref="A1:H1517"/>
  <sheetViews>
    <sheetView topLeftCell="B1" workbookViewId="0">
      <selection activeCell="E14" sqref="E14:F20"/>
    </sheetView>
  </sheetViews>
  <sheetFormatPr baseColWidth="10" defaultRowHeight="16" x14ac:dyDescent="0.2"/>
  <cols>
    <col min="1" max="8" width="30.83203125" customWidth="1"/>
  </cols>
  <sheetData>
    <row r="1" spans="1:8" x14ac:dyDescent="0.2">
      <c r="A1" s="5" t="s">
        <v>702</v>
      </c>
      <c r="B1" s="9" t="s">
        <v>814</v>
      </c>
      <c r="C1" s="9" t="s">
        <v>911</v>
      </c>
      <c r="D1" s="8"/>
      <c r="E1" s="8"/>
      <c r="F1" s="5" t="s">
        <v>702</v>
      </c>
      <c r="G1" s="9" t="s">
        <v>814</v>
      </c>
      <c r="H1" s="9" t="s">
        <v>911</v>
      </c>
    </row>
    <row r="2" spans="1:8" x14ac:dyDescent="0.2">
      <c r="A2" s="5">
        <v>322</v>
      </c>
      <c r="B2" s="5">
        <v>562</v>
      </c>
      <c r="C2" s="5">
        <v>549</v>
      </c>
      <c r="D2" s="8"/>
      <c r="E2" s="5" t="s">
        <v>706</v>
      </c>
      <c r="F2" s="5">
        <v>1329</v>
      </c>
      <c r="G2" s="5">
        <v>1421</v>
      </c>
      <c r="H2" s="5">
        <v>720</v>
      </c>
    </row>
    <row r="3" spans="1:8" x14ac:dyDescent="0.2">
      <c r="A3" s="5">
        <v>316</v>
      </c>
      <c r="B3" s="5">
        <v>295</v>
      </c>
      <c r="C3" s="5">
        <v>1161</v>
      </c>
      <c r="D3" s="8"/>
      <c r="E3" s="5" t="s">
        <v>912</v>
      </c>
      <c r="F3" s="5">
        <v>238</v>
      </c>
      <c r="G3" s="5">
        <v>285</v>
      </c>
      <c r="H3" s="5">
        <v>340</v>
      </c>
    </row>
    <row r="4" spans="1:8" x14ac:dyDescent="0.2">
      <c r="A4" s="5">
        <v>320</v>
      </c>
      <c r="B4" s="5">
        <v>297</v>
      </c>
      <c r="C4" s="5">
        <v>896</v>
      </c>
      <c r="D4" s="8"/>
      <c r="E4" s="5" t="s">
        <v>913</v>
      </c>
      <c r="F4" s="5">
        <v>287</v>
      </c>
      <c r="G4" s="5">
        <v>307</v>
      </c>
      <c r="H4" s="5">
        <v>567</v>
      </c>
    </row>
    <row r="5" spans="1:8" x14ac:dyDescent="0.2">
      <c r="A5" s="5">
        <v>309</v>
      </c>
      <c r="B5" s="5">
        <v>1043</v>
      </c>
      <c r="C5" s="5">
        <v>836</v>
      </c>
      <c r="D5" s="8"/>
      <c r="E5" s="5" t="s">
        <v>914</v>
      </c>
      <c r="F5" s="5">
        <v>306</v>
      </c>
      <c r="G5" s="5">
        <v>332</v>
      </c>
      <c r="H5" s="5">
        <v>729.5</v>
      </c>
    </row>
    <row r="6" spans="1:8" x14ac:dyDescent="0.2">
      <c r="A6" s="5">
        <v>305</v>
      </c>
      <c r="B6" s="5">
        <v>332</v>
      </c>
      <c r="C6" s="5">
        <v>596</v>
      </c>
      <c r="D6" s="8"/>
      <c r="E6" s="5" t="s">
        <v>915</v>
      </c>
      <c r="F6" s="5">
        <v>333</v>
      </c>
      <c r="G6" s="5">
        <v>366.5</v>
      </c>
      <c r="H6" s="5">
        <v>1021</v>
      </c>
    </row>
    <row r="7" spans="1:8" x14ac:dyDescent="0.2">
      <c r="A7" s="5">
        <v>296</v>
      </c>
      <c r="B7" s="5">
        <v>378</v>
      </c>
      <c r="C7" s="5">
        <v>810</v>
      </c>
      <c r="D7" s="8"/>
      <c r="E7" s="5" t="s">
        <v>916</v>
      </c>
      <c r="F7" s="5">
        <v>622</v>
      </c>
      <c r="G7" s="5">
        <v>1813</v>
      </c>
      <c r="H7" s="5">
        <v>3568</v>
      </c>
    </row>
    <row r="8" spans="1:8" x14ac:dyDescent="0.2">
      <c r="A8" s="5">
        <v>307</v>
      </c>
      <c r="B8" s="5">
        <v>342</v>
      </c>
      <c r="C8" s="5">
        <v>847</v>
      </c>
      <c r="D8" s="8"/>
      <c r="E8" s="5" t="s">
        <v>917</v>
      </c>
      <c r="F8" s="5">
        <v>384</v>
      </c>
      <c r="G8" s="5">
        <v>1528</v>
      </c>
      <c r="H8" s="5">
        <v>3228</v>
      </c>
    </row>
    <row r="9" spans="1:8" x14ac:dyDescent="0.2">
      <c r="A9" s="5">
        <v>309</v>
      </c>
      <c r="B9" s="5">
        <v>303</v>
      </c>
      <c r="C9" s="5">
        <v>1497</v>
      </c>
      <c r="D9" s="8"/>
      <c r="E9" s="5" t="s">
        <v>707</v>
      </c>
      <c r="F9" s="5">
        <v>312.7</v>
      </c>
      <c r="G9" s="5">
        <v>374.2</v>
      </c>
      <c r="H9" s="5">
        <v>867.2</v>
      </c>
    </row>
    <row r="10" spans="1:8" x14ac:dyDescent="0.2">
      <c r="A10" s="5">
        <v>385</v>
      </c>
      <c r="B10" s="5">
        <v>295</v>
      </c>
      <c r="C10" s="5">
        <v>1405</v>
      </c>
      <c r="D10" s="8"/>
      <c r="E10" s="8"/>
      <c r="F10" s="8"/>
      <c r="G10" s="8"/>
      <c r="H10" s="8"/>
    </row>
    <row r="11" spans="1:8" x14ac:dyDescent="0.2">
      <c r="A11" s="5">
        <v>338</v>
      </c>
      <c r="B11" s="5">
        <v>291</v>
      </c>
      <c r="C11" s="5">
        <v>1053</v>
      </c>
      <c r="D11" s="8"/>
      <c r="E11" s="8"/>
      <c r="F11" s="8"/>
      <c r="G11" s="8"/>
      <c r="H11" s="8"/>
    </row>
    <row r="12" spans="1:8" x14ac:dyDescent="0.2">
      <c r="A12" s="5">
        <v>292</v>
      </c>
      <c r="B12" s="5">
        <v>333</v>
      </c>
      <c r="C12" s="5">
        <v>886</v>
      </c>
      <c r="D12" s="8"/>
      <c r="E12" s="8"/>
      <c r="F12" s="8"/>
      <c r="G12" s="8"/>
      <c r="H12" s="8"/>
    </row>
    <row r="13" spans="1:8" x14ac:dyDescent="0.2">
      <c r="A13" s="5">
        <v>293</v>
      </c>
      <c r="B13" s="5">
        <v>342</v>
      </c>
      <c r="C13" s="5">
        <v>1382</v>
      </c>
      <c r="D13" s="8"/>
      <c r="E13" s="8"/>
      <c r="F13" s="8"/>
      <c r="G13" s="8"/>
      <c r="H13" s="8"/>
    </row>
    <row r="14" spans="1:8" x14ac:dyDescent="0.2">
      <c r="A14" s="5">
        <v>310</v>
      </c>
      <c r="B14" s="5">
        <v>290</v>
      </c>
      <c r="C14" s="5">
        <v>2406</v>
      </c>
      <c r="D14" s="8"/>
      <c r="E14" s="9"/>
      <c r="F14" s="8"/>
      <c r="G14" s="8"/>
      <c r="H14" s="8"/>
    </row>
    <row r="15" spans="1:8" x14ac:dyDescent="0.2">
      <c r="A15" s="5">
        <v>290</v>
      </c>
      <c r="B15" s="5">
        <v>306</v>
      </c>
      <c r="C15" s="5">
        <v>1752</v>
      </c>
      <c r="D15" s="8"/>
      <c r="E15" s="5"/>
      <c r="F15" s="8"/>
      <c r="G15" s="8"/>
      <c r="H15" s="8"/>
    </row>
    <row r="16" spans="1:8" x14ac:dyDescent="0.2">
      <c r="A16" s="5">
        <v>368</v>
      </c>
      <c r="B16" s="5">
        <v>311</v>
      </c>
      <c r="C16" s="5">
        <v>570</v>
      </c>
      <c r="D16" s="8"/>
      <c r="E16" s="9"/>
      <c r="F16" s="8"/>
      <c r="G16" s="8"/>
      <c r="H16" s="8"/>
    </row>
    <row r="17" spans="1:8" x14ac:dyDescent="0.2">
      <c r="A17" s="5">
        <v>334</v>
      </c>
      <c r="B17" s="5">
        <v>298</v>
      </c>
      <c r="C17" s="5">
        <v>1120</v>
      </c>
      <c r="D17" s="8"/>
      <c r="E17" s="5"/>
      <c r="F17" s="5"/>
      <c r="G17" s="8"/>
      <c r="H17" s="8"/>
    </row>
    <row r="18" spans="1:8" x14ac:dyDescent="0.2">
      <c r="A18" s="5">
        <v>334</v>
      </c>
      <c r="B18" s="5">
        <v>293</v>
      </c>
      <c r="C18" s="5">
        <v>1337</v>
      </c>
      <c r="D18" s="8"/>
      <c r="E18" s="5"/>
      <c r="F18" s="5"/>
      <c r="G18" s="8"/>
      <c r="H18" s="8"/>
    </row>
    <row r="19" spans="1:8" x14ac:dyDescent="0.2">
      <c r="A19" s="5">
        <v>305</v>
      </c>
      <c r="B19" s="5">
        <v>361</v>
      </c>
      <c r="C19" s="5">
        <v>773</v>
      </c>
      <c r="D19" s="8"/>
      <c r="E19" s="5"/>
      <c r="F19" s="5"/>
      <c r="G19" s="8"/>
      <c r="H19" s="8"/>
    </row>
    <row r="20" spans="1:8" x14ac:dyDescent="0.2">
      <c r="A20" s="5">
        <v>344</v>
      </c>
      <c r="B20" s="5">
        <v>307</v>
      </c>
      <c r="C20" s="5">
        <v>655</v>
      </c>
      <c r="D20" s="8"/>
      <c r="E20" s="5"/>
      <c r="F20" s="5"/>
      <c r="G20" s="8"/>
      <c r="H20" s="8"/>
    </row>
    <row r="21" spans="1:8" x14ac:dyDescent="0.2">
      <c r="A21" s="5">
        <v>311</v>
      </c>
      <c r="B21" s="5">
        <v>294</v>
      </c>
      <c r="C21" s="5">
        <v>1310</v>
      </c>
      <c r="D21" s="8"/>
      <c r="E21" s="8"/>
      <c r="F21" s="8"/>
      <c r="G21" s="8"/>
      <c r="H21" s="8"/>
    </row>
    <row r="22" spans="1:8" x14ac:dyDescent="0.2">
      <c r="A22" s="5">
        <v>315</v>
      </c>
      <c r="B22" s="5">
        <v>324</v>
      </c>
      <c r="C22" s="5">
        <v>1676</v>
      </c>
      <c r="D22" s="8"/>
      <c r="E22" s="8"/>
      <c r="F22" s="8"/>
      <c r="G22" s="8"/>
      <c r="H22" s="8"/>
    </row>
    <row r="23" spans="1:8" x14ac:dyDescent="0.2">
      <c r="A23" s="5">
        <v>331</v>
      </c>
      <c r="B23" s="5">
        <v>294</v>
      </c>
      <c r="C23" s="5">
        <v>1160</v>
      </c>
      <c r="D23" s="8"/>
      <c r="E23" s="8"/>
      <c r="F23" s="8"/>
      <c r="G23" s="8"/>
      <c r="H23" s="8"/>
    </row>
    <row r="24" spans="1:8" x14ac:dyDescent="0.2">
      <c r="A24" s="5">
        <v>364</v>
      </c>
      <c r="B24" s="5">
        <v>301</v>
      </c>
      <c r="C24" s="5">
        <v>580</v>
      </c>
      <c r="D24" s="8"/>
      <c r="E24" s="8"/>
      <c r="F24" s="8"/>
      <c r="G24" s="8"/>
      <c r="H24" s="8"/>
    </row>
    <row r="25" spans="1:8" x14ac:dyDescent="0.2">
      <c r="A25" s="5">
        <v>318</v>
      </c>
      <c r="B25" s="5">
        <v>313</v>
      </c>
      <c r="C25" s="5">
        <v>638</v>
      </c>
      <c r="D25" s="8"/>
      <c r="E25" s="8"/>
      <c r="F25" s="8"/>
      <c r="G25" s="8"/>
      <c r="H25" s="8"/>
    </row>
    <row r="26" spans="1:8" x14ac:dyDescent="0.2">
      <c r="A26" s="5">
        <v>622</v>
      </c>
      <c r="B26" s="5">
        <v>364</v>
      </c>
      <c r="C26" s="5">
        <v>536</v>
      </c>
      <c r="D26" s="8"/>
      <c r="E26" s="8"/>
      <c r="F26" s="8"/>
      <c r="G26" s="8"/>
      <c r="H26" s="8"/>
    </row>
    <row r="27" spans="1:8" x14ac:dyDescent="0.2">
      <c r="A27" s="5">
        <v>391</v>
      </c>
      <c r="B27" s="5">
        <v>295</v>
      </c>
      <c r="C27" s="5">
        <v>791</v>
      </c>
      <c r="D27" s="8"/>
      <c r="E27" s="8"/>
      <c r="F27" s="8"/>
      <c r="G27" s="8"/>
      <c r="H27" s="8"/>
    </row>
    <row r="28" spans="1:8" x14ac:dyDescent="0.2">
      <c r="A28" s="5">
        <v>348</v>
      </c>
      <c r="B28" s="5">
        <v>313</v>
      </c>
      <c r="C28" s="5">
        <v>1511</v>
      </c>
      <c r="D28" s="8"/>
      <c r="E28" s="8"/>
      <c r="F28" s="8"/>
      <c r="G28" s="8"/>
      <c r="H28" s="8"/>
    </row>
    <row r="29" spans="1:8" x14ac:dyDescent="0.2">
      <c r="A29" s="5">
        <v>388</v>
      </c>
      <c r="B29" s="5">
        <v>298</v>
      </c>
      <c r="C29" s="5">
        <v>506</v>
      </c>
      <c r="D29" s="8"/>
      <c r="E29" s="8"/>
      <c r="F29" s="8"/>
      <c r="G29" s="8"/>
      <c r="H29" s="8"/>
    </row>
    <row r="30" spans="1:8" x14ac:dyDescent="0.2">
      <c r="A30" s="5">
        <v>434</v>
      </c>
      <c r="B30" s="5">
        <v>315</v>
      </c>
      <c r="C30" s="5">
        <v>702</v>
      </c>
      <c r="D30" s="8"/>
      <c r="E30" s="8"/>
      <c r="F30" s="8"/>
      <c r="G30" s="8"/>
      <c r="H30" s="8"/>
    </row>
    <row r="31" spans="1:8" x14ac:dyDescent="0.2">
      <c r="A31" s="5">
        <v>403</v>
      </c>
      <c r="B31" s="5">
        <v>319</v>
      </c>
      <c r="C31" s="5">
        <v>648</v>
      </c>
      <c r="D31" s="8"/>
      <c r="E31" s="8"/>
      <c r="F31" s="8"/>
      <c r="G31" s="8"/>
      <c r="H31" s="8"/>
    </row>
    <row r="32" spans="1:8" x14ac:dyDescent="0.2">
      <c r="A32" s="5">
        <v>327</v>
      </c>
      <c r="B32" s="5">
        <v>306</v>
      </c>
      <c r="C32" s="5">
        <v>1053</v>
      </c>
      <c r="D32" s="8"/>
      <c r="E32" s="8"/>
      <c r="F32" s="8"/>
      <c r="G32" s="8"/>
      <c r="H32" s="8"/>
    </row>
    <row r="33" spans="1:8" x14ac:dyDescent="0.2">
      <c r="A33" s="5">
        <v>333</v>
      </c>
      <c r="B33" s="5">
        <v>307</v>
      </c>
      <c r="C33" s="5">
        <v>762</v>
      </c>
      <c r="D33" s="8"/>
      <c r="E33" s="8"/>
      <c r="F33" s="8"/>
      <c r="G33" s="8"/>
      <c r="H33" s="8"/>
    </row>
    <row r="34" spans="1:8" x14ac:dyDescent="0.2">
      <c r="A34" s="5">
        <v>408</v>
      </c>
      <c r="B34" s="5">
        <v>310</v>
      </c>
      <c r="C34" s="5">
        <v>833</v>
      </c>
      <c r="D34" s="8"/>
      <c r="E34" s="8"/>
      <c r="F34" s="8"/>
      <c r="G34" s="8"/>
      <c r="H34" s="8"/>
    </row>
    <row r="35" spans="1:8" x14ac:dyDescent="0.2">
      <c r="A35" s="5">
        <v>333</v>
      </c>
      <c r="B35" s="5">
        <v>294</v>
      </c>
      <c r="C35" s="5">
        <v>812</v>
      </c>
      <c r="D35" s="8"/>
      <c r="E35" s="8"/>
      <c r="F35" s="8"/>
      <c r="G35" s="8"/>
      <c r="H35" s="8"/>
    </row>
    <row r="36" spans="1:8" x14ac:dyDescent="0.2">
      <c r="A36" s="5">
        <v>391</v>
      </c>
      <c r="B36" s="5">
        <v>308</v>
      </c>
      <c r="C36" s="5">
        <v>1019</v>
      </c>
      <c r="D36" s="8"/>
      <c r="E36" s="8"/>
      <c r="F36" s="8"/>
      <c r="G36" s="8"/>
      <c r="H36" s="8"/>
    </row>
    <row r="37" spans="1:8" x14ac:dyDescent="0.2">
      <c r="A37" s="5">
        <v>302</v>
      </c>
      <c r="B37" s="5">
        <v>357</v>
      </c>
      <c r="C37" s="5">
        <v>1271</v>
      </c>
      <c r="D37" s="8"/>
      <c r="E37" s="8"/>
      <c r="F37" s="8"/>
      <c r="G37" s="8"/>
      <c r="H37" s="8"/>
    </row>
    <row r="38" spans="1:8" x14ac:dyDescent="0.2">
      <c r="A38" s="5">
        <v>354</v>
      </c>
      <c r="B38" s="5">
        <v>296</v>
      </c>
      <c r="C38" s="5">
        <v>974</v>
      </c>
      <c r="D38" s="8"/>
      <c r="E38" s="8"/>
      <c r="F38" s="8"/>
      <c r="G38" s="8"/>
      <c r="H38" s="8"/>
    </row>
    <row r="39" spans="1:8" x14ac:dyDescent="0.2">
      <c r="A39" s="5">
        <v>399</v>
      </c>
      <c r="B39" s="5">
        <v>303</v>
      </c>
      <c r="C39" s="5">
        <v>798</v>
      </c>
      <c r="D39" s="8"/>
      <c r="E39" s="8"/>
      <c r="F39" s="8"/>
      <c r="G39" s="8"/>
      <c r="H39" s="8"/>
    </row>
    <row r="40" spans="1:8" x14ac:dyDescent="0.2">
      <c r="A40" s="5">
        <v>332</v>
      </c>
      <c r="B40" s="5">
        <v>314</v>
      </c>
      <c r="C40" s="5">
        <v>1835</v>
      </c>
      <c r="D40" s="8"/>
      <c r="E40" s="8"/>
      <c r="F40" s="8"/>
      <c r="G40" s="8"/>
      <c r="H40" s="8"/>
    </row>
    <row r="41" spans="1:8" x14ac:dyDescent="0.2">
      <c r="A41" s="5">
        <v>304</v>
      </c>
      <c r="B41" s="5">
        <v>329</v>
      </c>
      <c r="C41" s="5">
        <v>822</v>
      </c>
      <c r="D41" s="8"/>
      <c r="E41" s="8"/>
      <c r="F41" s="8"/>
      <c r="G41" s="8"/>
      <c r="H41" s="8"/>
    </row>
    <row r="42" spans="1:8" x14ac:dyDescent="0.2">
      <c r="A42" s="5">
        <v>469</v>
      </c>
      <c r="B42" s="5">
        <v>332</v>
      </c>
      <c r="C42" s="5">
        <v>671</v>
      </c>
      <c r="D42" s="8"/>
      <c r="E42" s="8"/>
      <c r="F42" s="8"/>
      <c r="G42" s="8"/>
      <c r="H42" s="8"/>
    </row>
    <row r="43" spans="1:8" x14ac:dyDescent="0.2">
      <c r="A43" s="5">
        <v>384</v>
      </c>
      <c r="B43" s="5">
        <v>298</v>
      </c>
      <c r="C43" s="5">
        <v>975</v>
      </c>
      <c r="D43" s="8"/>
      <c r="E43" s="8"/>
      <c r="F43" s="8"/>
      <c r="G43" s="8"/>
      <c r="H43" s="8"/>
    </row>
    <row r="44" spans="1:8" x14ac:dyDescent="0.2">
      <c r="A44" s="5">
        <v>344</v>
      </c>
      <c r="B44" s="5">
        <v>332</v>
      </c>
      <c r="C44" s="5">
        <v>904</v>
      </c>
      <c r="D44" s="8"/>
      <c r="E44" s="8"/>
      <c r="F44" s="8"/>
      <c r="G44" s="8"/>
      <c r="H44" s="8"/>
    </row>
    <row r="45" spans="1:8" x14ac:dyDescent="0.2">
      <c r="A45" s="5">
        <v>333</v>
      </c>
      <c r="B45" s="5">
        <v>291</v>
      </c>
      <c r="C45" s="5">
        <v>1131</v>
      </c>
      <c r="D45" s="8"/>
      <c r="E45" s="8"/>
      <c r="F45" s="8"/>
      <c r="G45" s="8"/>
      <c r="H45" s="8"/>
    </row>
    <row r="46" spans="1:8" x14ac:dyDescent="0.2">
      <c r="A46" s="5">
        <v>421</v>
      </c>
      <c r="B46" s="5">
        <v>331</v>
      </c>
      <c r="C46" s="5">
        <v>566</v>
      </c>
      <c r="D46" s="8"/>
      <c r="E46" s="8"/>
      <c r="F46" s="8"/>
      <c r="G46" s="8"/>
      <c r="H46" s="8"/>
    </row>
    <row r="47" spans="1:8" x14ac:dyDescent="0.2">
      <c r="A47" s="5">
        <v>311</v>
      </c>
      <c r="B47" s="5">
        <v>314</v>
      </c>
      <c r="C47" s="5">
        <v>542</v>
      </c>
      <c r="D47" s="8"/>
      <c r="E47" s="8"/>
      <c r="F47" s="8"/>
      <c r="G47" s="8"/>
      <c r="H47" s="8"/>
    </row>
    <row r="48" spans="1:8" x14ac:dyDescent="0.2">
      <c r="A48" s="5">
        <v>416</v>
      </c>
      <c r="B48" s="5">
        <v>299</v>
      </c>
      <c r="C48" s="5">
        <v>850</v>
      </c>
      <c r="D48" s="8"/>
      <c r="E48" s="8"/>
      <c r="F48" s="8"/>
      <c r="G48" s="8"/>
      <c r="H48" s="8"/>
    </row>
    <row r="49" spans="1:8" x14ac:dyDescent="0.2">
      <c r="A49" s="5">
        <v>335</v>
      </c>
      <c r="B49" s="5">
        <v>305</v>
      </c>
      <c r="C49" s="5">
        <v>861</v>
      </c>
      <c r="D49" s="8"/>
      <c r="E49" s="8"/>
      <c r="F49" s="8"/>
      <c r="G49" s="8"/>
      <c r="H49" s="8"/>
    </row>
    <row r="50" spans="1:8" x14ac:dyDescent="0.2">
      <c r="A50" s="5">
        <v>476</v>
      </c>
      <c r="B50" s="5">
        <v>382</v>
      </c>
      <c r="C50" s="5">
        <v>655</v>
      </c>
      <c r="D50" s="8"/>
      <c r="E50" s="8"/>
      <c r="F50" s="8"/>
      <c r="G50" s="8"/>
      <c r="H50" s="8"/>
    </row>
    <row r="51" spans="1:8" x14ac:dyDescent="0.2">
      <c r="A51" s="5">
        <v>308</v>
      </c>
      <c r="B51" s="5">
        <v>297</v>
      </c>
      <c r="C51" s="5">
        <v>578</v>
      </c>
      <c r="D51" s="8"/>
      <c r="E51" s="8"/>
      <c r="F51" s="8"/>
      <c r="G51" s="8"/>
      <c r="H51" s="8"/>
    </row>
    <row r="52" spans="1:8" x14ac:dyDescent="0.2">
      <c r="A52" s="5">
        <v>342</v>
      </c>
      <c r="B52" s="5">
        <v>321</v>
      </c>
      <c r="C52" s="5">
        <v>669</v>
      </c>
      <c r="D52" s="8"/>
      <c r="E52" s="8"/>
      <c r="F52" s="8"/>
      <c r="G52" s="8"/>
      <c r="H52" s="8"/>
    </row>
    <row r="53" spans="1:8" x14ac:dyDescent="0.2">
      <c r="A53" s="5">
        <v>371</v>
      </c>
      <c r="B53" s="5">
        <v>301</v>
      </c>
      <c r="C53" s="5">
        <v>520</v>
      </c>
      <c r="D53" s="8"/>
      <c r="E53" s="8"/>
      <c r="F53" s="8"/>
      <c r="G53" s="8"/>
      <c r="H53" s="8"/>
    </row>
    <row r="54" spans="1:8" x14ac:dyDescent="0.2">
      <c r="A54" s="5">
        <v>311</v>
      </c>
      <c r="B54" s="5">
        <v>301</v>
      </c>
      <c r="C54" s="5">
        <v>594</v>
      </c>
      <c r="D54" s="8"/>
      <c r="E54" s="8"/>
      <c r="F54" s="8"/>
      <c r="G54" s="8"/>
      <c r="H54" s="8"/>
    </row>
    <row r="55" spans="1:8" x14ac:dyDescent="0.2">
      <c r="A55" s="5">
        <v>290</v>
      </c>
      <c r="B55" s="5">
        <v>346</v>
      </c>
      <c r="C55" s="5">
        <v>615</v>
      </c>
      <c r="D55" s="8"/>
      <c r="E55" s="8"/>
      <c r="F55" s="8"/>
      <c r="G55" s="8"/>
      <c r="H55" s="8"/>
    </row>
    <row r="56" spans="1:8" x14ac:dyDescent="0.2">
      <c r="A56" s="5">
        <v>330</v>
      </c>
      <c r="B56" s="5">
        <v>297</v>
      </c>
      <c r="C56" s="5">
        <v>1095</v>
      </c>
      <c r="D56" s="8"/>
      <c r="E56" s="8"/>
      <c r="F56" s="8"/>
      <c r="G56" s="8"/>
      <c r="H56" s="8"/>
    </row>
    <row r="57" spans="1:8" x14ac:dyDescent="0.2">
      <c r="A57" s="5">
        <v>289</v>
      </c>
      <c r="B57" s="5">
        <v>332</v>
      </c>
      <c r="C57" s="5">
        <v>996</v>
      </c>
      <c r="D57" s="8"/>
      <c r="E57" s="8"/>
      <c r="F57" s="8"/>
      <c r="G57" s="8"/>
      <c r="H57" s="8"/>
    </row>
    <row r="58" spans="1:8" x14ac:dyDescent="0.2">
      <c r="A58" s="5">
        <v>315</v>
      </c>
      <c r="B58" s="5">
        <v>371</v>
      </c>
      <c r="C58" s="5">
        <v>2055</v>
      </c>
      <c r="D58" s="8"/>
      <c r="E58" s="8"/>
      <c r="F58" s="8"/>
      <c r="G58" s="8"/>
      <c r="H58" s="8"/>
    </row>
    <row r="59" spans="1:8" x14ac:dyDescent="0.2">
      <c r="A59" s="5">
        <v>294</v>
      </c>
      <c r="B59" s="5">
        <v>327</v>
      </c>
      <c r="C59" s="5">
        <v>1151</v>
      </c>
      <c r="D59" s="8"/>
      <c r="E59" s="8"/>
      <c r="F59" s="8"/>
      <c r="G59" s="8"/>
      <c r="H59" s="8"/>
    </row>
    <row r="60" spans="1:8" x14ac:dyDescent="0.2">
      <c r="A60" s="5">
        <v>308</v>
      </c>
      <c r="B60" s="5">
        <v>298</v>
      </c>
      <c r="C60" s="5">
        <v>1221</v>
      </c>
      <c r="D60" s="8"/>
      <c r="E60" s="8"/>
      <c r="F60" s="8"/>
      <c r="G60" s="8"/>
      <c r="H60" s="8"/>
    </row>
    <row r="61" spans="1:8" x14ac:dyDescent="0.2">
      <c r="A61" s="5">
        <v>329</v>
      </c>
      <c r="B61" s="5">
        <v>412</v>
      </c>
      <c r="C61" s="5">
        <v>2094</v>
      </c>
      <c r="D61" s="8"/>
      <c r="E61" s="8"/>
      <c r="F61" s="8"/>
      <c r="G61" s="8"/>
      <c r="H61" s="8"/>
    </row>
    <row r="62" spans="1:8" x14ac:dyDescent="0.2">
      <c r="A62" s="5">
        <v>352</v>
      </c>
      <c r="B62" s="5">
        <v>347</v>
      </c>
      <c r="C62" s="5">
        <v>970</v>
      </c>
      <c r="D62" s="8"/>
      <c r="E62" s="8"/>
      <c r="F62" s="8"/>
      <c r="G62" s="8"/>
      <c r="H62" s="8"/>
    </row>
    <row r="63" spans="1:8" x14ac:dyDescent="0.2">
      <c r="A63" s="5">
        <v>384</v>
      </c>
      <c r="B63" s="5">
        <v>324</v>
      </c>
      <c r="C63" s="5">
        <v>872</v>
      </c>
      <c r="D63" s="8"/>
      <c r="E63" s="8"/>
      <c r="F63" s="8"/>
      <c r="G63" s="8"/>
      <c r="H63" s="8"/>
    </row>
    <row r="64" spans="1:8" x14ac:dyDescent="0.2">
      <c r="A64" s="5">
        <v>326</v>
      </c>
      <c r="B64" s="5">
        <v>308</v>
      </c>
      <c r="C64" s="5">
        <v>1471</v>
      </c>
      <c r="D64" s="8"/>
      <c r="E64" s="8"/>
      <c r="F64" s="8"/>
      <c r="G64" s="8"/>
      <c r="H64" s="8"/>
    </row>
    <row r="65" spans="1:8" x14ac:dyDescent="0.2">
      <c r="A65" s="5">
        <v>407</v>
      </c>
      <c r="B65" s="5">
        <v>318</v>
      </c>
      <c r="C65" s="5">
        <v>1657</v>
      </c>
      <c r="D65" s="8"/>
      <c r="E65" s="8"/>
      <c r="F65" s="8"/>
      <c r="G65" s="8"/>
      <c r="H65" s="8"/>
    </row>
    <row r="66" spans="1:8" x14ac:dyDescent="0.2">
      <c r="A66" s="5">
        <v>368</v>
      </c>
      <c r="B66" s="5">
        <v>290</v>
      </c>
      <c r="C66" s="5">
        <v>733</v>
      </c>
      <c r="D66" s="8"/>
      <c r="E66" s="8"/>
      <c r="F66" s="8"/>
      <c r="G66" s="8"/>
      <c r="H66" s="8"/>
    </row>
    <row r="67" spans="1:8" x14ac:dyDescent="0.2">
      <c r="A67" s="5">
        <v>378</v>
      </c>
      <c r="B67" s="5">
        <v>355</v>
      </c>
      <c r="C67" s="5">
        <v>2014</v>
      </c>
      <c r="D67" s="8"/>
      <c r="E67" s="8"/>
      <c r="F67" s="8"/>
      <c r="G67" s="8"/>
      <c r="H67" s="8"/>
    </row>
    <row r="68" spans="1:8" x14ac:dyDescent="0.2">
      <c r="A68" s="5">
        <v>358</v>
      </c>
      <c r="B68" s="5">
        <v>329</v>
      </c>
      <c r="C68" s="5">
        <v>1063</v>
      </c>
      <c r="D68" s="8"/>
      <c r="E68" s="8"/>
      <c r="F68" s="8"/>
      <c r="G68" s="8"/>
      <c r="H68" s="8"/>
    </row>
    <row r="69" spans="1:8" x14ac:dyDescent="0.2">
      <c r="A69" s="5">
        <v>378</v>
      </c>
      <c r="B69" s="5">
        <v>295</v>
      </c>
      <c r="C69" s="5">
        <v>889</v>
      </c>
      <c r="D69" s="8"/>
      <c r="E69" s="8"/>
      <c r="F69" s="8"/>
      <c r="G69" s="8"/>
      <c r="H69" s="8"/>
    </row>
    <row r="70" spans="1:8" x14ac:dyDescent="0.2">
      <c r="A70" s="5">
        <v>360</v>
      </c>
      <c r="B70" s="5">
        <v>360</v>
      </c>
      <c r="C70" s="5">
        <v>734</v>
      </c>
      <c r="D70" s="8"/>
      <c r="E70" s="8"/>
      <c r="F70" s="8"/>
      <c r="G70" s="8"/>
      <c r="H70" s="8"/>
    </row>
    <row r="71" spans="1:8" x14ac:dyDescent="0.2">
      <c r="A71" s="5">
        <v>329</v>
      </c>
      <c r="B71" s="5">
        <v>304</v>
      </c>
      <c r="C71" s="5">
        <v>755</v>
      </c>
      <c r="D71" s="8"/>
      <c r="E71" s="8"/>
      <c r="F71" s="8"/>
      <c r="G71" s="8"/>
      <c r="H71" s="8"/>
    </row>
    <row r="72" spans="1:8" x14ac:dyDescent="0.2">
      <c r="A72" s="5">
        <v>409</v>
      </c>
      <c r="B72" s="5">
        <v>287</v>
      </c>
      <c r="C72" s="5">
        <v>858</v>
      </c>
      <c r="D72" s="8"/>
      <c r="E72" s="8"/>
      <c r="F72" s="8"/>
      <c r="G72" s="8"/>
      <c r="H72" s="8"/>
    </row>
    <row r="73" spans="1:8" x14ac:dyDescent="0.2">
      <c r="A73" s="5">
        <v>348</v>
      </c>
      <c r="B73" s="5">
        <v>291</v>
      </c>
      <c r="C73" s="5">
        <v>702</v>
      </c>
      <c r="D73" s="8"/>
      <c r="E73" s="8"/>
      <c r="F73" s="8"/>
      <c r="G73" s="8"/>
      <c r="H73" s="8"/>
    </row>
    <row r="74" spans="1:8" x14ac:dyDescent="0.2">
      <c r="A74" s="5">
        <v>392</v>
      </c>
      <c r="B74" s="5">
        <v>293</v>
      </c>
      <c r="C74" s="5">
        <v>1153</v>
      </c>
      <c r="D74" s="8"/>
      <c r="E74" s="8"/>
      <c r="F74" s="8"/>
      <c r="G74" s="8"/>
      <c r="H74" s="8"/>
    </row>
    <row r="75" spans="1:8" x14ac:dyDescent="0.2">
      <c r="A75" s="5">
        <v>288</v>
      </c>
      <c r="B75" s="5">
        <v>538</v>
      </c>
      <c r="C75" s="5">
        <v>1170</v>
      </c>
      <c r="D75" s="8"/>
      <c r="E75" s="8"/>
      <c r="F75" s="8"/>
      <c r="G75" s="8"/>
      <c r="H75" s="8"/>
    </row>
    <row r="76" spans="1:8" x14ac:dyDescent="0.2">
      <c r="A76" s="5">
        <v>309</v>
      </c>
      <c r="B76" s="5">
        <v>444</v>
      </c>
      <c r="C76" s="5">
        <v>551</v>
      </c>
      <c r="D76" s="8"/>
      <c r="E76" s="8"/>
      <c r="F76" s="8"/>
      <c r="G76" s="8"/>
      <c r="H76" s="8"/>
    </row>
    <row r="77" spans="1:8" x14ac:dyDescent="0.2">
      <c r="A77" s="5">
        <v>306</v>
      </c>
      <c r="B77" s="5">
        <v>313</v>
      </c>
      <c r="C77" s="5">
        <v>597</v>
      </c>
      <c r="D77" s="8"/>
      <c r="E77" s="8"/>
      <c r="F77" s="8"/>
      <c r="G77" s="8"/>
      <c r="H77" s="8"/>
    </row>
    <row r="78" spans="1:8" x14ac:dyDescent="0.2">
      <c r="A78" s="5">
        <v>333</v>
      </c>
      <c r="B78" s="5">
        <v>321</v>
      </c>
      <c r="C78" s="5">
        <v>666</v>
      </c>
      <c r="D78" s="8"/>
      <c r="E78" s="8"/>
      <c r="F78" s="8"/>
      <c r="G78" s="8"/>
      <c r="H78" s="8"/>
    </row>
    <row r="79" spans="1:8" x14ac:dyDescent="0.2">
      <c r="A79" s="5">
        <v>340</v>
      </c>
      <c r="B79" s="5">
        <v>365</v>
      </c>
      <c r="C79" s="5">
        <v>527</v>
      </c>
      <c r="D79" s="8"/>
      <c r="E79" s="8"/>
      <c r="F79" s="8"/>
      <c r="G79" s="8"/>
      <c r="H79" s="8"/>
    </row>
    <row r="80" spans="1:8" x14ac:dyDescent="0.2">
      <c r="A80" s="5">
        <v>315</v>
      </c>
      <c r="B80" s="5">
        <v>296</v>
      </c>
      <c r="C80" s="5">
        <v>1060</v>
      </c>
      <c r="D80" s="8"/>
      <c r="E80" s="8"/>
      <c r="F80" s="8"/>
      <c r="G80" s="8"/>
      <c r="H80" s="8"/>
    </row>
    <row r="81" spans="1:8" x14ac:dyDescent="0.2">
      <c r="A81" s="5">
        <v>399</v>
      </c>
      <c r="B81" s="5">
        <v>357</v>
      </c>
      <c r="C81" s="5">
        <v>849</v>
      </c>
      <c r="D81" s="8"/>
      <c r="E81" s="8"/>
      <c r="F81" s="8"/>
      <c r="G81" s="8"/>
      <c r="H81" s="8"/>
    </row>
    <row r="82" spans="1:8" x14ac:dyDescent="0.2">
      <c r="A82" s="5">
        <v>327</v>
      </c>
      <c r="B82" s="5">
        <v>318</v>
      </c>
      <c r="C82" s="5">
        <v>664</v>
      </c>
      <c r="D82" s="8"/>
      <c r="E82" s="8"/>
      <c r="F82" s="8"/>
      <c r="G82" s="8"/>
      <c r="H82" s="8"/>
    </row>
    <row r="83" spans="1:8" x14ac:dyDescent="0.2">
      <c r="A83" s="5">
        <v>367</v>
      </c>
      <c r="B83" s="5">
        <v>320</v>
      </c>
      <c r="C83" s="5">
        <v>834</v>
      </c>
      <c r="D83" s="8"/>
      <c r="E83" s="8"/>
      <c r="F83" s="8"/>
      <c r="G83" s="8"/>
      <c r="H83" s="8"/>
    </row>
    <row r="84" spans="1:8" x14ac:dyDescent="0.2">
      <c r="A84" s="5">
        <v>302</v>
      </c>
      <c r="B84" s="5">
        <v>302</v>
      </c>
      <c r="C84" s="5">
        <v>1522</v>
      </c>
      <c r="D84" s="8"/>
      <c r="E84" s="8"/>
      <c r="F84" s="8"/>
      <c r="G84" s="8"/>
      <c r="H84" s="8"/>
    </row>
    <row r="85" spans="1:8" x14ac:dyDescent="0.2">
      <c r="A85" s="5">
        <v>326</v>
      </c>
      <c r="B85" s="5">
        <v>973</v>
      </c>
      <c r="C85" s="5">
        <v>2121</v>
      </c>
      <c r="D85" s="8"/>
      <c r="E85" s="8"/>
      <c r="F85" s="8"/>
      <c r="G85" s="8"/>
      <c r="H85" s="8"/>
    </row>
    <row r="86" spans="1:8" x14ac:dyDescent="0.2">
      <c r="A86" s="5">
        <v>381</v>
      </c>
      <c r="B86" s="5">
        <v>292</v>
      </c>
      <c r="C86" s="5">
        <v>880</v>
      </c>
      <c r="D86" s="8"/>
      <c r="E86" s="8"/>
      <c r="F86" s="8"/>
      <c r="G86" s="8"/>
      <c r="H86" s="8"/>
    </row>
    <row r="87" spans="1:8" x14ac:dyDescent="0.2">
      <c r="A87" s="5">
        <v>342</v>
      </c>
      <c r="B87" s="5">
        <v>300</v>
      </c>
      <c r="C87" s="5">
        <v>1028</v>
      </c>
      <c r="D87" s="8"/>
      <c r="E87" s="8"/>
      <c r="F87" s="8"/>
      <c r="G87" s="8"/>
      <c r="H87" s="8"/>
    </row>
    <row r="88" spans="1:8" x14ac:dyDescent="0.2">
      <c r="A88" s="5">
        <v>406</v>
      </c>
      <c r="B88" s="5">
        <v>300</v>
      </c>
      <c r="C88" s="5">
        <v>778</v>
      </c>
      <c r="D88" s="8"/>
      <c r="E88" s="8"/>
      <c r="F88" s="8"/>
      <c r="G88" s="8"/>
      <c r="H88" s="8"/>
    </row>
    <row r="89" spans="1:8" x14ac:dyDescent="0.2">
      <c r="A89" s="5">
        <v>392</v>
      </c>
      <c r="B89" s="5">
        <v>916</v>
      </c>
      <c r="C89" s="5">
        <v>2049</v>
      </c>
      <c r="D89" s="8"/>
      <c r="E89" s="8"/>
      <c r="F89" s="8"/>
      <c r="G89" s="8"/>
      <c r="H89" s="8"/>
    </row>
    <row r="90" spans="1:8" x14ac:dyDescent="0.2">
      <c r="A90" s="5">
        <v>403</v>
      </c>
      <c r="B90" s="5">
        <v>307</v>
      </c>
      <c r="C90" s="5">
        <v>635</v>
      </c>
      <c r="D90" s="8"/>
      <c r="E90" s="8"/>
      <c r="F90" s="8"/>
      <c r="G90" s="8"/>
      <c r="H90" s="8"/>
    </row>
    <row r="91" spans="1:8" x14ac:dyDescent="0.2">
      <c r="A91" s="5">
        <v>298</v>
      </c>
      <c r="B91" s="5">
        <v>352</v>
      </c>
      <c r="C91" s="5">
        <v>774</v>
      </c>
      <c r="D91" s="8"/>
      <c r="E91" s="8"/>
      <c r="F91" s="8"/>
      <c r="G91" s="8"/>
      <c r="H91" s="8"/>
    </row>
    <row r="92" spans="1:8" x14ac:dyDescent="0.2">
      <c r="A92" s="5">
        <v>303</v>
      </c>
      <c r="B92" s="5">
        <v>292</v>
      </c>
      <c r="C92" s="5">
        <v>550</v>
      </c>
      <c r="D92" s="8"/>
      <c r="E92" s="8"/>
      <c r="F92" s="8"/>
      <c r="G92" s="8"/>
      <c r="H92" s="8"/>
    </row>
    <row r="93" spans="1:8" x14ac:dyDescent="0.2">
      <c r="A93" s="5">
        <v>288</v>
      </c>
      <c r="B93" s="5">
        <v>1079</v>
      </c>
      <c r="C93" s="5">
        <v>548</v>
      </c>
      <c r="D93" s="8"/>
      <c r="E93" s="8"/>
      <c r="F93" s="8"/>
      <c r="G93" s="8"/>
      <c r="H93" s="8"/>
    </row>
    <row r="94" spans="1:8" x14ac:dyDescent="0.2">
      <c r="A94" s="5">
        <v>321</v>
      </c>
      <c r="B94" s="5">
        <v>292</v>
      </c>
      <c r="C94" s="5">
        <v>1431</v>
      </c>
      <c r="D94" s="8"/>
      <c r="E94" s="8"/>
      <c r="F94" s="8"/>
      <c r="G94" s="8"/>
      <c r="H94" s="8"/>
    </row>
    <row r="95" spans="1:8" x14ac:dyDescent="0.2">
      <c r="A95" s="5">
        <v>307</v>
      </c>
      <c r="B95" s="5">
        <v>301</v>
      </c>
      <c r="C95" s="5">
        <v>1186</v>
      </c>
      <c r="D95" s="8"/>
      <c r="E95" s="8"/>
      <c r="F95" s="8"/>
      <c r="G95" s="8"/>
      <c r="H95" s="8"/>
    </row>
    <row r="96" spans="1:8" x14ac:dyDescent="0.2">
      <c r="A96" s="5">
        <v>327</v>
      </c>
      <c r="B96" s="5">
        <v>303</v>
      </c>
      <c r="C96" s="5">
        <v>888</v>
      </c>
      <c r="D96" s="8"/>
      <c r="E96" s="8"/>
      <c r="F96" s="8"/>
      <c r="G96" s="8"/>
      <c r="H96" s="8"/>
    </row>
    <row r="97" spans="1:8" x14ac:dyDescent="0.2">
      <c r="A97" s="5">
        <v>344</v>
      </c>
      <c r="B97" s="5">
        <v>308</v>
      </c>
      <c r="C97" s="5">
        <v>737</v>
      </c>
      <c r="D97" s="8"/>
      <c r="E97" s="8"/>
      <c r="F97" s="8"/>
      <c r="G97" s="8"/>
      <c r="H97" s="8"/>
    </row>
    <row r="98" spans="1:8" x14ac:dyDescent="0.2">
      <c r="A98" s="5">
        <v>326</v>
      </c>
      <c r="B98" s="5">
        <v>306</v>
      </c>
      <c r="C98" s="5">
        <v>609</v>
      </c>
      <c r="D98" s="8"/>
      <c r="E98" s="8"/>
      <c r="F98" s="8"/>
      <c r="G98" s="8"/>
      <c r="H98" s="8"/>
    </row>
    <row r="99" spans="1:8" x14ac:dyDescent="0.2">
      <c r="A99" s="5">
        <v>297</v>
      </c>
      <c r="B99" s="5">
        <v>339</v>
      </c>
      <c r="C99" s="5">
        <v>1026</v>
      </c>
      <c r="D99" s="8"/>
      <c r="E99" s="8"/>
      <c r="F99" s="8"/>
      <c r="G99" s="8"/>
      <c r="H99" s="8"/>
    </row>
    <row r="100" spans="1:8" x14ac:dyDescent="0.2">
      <c r="A100" s="5">
        <v>330</v>
      </c>
      <c r="B100" s="5">
        <v>315</v>
      </c>
      <c r="C100" s="5">
        <v>797</v>
      </c>
      <c r="D100" s="8"/>
      <c r="E100" s="8"/>
      <c r="F100" s="8"/>
      <c r="G100" s="8"/>
      <c r="H100" s="8"/>
    </row>
    <row r="101" spans="1:8" x14ac:dyDescent="0.2">
      <c r="A101" s="5">
        <v>317</v>
      </c>
      <c r="B101" s="5">
        <v>328</v>
      </c>
      <c r="C101" s="5">
        <v>843</v>
      </c>
      <c r="D101" s="8"/>
      <c r="E101" s="8"/>
      <c r="F101" s="8"/>
      <c r="G101" s="8"/>
      <c r="H101" s="8"/>
    </row>
    <row r="102" spans="1:8" x14ac:dyDescent="0.2">
      <c r="A102" s="5">
        <v>292</v>
      </c>
      <c r="B102" s="5">
        <v>342</v>
      </c>
      <c r="C102" s="5">
        <v>760</v>
      </c>
      <c r="D102" s="8"/>
      <c r="E102" s="8"/>
      <c r="F102" s="8"/>
      <c r="G102" s="8"/>
      <c r="H102" s="8"/>
    </row>
    <row r="103" spans="1:8" x14ac:dyDescent="0.2">
      <c r="A103" s="5">
        <v>344</v>
      </c>
      <c r="B103" s="5">
        <v>354</v>
      </c>
      <c r="C103" s="5">
        <v>904</v>
      </c>
      <c r="D103" s="8"/>
      <c r="E103" s="8"/>
      <c r="F103" s="8"/>
      <c r="G103" s="8"/>
      <c r="H103" s="8"/>
    </row>
    <row r="104" spans="1:8" x14ac:dyDescent="0.2">
      <c r="A104" s="5">
        <v>340</v>
      </c>
      <c r="B104" s="5">
        <v>380</v>
      </c>
      <c r="C104" s="5">
        <v>687</v>
      </c>
      <c r="D104" s="8"/>
      <c r="E104" s="8"/>
      <c r="F104" s="8"/>
      <c r="G104" s="8"/>
      <c r="H104" s="8"/>
    </row>
    <row r="105" spans="1:8" x14ac:dyDescent="0.2">
      <c r="A105" s="5">
        <v>335</v>
      </c>
      <c r="B105" s="5">
        <v>336</v>
      </c>
      <c r="C105" s="5">
        <v>564</v>
      </c>
      <c r="D105" s="8"/>
      <c r="E105" s="8"/>
      <c r="F105" s="8"/>
      <c r="G105" s="8"/>
      <c r="H105" s="8"/>
    </row>
    <row r="106" spans="1:8" x14ac:dyDescent="0.2">
      <c r="A106" s="5">
        <v>340</v>
      </c>
      <c r="B106" s="5">
        <v>295</v>
      </c>
      <c r="C106" s="5">
        <v>738</v>
      </c>
      <c r="D106" s="8"/>
      <c r="E106" s="8"/>
      <c r="F106" s="8"/>
      <c r="G106" s="8"/>
      <c r="H106" s="8"/>
    </row>
    <row r="107" spans="1:8" x14ac:dyDescent="0.2">
      <c r="A107" s="5">
        <v>353</v>
      </c>
      <c r="B107" s="5">
        <v>300</v>
      </c>
      <c r="C107" s="5">
        <v>675</v>
      </c>
      <c r="D107" s="8"/>
      <c r="E107" s="8"/>
      <c r="F107" s="8"/>
      <c r="G107" s="8"/>
      <c r="H107" s="8"/>
    </row>
    <row r="108" spans="1:8" x14ac:dyDescent="0.2">
      <c r="A108" s="5">
        <v>342</v>
      </c>
      <c r="B108" s="5">
        <v>287</v>
      </c>
      <c r="C108" s="5">
        <v>548</v>
      </c>
      <c r="D108" s="8"/>
      <c r="E108" s="8"/>
      <c r="F108" s="8"/>
      <c r="G108" s="8"/>
      <c r="H108" s="8"/>
    </row>
    <row r="109" spans="1:8" x14ac:dyDescent="0.2">
      <c r="A109" s="5">
        <v>371</v>
      </c>
      <c r="B109" s="5">
        <v>313</v>
      </c>
      <c r="C109" s="5">
        <v>758</v>
      </c>
      <c r="D109" s="8"/>
      <c r="E109" s="8"/>
      <c r="F109" s="8"/>
      <c r="G109" s="8"/>
      <c r="H109" s="8"/>
    </row>
    <row r="110" spans="1:8" x14ac:dyDescent="0.2">
      <c r="A110" s="5">
        <v>323</v>
      </c>
      <c r="B110" s="5">
        <v>305</v>
      </c>
      <c r="C110" s="5">
        <v>700</v>
      </c>
      <c r="D110" s="8"/>
      <c r="E110" s="8"/>
      <c r="F110" s="8"/>
      <c r="G110" s="8"/>
      <c r="H110" s="8"/>
    </row>
    <row r="111" spans="1:8" x14ac:dyDescent="0.2">
      <c r="A111" s="5">
        <v>341</v>
      </c>
      <c r="B111" s="5">
        <v>306</v>
      </c>
      <c r="C111" s="5">
        <v>1306</v>
      </c>
      <c r="D111" s="8"/>
      <c r="E111" s="8"/>
      <c r="F111" s="8"/>
      <c r="G111" s="8"/>
      <c r="H111" s="8"/>
    </row>
    <row r="112" spans="1:8" x14ac:dyDescent="0.2">
      <c r="A112" s="5">
        <v>327</v>
      </c>
      <c r="B112" s="5">
        <v>336</v>
      </c>
      <c r="C112" s="5">
        <v>614</v>
      </c>
      <c r="D112" s="8"/>
      <c r="E112" s="8"/>
      <c r="F112" s="8"/>
      <c r="G112" s="8"/>
      <c r="H112" s="8"/>
    </row>
    <row r="113" spans="1:8" x14ac:dyDescent="0.2">
      <c r="A113" s="5">
        <v>389</v>
      </c>
      <c r="B113" s="5">
        <v>343</v>
      </c>
      <c r="C113" s="5">
        <v>725</v>
      </c>
      <c r="D113" s="8"/>
      <c r="E113" s="8"/>
      <c r="F113" s="8"/>
      <c r="G113" s="8"/>
      <c r="H113" s="8"/>
    </row>
    <row r="114" spans="1:8" x14ac:dyDescent="0.2">
      <c r="A114" s="5">
        <v>394</v>
      </c>
      <c r="B114" s="5">
        <v>323</v>
      </c>
      <c r="C114" s="5">
        <v>1267</v>
      </c>
      <c r="D114" s="8"/>
      <c r="E114" s="8"/>
      <c r="F114" s="8"/>
      <c r="G114" s="8"/>
      <c r="H114" s="8"/>
    </row>
    <row r="115" spans="1:8" x14ac:dyDescent="0.2">
      <c r="A115" s="5">
        <v>333</v>
      </c>
      <c r="B115" s="5">
        <v>332</v>
      </c>
      <c r="C115" s="5">
        <v>850</v>
      </c>
      <c r="D115" s="8"/>
      <c r="E115" s="8"/>
      <c r="F115" s="8"/>
      <c r="G115" s="8"/>
      <c r="H115" s="8"/>
    </row>
    <row r="116" spans="1:8" x14ac:dyDescent="0.2">
      <c r="A116" s="5">
        <v>345</v>
      </c>
      <c r="B116" s="5">
        <v>363</v>
      </c>
      <c r="C116" s="5">
        <v>957</v>
      </c>
      <c r="D116" s="8"/>
      <c r="E116" s="8"/>
      <c r="F116" s="8"/>
      <c r="G116" s="8"/>
      <c r="H116" s="8"/>
    </row>
    <row r="117" spans="1:8" x14ac:dyDescent="0.2">
      <c r="A117" s="5">
        <v>409</v>
      </c>
      <c r="B117" s="5">
        <v>295</v>
      </c>
      <c r="C117" s="5">
        <v>1056</v>
      </c>
      <c r="D117" s="8"/>
      <c r="E117" s="8"/>
      <c r="F117" s="8"/>
      <c r="G117" s="8"/>
      <c r="H117" s="8"/>
    </row>
    <row r="118" spans="1:8" x14ac:dyDescent="0.2">
      <c r="A118" s="5">
        <v>335</v>
      </c>
      <c r="B118" s="5">
        <v>292</v>
      </c>
      <c r="C118" s="5">
        <v>1939</v>
      </c>
      <c r="D118" s="8"/>
      <c r="E118" s="8"/>
      <c r="F118" s="8"/>
      <c r="G118" s="8"/>
      <c r="H118" s="8"/>
    </row>
    <row r="119" spans="1:8" x14ac:dyDescent="0.2">
      <c r="A119" s="5">
        <v>357</v>
      </c>
      <c r="B119" s="5">
        <v>312</v>
      </c>
      <c r="C119" s="5">
        <v>1000</v>
      </c>
      <c r="D119" s="8"/>
      <c r="E119" s="8"/>
      <c r="F119" s="8"/>
      <c r="G119" s="8"/>
      <c r="H119" s="8"/>
    </row>
    <row r="120" spans="1:8" x14ac:dyDescent="0.2">
      <c r="A120" s="5">
        <v>377</v>
      </c>
      <c r="B120" s="5">
        <v>310</v>
      </c>
      <c r="C120" s="5">
        <v>587</v>
      </c>
      <c r="D120" s="8"/>
      <c r="E120" s="8"/>
      <c r="F120" s="8"/>
      <c r="G120" s="8"/>
      <c r="H120" s="8"/>
    </row>
    <row r="121" spans="1:8" x14ac:dyDescent="0.2">
      <c r="A121" s="5">
        <v>385</v>
      </c>
      <c r="B121" s="5">
        <v>295</v>
      </c>
      <c r="C121" s="5">
        <v>2563</v>
      </c>
      <c r="D121" s="8"/>
      <c r="E121" s="8"/>
      <c r="F121" s="8"/>
      <c r="G121" s="8"/>
      <c r="H121" s="8"/>
    </row>
    <row r="122" spans="1:8" x14ac:dyDescent="0.2">
      <c r="A122" s="5">
        <v>387</v>
      </c>
      <c r="B122" s="5">
        <v>345</v>
      </c>
      <c r="C122" s="5">
        <v>1578</v>
      </c>
      <c r="D122" s="8"/>
      <c r="E122" s="8"/>
      <c r="F122" s="8"/>
      <c r="G122" s="8"/>
      <c r="H122" s="8"/>
    </row>
    <row r="123" spans="1:8" x14ac:dyDescent="0.2">
      <c r="A123" s="5">
        <v>395</v>
      </c>
      <c r="B123" s="5">
        <v>422</v>
      </c>
      <c r="C123" s="5">
        <v>546</v>
      </c>
      <c r="D123" s="8"/>
      <c r="E123" s="8"/>
      <c r="F123" s="8"/>
      <c r="G123" s="8"/>
      <c r="H123" s="8"/>
    </row>
    <row r="124" spans="1:8" x14ac:dyDescent="0.2">
      <c r="A124" s="5">
        <v>326</v>
      </c>
      <c r="B124" s="5">
        <v>297</v>
      </c>
      <c r="C124" s="5">
        <v>575</v>
      </c>
      <c r="D124" s="8"/>
      <c r="E124" s="8"/>
      <c r="F124" s="8"/>
      <c r="G124" s="8"/>
      <c r="H124" s="8"/>
    </row>
    <row r="125" spans="1:8" x14ac:dyDescent="0.2">
      <c r="A125" s="5">
        <v>341</v>
      </c>
      <c r="B125" s="5">
        <v>294</v>
      </c>
      <c r="C125" s="5">
        <v>1180</v>
      </c>
      <c r="D125" s="8"/>
      <c r="E125" s="8"/>
      <c r="F125" s="8"/>
      <c r="G125" s="8"/>
      <c r="H125" s="8"/>
    </row>
    <row r="126" spans="1:8" x14ac:dyDescent="0.2">
      <c r="A126" s="5">
        <v>418</v>
      </c>
      <c r="B126" s="5">
        <v>302</v>
      </c>
      <c r="C126" s="5">
        <v>1305</v>
      </c>
      <c r="D126" s="8"/>
      <c r="E126" s="8"/>
      <c r="F126" s="8"/>
      <c r="G126" s="8"/>
      <c r="H126" s="8"/>
    </row>
    <row r="127" spans="1:8" x14ac:dyDescent="0.2">
      <c r="A127" s="5">
        <v>393</v>
      </c>
      <c r="B127" s="5">
        <v>290</v>
      </c>
      <c r="C127" s="5">
        <v>956</v>
      </c>
      <c r="D127" s="8"/>
      <c r="E127" s="8"/>
      <c r="F127" s="8"/>
      <c r="G127" s="8"/>
      <c r="H127" s="8"/>
    </row>
    <row r="128" spans="1:8" x14ac:dyDescent="0.2">
      <c r="A128" s="5">
        <v>374</v>
      </c>
      <c r="B128" s="5">
        <v>309</v>
      </c>
      <c r="C128" s="5">
        <v>1509</v>
      </c>
      <c r="D128" s="8"/>
      <c r="E128" s="8"/>
      <c r="F128" s="8"/>
      <c r="G128" s="8"/>
      <c r="H128" s="8"/>
    </row>
    <row r="129" spans="1:8" x14ac:dyDescent="0.2">
      <c r="A129" s="5">
        <v>338</v>
      </c>
      <c r="B129" s="5">
        <v>351</v>
      </c>
      <c r="C129" s="5">
        <v>1636</v>
      </c>
      <c r="D129" s="8"/>
      <c r="E129" s="8"/>
      <c r="F129" s="8"/>
      <c r="G129" s="8"/>
      <c r="H129" s="8"/>
    </row>
    <row r="130" spans="1:8" x14ac:dyDescent="0.2">
      <c r="A130" s="5">
        <v>353</v>
      </c>
      <c r="B130" s="5">
        <v>424</v>
      </c>
      <c r="C130" s="5">
        <v>536</v>
      </c>
      <c r="D130" s="8"/>
      <c r="E130" s="8"/>
      <c r="F130" s="8"/>
      <c r="G130" s="8"/>
      <c r="H130" s="8"/>
    </row>
    <row r="131" spans="1:8" x14ac:dyDescent="0.2">
      <c r="A131" s="5">
        <v>410</v>
      </c>
      <c r="B131" s="5">
        <v>310</v>
      </c>
      <c r="C131" s="5">
        <v>866</v>
      </c>
      <c r="D131" s="8"/>
      <c r="E131" s="8"/>
      <c r="F131" s="8"/>
      <c r="G131" s="8"/>
      <c r="H131" s="8"/>
    </row>
    <row r="132" spans="1:8" x14ac:dyDescent="0.2">
      <c r="A132" s="5">
        <v>331</v>
      </c>
      <c r="B132" s="5">
        <v>310</v>
      </c>
      <c r="C132" s="5">
        <v>1530</v>
      </c>
      <c r="D132" s="8"/>
      <c r="E132" s="8"/>
      <c r="F132" s="8"/>
      <c r="G132" s="8"/>
      <c r="H132" s="8"/>
    </row>
    <row r="133" spans="1:8" x14ac:dyDescent="0.2">
      <c r="A133" s="5">
        <v>347</v>
      </c>
      <c r="B133" s="5">
        <v>378</v>
      </c>
      <c r="C133" s="5">
        <v>1442</v>
      </c>
      <c r="D133" s="8"/>
      <c r="E133" s="8"/>
      <c r="F133" s="8"/>
      <c r="G133" s="8"/>
      <c r="H133" s="8"/>
    </row>
    <row r="134" spans="1:8" x14ac:dyDescent="0.2">
      <c r="A134" s="5">
        <v>289</v>
      </c>
      <c r="B134" s="5">
        <v>294</v>
      </c>
      <c r="C134" s="5">
        <v>1875</v>
      </c>
      <c r="D134" s="8"/>
      <c r="E134" s="8"/>
      <c r="F134" s="8"/>
      <c r="G134" s="8"/>
      <c r="H134" s="8"/>
    </row>
    <row r="135" spans="1:8" x14ac:dyDescent="0.2">
      <c r="A135" s="5">
        <v>289</v>
      </c>
      <c r="B135" s="5">
        <v>1189</v>
      </c>
      <c r="C135" s="5">
        <v>1166</v>
      </c>
      <c r="D135" s="8"/>
      <c r="E135" s="8"/>
      <c r="F135" s="8"/>
      <c r="G135" s="8"/>
      <c r="H135" s="8"/>
    </row>
    <row r="136" spans="1:8" x14ac:dyDescent="0.2">
      <c r="A136" s="5">
        <v>315</v>
      </c>
      <c r="B136" s="5">
        <v>1650</v>
      </c>
      <c r="C136" s="5">
        <v>555</v>
      </c>
      <c r="D136" s="8"/>
      <c r="E136" s="8"/>
      <c r="F136" s="8"/>
      <c r="G136" s="8"/>
      <c r="H136" s="8"/>
    </row>
    <row r="137" spans="1:8" x14ac:dyDescent="0.2">
      <c r="A137" s="5">
        <v>296</v>
      </c>
      <c r="B137" s="5">
        <v>1602</v>
      </c>
      <c r="C137" s="5">
        <v>1085</v>
      </c>
      <c r="D137" s="8"/>
      <c r="E137" s="8"/>
      <c r="F137" s="8"/>
      <c r="G137" s="8"/>
      <c r="H137" s="8"/>
    </row>
    <row r="138" spans="1:8" x14ac:dyDescent="0.2">
      <c r="A138" s="5">
        <v>294</v>
      </c>
      <c r="B138" s="5">
        <v>344</v>
      </c>
      <c r="C138" s="5">
        <v>2024</v>
      </c>
      <c r="D138" s="8"/>
      <c r="E138" s="8"/>
      <c r="F138" s="8"/>
      <c r="G138" s="8"/>
      <c r="H138" s="8"/>
    </row>
    <row r="139" spans="1:8" x14ac:dyDescent="0.2">
      <c r="A139" s="5">
        <v>319</v>
      </c>
      <c r="B139" s="5">
        <v>339</v>
      </c>
      <c r="C139" s="5">
        <v>1299</v>
      </c>
      <c r="D139" s="8"/>
      <c r="E139" s="8"/>
      <c r="F139" s="8"/>
      <c r="G139" s="8"/>
      <c r="H139" s="8"/>
    </row>
    <row r="140" spans="1:8" x14ac:dyDescent="0.2">
      <c r="A140" s="5">
        <v>355</v>
      </c>
      <c r="B140" s="5">
        <v>294</v>
      </c>
      <c r="C140" s="5">
        <v>734</v>
      </c>
      <c r="D140" s="8"/>
      <c r="E140" s="8"/>
      <c r="F140" s="8"/>
      <c r="G140" s="8"/>
      <c r="H140" s="8"/>
    </row>
    <row r="141" spans="1:8" x14ac:dyDescent="0.2">
      <c r="A141" s="5">
        <v>322</v>
      </c>
      <c r="B141" s="5">
        <v>311</v>
      </c>
      <c r="C141" s="5">
        <v>531</v>
      </c>
      <c r="D141" s="8"/>
      <c r="E141" s="8"/>
      <c r="F141" s="8"/>
      <c r="G141" s="8"/>
      <c r="H141" s="8"/>
    </row>
    <row r="142" spans="1:8" x14ac:dyDescent="0.2">
      <c r="A142" s="5">
        <v>295</v>
      </c>
      <c r="B142" s="5">
        <v>296</v>
      </c>
      <c r="C142" s="5">
        <v>626</v>
      </c>
      <c r="D142" s="8"/>
      <c r="E142" s="8"/>
      <c r="F142" s="8"/>
      <c r="G142" s="8"/>
      <c r="H142" s="8"/>
    </row>
    <row r="143" spans="1:8" x14ac:dyDescent="0.2">
      <c r="A143" s="5">
        <v>293</v>
      </c>
      <c r="B143" s="5">
        <v>338</v>
      </c>
      <c r="C143" s="5">
        <v>563</v>
      </c>
      <c r="D143" s="8"/>
      <c r="E143" s="8"/>
      <c r="F143" s="8"/>
      <c r="G143" s="8"/>
      <c r="H143" s="8"/>
    </row>
    <row r="144" spans="1:8" x14ac:dyDescent="0.2">
      <c r="A144" s="5">
        <v>459</v>
      </c>
      <c r="B144" s="5">
        <v>301</v>
      </c>
      <c r="C144" s="5">
        <v>592</v>
      </c>
      <c r="D144" s="8"/>
      <c r="E144" s="8"/>
      <c r="F144" s="8"/>
      <c r="G144" s="8"/>
      <c r="H144" s="8"/>
    </row>
    <row r="145" spans="1:8" x14ac:dyDescent="0.2">
      <c r="A145" s="5">
        <v>443</v>
      </c>
      <c r="B145" s="5">
        <v>314</v>
      </c>
      <c r="C145" s="5">
        <v>742</v>
      </c>
      <c r="D145" s="8"/>
      <c r="E145" s="8"/>
      <c r="F145" s="8"/>
      <c r="G145" s="8"/>
      <c r="H145" s="8"/>
    </row>
    <row r="146" spans="1:8" x14ac:dyDescent="0.2">
      <c r="A146" s="5">
        <v>355</v>
      </c>
      <c r="B146" s="5">
        <v>291</v>
      </c>
      <c r="C146" s="5">
        <v>612</v>
      </c>
      <c r="D146" s="8"/>
      <c r="E146" s="8"/>
      <c r="F146" s="8"/>
      <c r="G146" s="8"/>
      <c r="H146" s="8"/>
    </row>
    <row r="147" spans="1:8" x14ac:dyDescent="0.2">
      <c r="A147" s="5">
        <v>383</v>
      </c>
      <c r="B147" s="5">
        <v>383</v>
      </c>
      <c r="C147" s="5">
        <v>2003</v>
      </c>
      <c r="D147" s="8"/>
      <c r="E147" s="8"/>
      <c r="F147" s="8"/>
      <c r="G147" s="8"/>
      <c r="H147" s="8"/>
    </row>
    <row r="148" spans="1:8" x14ac:dyDescent="0.2">
      <c r="A148" s="5">
        <v>294</v>
      </c>
      <c r="B148" s="5">
        <v>336</v>
      </c>
      <c r="C148" s="5">
        <v>2086</v>
      </c>
      <c r="D148" s="8"/>
      <c r="E148" s="8"/>
      <c r="F148" s="8"/>
      <c r="G148" s="8"/>
      <c r="H148" s="8"/>
    </row>
    <row r="149" spans="1:8" x14ac:dyDescent="0.2">
      <c r="A149" s="5">
        <v>288</v>
      </c>
      <c r="B149" s="5">
        <v>351</v>
      </c>
      <c r="C149" s="5">
        <v>972</v>
      </c>
      <c r="D149" s="8"/>
      <c r="E149" s="8"/>
      <c r="F149" s="8"/>
      <c r="G149" s="8"/>
      <c r="H149" s="8"/>
    </row>
    <row r="150" spans="1:8" x14ac:dyDescent="0.2">
      <c r="A150" s="5">
        <v>294</v>
      </c>
      <c r="B150" s="5">
        <v>335</v>
      </c>
      <c r="C150" s="5">
        <v>622</v>
      </c>
      <c r="D150" s="8"/>
      <c r="E150" s="8"/>
      <c r="F150" s="8"/>
      <c r="G150" s="8"/>
      <c r="H150" s="8"/>
    </row>
    <row r="151" spans="1:8" x14ac:dyDescent="0.2">
      <c r="A151" s="5">
        <v>337</v>
      </c>
      <c r="B151" s="5">
        <v>299</v>
      </c>
      <c r="C151" s="5">
        <v>556</v>
      </c>
      <c r="D151" s="8"/>
      <c r="E151" s="8"/>
      <c r="F151" s="8"/>
      <c r="G151" s="8"/>
      <c r="H151" s="8"/>
    </row>
    <row r="152" spans="1:8" x14ac:dyDescent="0.2">
      <c r="A152" s="5">
        <v>345</v>
      </c>
      <c r="B152" s="5">
        <v>294</v>
      </c>
      <c r="C152" s="5">
        <v>811</v>
      </c>
      <c r="D152" s="8"/>
      <c r="E152" s="8"/>
      <c r="F152" s="8"/>
      <c r="G152" s="8"/>
      <c r="H152" s="8"/>
    </row>
    <row r="153" spans="1:8" x14ac:dyDescent="0.2">
      <c r="A153" s="5">
        <v>337</v>
      </c>
      <c r="B153" s="5">
        <v>295</v>
      </c>
      <c r="C153" s="5">
        <v>798</v>
      </c>
      <c r="D153" s="8"/>
      <c r="E153" s="8"/>
      <c r="F153" s="8"/>
      <c r="G153" s="8"/>
      <c r="H153" s="8"/>
    </row>
    <row r="154" spans="1:8" x14ac:dyDescent="0.2">
      <c r="A154" s="5">
        <v>321</v>
      </c>
      <c r="B154" s="5">
        <v>303</v>
      </c>
      <c r="C154" s="5">
        <v>1375</v>
      </c>
      <c r="D154" s="8"/>
      <c r="E154" s="8"/>
      <c r="F154" s="8"/>
      <c r="G154" s="8"/>
      <c r="H154" s="8"/>
    </row>
    <row r="155" spans="1:8" x14ac:dyDescent="0.2">
      <c r="A155" s="5">
        <v>314</v>
      </c>
      <c r="B155" s="5">
        <v>379</v>
      </c>
      <c r="C155" s="5">
        <v>1829</v>
      </c>
      <c r="D155" s="8"/>
      <c r="E155" s="8"/>
      <c r="F155" s="8"/>
      <c r="G155" s="8"/>
      <c r="H155" s="8"/>
    </row>
    <row r="156" spans="1:8" x14ac:dyDescent="0.2">
      <c r="A156" s="5">
        <v>351</v>
      </c>
      <c r="B156" s="5">
        <v>411</v>
      </c>
      <c r="C156" s="5">
        <v>1009</v>
      </c>
      <c r="D156" s="8"/>
      <c r="E156" s="8"/>
      <c r="F156" s="8"/>
      <c r="G156" s="8"/>
      <c r="H156" s="8"/>
    </row>
    <row r="157" spans="1:8" x14ac:dyDescent="0.2">
      <c r="A157" s="5">
        <v>329</v>
      </c>
      <c r="B157" s="5">
        <v>307</v>
      </c>
      <c r="C157" s="5">
        <v>602</v>
      </c>
      <c r="D157" s="8"/>
      <c r="E157" s="8"/>
      <c r="F157" s="8"/>
      <c r="G157" s="8"/>
      <c r="H157" s="8"/>
    </row>
    <row r="158" spans="1:8" x14ac:dyDescent="0.2">
      <c r="A158" s="5">
        <v>302</v>
      </c>
      <c r="B158" s="5">
        <v>341</v>
      </c>
      <c r="C158" s="5">
        <v>923</v>
      </c>
      <c r="D158" s="8"/>
      <c r="E158" s="8"/>
      <c r="F158" s="8"/>
      <c r="G158" s="8"/>
      <c r="H158" s="8"/>
    </row>
    <row r="159" spans="1:8" x14ac:dyDescent="0.2">
      <c r="A159" s="5">
        <v>307</v>
      </c>
      <c r="B159" s="5">
        <v>304</v>
      </c>
      <c r="C159" s="5">
        <v>623</v>
      </c>
      <c r="D159" s="8"/>
      <c r="E159" s="8"/>
      <c r="F159" s="8"/>
      <c r="G159" s="8"/>
      <c r="H159" s="8"/>
    </row>
    <row r="160" spans="1:8" x14ac:dyDescent="0.2">
      <c r="A160" s="5">
        <v>381</v>
      </c>
      <c r="B160" s="5">
        <v>299</v>
      </c>
      <c r="C160" s="5">
        <v>601</v>
      </c>
      <c r="D160" s="8"/>
      <c r="E160" s="8"/>
      <c r="F160" s="8"/>
      <c r="G160" s="8"/>
      <c r="H160" s="8"/>
    </row>
    <row r="161" spans="1:8" x14ac:dyDescent="0.2">
      <c r="A161" s="5">
        <v>485</v>
      </c>
      <c r="B161" s="5">
        <v>323</v>
      </c>
      <c r="C161" s="5">
        <v>552</v>
      </c>
      <c r="D161" s="8"/>
      <c r="E161" s="8"/>
      <c r="F161" s="8"/>
      <c r="G161" s="8"/>
      <c r="H161" s="8"/>
    </row>
    <row r="162" spans="1:8" x14ac:dyDescent="0.2">
      <c r="A162" s="5">
        <v>321</v>
      </c>
      <c r="B162" s="5">
        <v>341</v>
      </c>
      <c r="C162" s="5">
        <v>672</v>
      </c>
      <c r="D162" s="8"/>
      <c r="E162" s="8"/>
      <c r="F162" s="8"/>
      <c r="G162" s="8"/>
      <c r="H162" s="8"/>
    </row>
    <row r="163" spans="1:8" x14ac:dyDescent="0.2">
      <c r="A163" s="5">
        <v>332</v>
      </c>
      <c r="B163" s="5">
        <v>291</v>
      </c>
      <c r="C163" s="5">
        <v>633</v>
      </c>
      <c r="D163" s="8"/>
      <c r="E163" s="8"/>
      <c r="F163" s="8"/>
      <c r="G163" s="8"/>
      <c r="H163" s="8"/>
    </row>
    <row r="164" spans="1:8" x14ac:dyDescent="0.2">
      <c r="A164" s="5">
        <v>307</v>
      </c>
      <c r="B164" s="5">
        <v>331</v>
      </c>
      <c r="C164" s="5">
        <v>833</v>
      </c>
      <c r="D164" s="8"/>
      <c r="E164" s="8"/>
      <c r="F164" s="8"/>
      <c r="G164" s="8"/>
      <c r="H164" s="8"/>
    </row>
    <row r="165" spans="1:8" x14ac:dyDescent="0.2">
      <c r="A165" s="5">
        <v>376</v>
      </c>
      <c r="B165" s="5">
        <v>306</v>
      </c>
      <c r="C165" s="5">
        <v>595</v>
      </c>
      <c r="D165" s="8"/>
      <c r="E165" s="8"/>
      <c r="F165" s="8"/>
      <c r="G165" s="8"/>
      <c r="H165" s="8"/>
    </row>
    <row r="166" spans="1:8" x14ac:dyDescent="0.2">
      <c r="A166" s="5">
        <v>289</v>
      </c>
      <c r="B166" s="5">
        <v>307</v>
      </c>
      <c r="C166" s="5">
        <v>640</v>
      </c>
      <c r="D166" s="8"/>
      <c r="E166" s="8"/>
      <c r="F166" s="8"/>
      <c r="G166" s="8"/>
      <c r="H166" s="8"/>
    </row>
    <row r="167" spans="1:8" x14ac:dyDescent="0.2">
      <c r="A167" s="5">
        <v>303</v>
      </c>
      <c r="B167" s="5">
        <v>310</v>
      </c>
      <c r="C167" s="5">
        <v>1699</v>
      </c>
      <c r="D167" s="8"/>
      <c r="E167" s="8"/>
      <c r="F167" s="8"/>
      <c r="G167" s="8"/>
      <c r="H167" s="8"/>
    </row>
    <row r="168" spans="1:8" x14ac:dyDescent="0.2">
      <c r="A168" s="5">
        <v>288</v>
      </c>
      <c r="B168" s="5">
        <v>348</v>
      </c>
      <c r="C168" s="5">
        <v>1791</v>
      </c>
      <c r="D168" s="8"/>
      <c r="E168" s="8"/>
      <c r="F168" s="8"/>
      <c r="G168" s="8"/>
      <c r="H168" s="8"/>
    </row>
    <row r="169" spans="1:8" x14ac:dyDescent="0.2">
      <c r="A169" s="5">
        <v>421</v>
      </c>
      <c r="B169" s="5">
        <v>304</v>
      </c>
      <c r="C169" s="5">
        <v>775</v>
      </c>
      <c r="D169" s="8"/>
      <c r="E169" s="8"/>
      <c r="F169" s="8"/>
      <c r="G169" s="8"/>
      <c r="H169" s="8"/>
    </row>
    <row r="170" spans="1:8" x14ac:dyDescent="0.2">
      <c r="A170" s="5">
        <v>321</v>
      </c>
      <c r="B170" s="5">
        <v>310</v>
      </c>
      <c r="C170" s="5">
        <v>3145</v>
      </c>
      <c r="D170" s="8"/>
      <c r="E170" s="8"/>
      <c r="F170" s="8"/>
      <c r="G170" s="8"/>
      <c r="H170" s="8"/>
    </row>
    <row r="171" spans="1:8" x14ac:dyDescent="0.2">
      <c r="A171" s="5">
        <v>293</v>
      </c>
      <c r="B171" s="5">
        <v>360</v>
      </c>
      <c r="C171" s="5">
        <v>1011</v>
      </c>
      <c r="D171" s="8"/>
      <c r="E171" s="8"/>
      <c r="F171" s="8"/>
      <c r="G171" s="8"/>
      <c r="H171" s="8"/>
    </row>
    <row r="172" spans="1:8" x14ac:dyDescent="0.2">
      <c r="A172" s="5">
        <v>352</v>
      </c>
      <c r="B172" s="5">
        <v>349</v>
      </c>
      <c r="C172" s="5">
        <v>700</v>
      </c>
      <c r="D172" s="8"/>
      <c r="E172" s="8"/>
      <c r="F172" s="8"/>
      <c r="G172" s="8"/>
      <c r="H172" s="8"/>
    </row>
    <row r="173" spans="1:8" x14ac:dyDescent="0.2">
      <c r="A173" s="5">
        <v>331</v>
      </c>
      <c r="B173" s="5">
        <v>322</v>
      </c>
      <c r="C173" s="5">
        <v>524</v>
      </c>
      <c r="D173" s="8"/>
      <c r="E173" s="8"/>
      <c r="F173" s="8"/>
      <c r="G173" s="8"/>
      <c r="H173" s="8"/>
    </row>
    <row r="174" spans="1:8" x14ac:dyDescent="0.2">
      <c r="A174" s="5">
        <v>355</v>
      </c>
      <c r="B174" s="5">
        <v>301</v>
      </c>
      <c r="C174" s="5">
        <v>518</v>
      </c>
      <c r="D174" s="8"/>
      <c r="E174" s="8"/>
      <c r="F174" s="8"/>
      <c r="G174" s="8"/>
      <c r="H174" s="8"/>
    </row>
    <row r="175" spans="1:8" x14ac:dyDescent="0.2">
      <c r="A175" s="5">
        <v>317</v>
      </c>
      <c r="B175" s="5">
        <v>299</v>
      </c>
      <c r="C175" s="5">
        <v>576</v>
      </c>
      <c r="D175" s="8"/>
      <c r="E175" s="8"/>
      <c r="F175" s="8"/>
      <c r="G175" s="8"/>
      <c r="H175" s="8"/>
    </row>
    <row r="176" spans="1:8" x14ac:dyDescent="0.2">
      <c r="A176" s="5">
        <v>299</v>
      </c>
      <c r="B176" s="5">
        <v>290</v>
      </c>
      <c r="C176" s="5">
        <v>903</v>
      </c>
      <c r="D176" s="8"/>
      <c r="E176" s="8"/>
      <c r="F176" s="8"/>
      <c r="G176" s="8"/>
      <c r="H176" s="8"/>
    </row>
    <row r="177" spans="1:8" x14ac:dyDescent="0.2">
      <c r="A177" s="5">
        <v>303</v>
      </c>
      <c r="B177" s="5">
        <v>308</v>
      </c>
      <c r="C177" s="5">
        <v>653</v>
      </c>
      <c r="D177" s="8"/>
      <c r="E177" s="8"/>
      <c r="F177" s="8"/>
      <c r="G177" s="8"/>
      <c r="H177" s="8"/>
    </row>
    <row r="178" spans="1:8" x14ac:dyDescent="0.2">
      <c r="A178" s="5">
        <v>331</v>
      </c>
      <c r="B178" s="5">
        <v>364</v>
      </c>
      <c r="C178" s="5">
        <v>687</v>
      </c>
      <c r="D178" s="8"/>
      <c r="E178" s="8"/>
      <c r="F178" s="8"/>
      <c r="G178" s="8"/>
      <c r="H178" s="8"/>
    </row>
    <row r="179" spans="1:8" x14ac:dyDescent="0.2">
      <c r="A179" s="5">
        <v>335</v>
      </c>
      <c r="B179" s="5">
        <v>323</v>
      </c>
      <c r="C179" s="5">
        <v>2298</v>
      </c>
      <c r="D179" s="8"/>
      <c r="E179" s="8"/>
      <c r="F179" s="8"/>
      <c r="G179" s="8"/>
      <c r="H179" s="8"/>
    </row>
    <row r="180" spans="1:8" x14ac:dyDescent="0.2">
      <c r="A180" s="5">
        <v>330</v>
      </c>
      <c r="B180" s="5">
        <v>312</v>
      </c>
      <c r="C180" s="5">
        <v>1507</v>
      </c>
      <c r="D180" s="8"/>
      <c r="E180" s="8"/>
      <c r="F180" s="8"/>
      <c r="G180" s="8"/>
      <c r="H180" s="8"/>
    </row>
    <row r="181" spans="1:8" x14ac:dyDescent="0.2">
      <c r="A181" s="5">
        <v>352</v>
      </c>
      <c r="B181" s="5">
        <v>294</v>
      </c>
      <c r="C181" s="5">
        <v>528</v>
      </c>
      <c r="D181" s="8"/>
      <c r="E181" s="8"/>
      <c r="F181" s="8"/>
      <c r="G181" s="8"/>
      <c r="H181" s="8"/>
    </row>
    <row r="182" spans="1:8" x14ac:dyDescent="0.2">
      <c r="A182" s="5">
        <v>376</v>
      </c>
      <c r="B182" s="5">
        <v>296</v>
      </c>
      <c r="C182" s="5">
        <v>499</v>
      </c>
      <c r="D182" s="8"/>
      <c r="E182" s="8"/>
      <c r="F182" s="8"/>
      <c r="G182" s="8"/>
      <c r="H182" s="8"/>
    </row>
    <row r="183" spans="1:8" x14ac:dyDescent="0.2">
      <c r="A183" s="5">
        <v>312</v>
      </c>
      <c r="B183" s="5">
        <v>325</v>
      </c>
      <c r="C183" s="5">
        <v>778</v>
      </c>
      <c r="D183" s="8"/>
      <c r="E183" s="8"/>
      <c r="F183" s="8"/>
      <c r="G183" s="8"/>
      <c r="H183" s="8"/>
    </row>
    <row r="184" spans="1:8" x14ac:dyDescent="0.2">
      <c r="A184" s="5">
        <v>346</v>
      </c>
      <c r="B184" s="5">
        <v>363</v>
      </c>
      <c r="C184" s="5">
        <v>653</v>
      </c>
      <c r="D184" s="8"/>
      <c r="E184" s="8"/>
      <c r="F184" s="8"/>
      <c r="G184" s="8"/>
      <c r="H184" s="8"/>
    </row>
    <row r="185" spans="1:8" x14ac:dyDescent="0.2">
      <c r="A185" s="5">
        <v>365</v>
      </c>
      <c r="B185" s="5">
        <v>435</v>
      </c>
      <c r="C185" s="5">
        <v>612</v>
      </c>
      <c r="D185" s="8"/>
      <c r="E185" s="8"/>
      <c r="F185" s="8"/>
      <c r="G185" s="8"/>
      <c r="H185" s="8"/>
    </row>
    <row r="186" spans="1:8" x14ac:dyDescent="0.2">
      <c r="A186" s="5">
        <v>339</v>
      </c>
      <c r="B186" s="5">
        <v>300</v>
      </c>
      <c r="C186" s="5">
        <v>739</v>
      </c>
      <c r="D186" s="8"/>
      <c r="E186" s="8"/>
      <c r="F186" s="8"/>
      <c r="G186" s="8"/>
      <c r="H186" s="8"/>
    </row>
    <row r="187" spans="1:8" x14ac:dyDescent="0.2">
      <c r="A187" s="5">
        <v>369</v>
      </c>
      <c r="B187" s="5">
        <v>307</v>
      </c>
      <c r="C187" s="5">
        <v>1520</v>
      </c>
      <c r="D187" s="8"/>
      <c r="E187" s="8"/>
      <c r="F187" s="8"/>
      <c r="G187" s="8"/>
      <c r="H187" s="8"/>
    </row>
    <row r="188" spans="1:8" x14ac:dyDescent="0.2">
      <c r="A188" s="5">
        <v>309</v>
      </c>
      <c r="B188" s="5">
        <v>309</v>
      </c>
      <c r="C188" s="5">
        <v>1457</v>
      </c>
      <c r="D188" s="8"/>
      <c r="E188" s="8"/>
      <c r="F188" s="8"/>
      <c r="G188" s="8"/>
      <c r="H188" s="8"/>
    </row>
    <row r="189" spans="1:8" x14ac:dyDescent="0.2">
      <c r="A189" s="5">
        <v>327</v>
      </c>
      <c r="B189" s="5">
        <v>302</v>
      </c>
      <c r="C189" s="5">
        <v>894</v>
      </c>
      <c r="D189" s="8"/>
      <c r="E189" s="8"/>
      <c r="F189" s="8"/>
      <c r="G189" s="8"/>
      <c r="H189" s="8"/>
    </row>
    <row r="190" spans="1:8" x14ac:dyDescent="0.2">
      <c r="A190" s="5">
        <v>368</v>
      </c>
      <c r="B190" s="5">
        <v>336</v>
      </c>
      <c r="C190" s="5">
        <v>1171</v>
      </c>
      <c r="D190" s="8"/>
      <c r="E190" s="8"/>
      <c r="F190" s="8"/>
      <c r="G190" s="8"/>
      <c r="H190" s="8"/>
    </row>
    <row r="191" spans="1:8" x14ac:dyDescent="0.2">
      <c r="A191" s="5">
        <v>384</v>
      </c>
      <c r="B191" s="5">
        <v>340</v>
      </c>
      <c r="C191" s="5">
        <v>1140</v>
      </c>
      <c r="D191" s="8"/>
      <c r="E191" s="8"/>
      <c r="F191" s="8"/>
      <c r="G191" s="8"/>
      <c r="H191" s="8"/>
    </row>
    <row r="192" spans="1:8" x14ac:dyDescent="0.2">
      <c r="A192" s="5">
        <v>310</v>
      </c>
      <c r="B192" s="5">
        <v>365</v>
      </c>
      <c r="C192" s="5">
        <v>1237</v>
      </c>
      <c r="D192" s="8"/>
      <c r="E192" s="8"/>
      <c r="F192" s="8"/>
      <c r="G192" s="8"/>
      <c r="H192" s="8"/>
    </row>
    <row r="193" spans="1:8" x14ac:dyDescent="0.2">
      <c r="A193" s="5">
        <v>297</v>
      </c>
      <c r="B193" s="5">
        <v>322</v>
      </c>
      <c r="C193" s="5">
        <v>892</v>
      </c>
      <c r="D193" s="8"/>
      <c r="E193" s="8"/>
      <c r="F193" s="8"/>
      <c r="G193" s="8"/>
      <c r="H193" s="8"/>
    </row>
    <row r="194" spans="1:8" x14ac:dyDescent="0.2">
      <c r="A194" s="5">
        <v>364</v>
      </c>
      <c r="B194" s="5">
        <v>354</v>
      </c>
      <c r="C194" s="5">
        <v>1667</v>
      </c>
      <c r="D194" s="8"/>
      <c r="E194" s="8"/>
      <c r="F194" s="8"/>
      <c r="G194" s="8"/>
      <c r="H194" s="8"/>
    </row>
    <row r="195" spans="1:8" x14ac:dyDescent="0.2">
      <c r="A195" s="5">
        <v>406</v>
      </c>
      <c r="B195" s="5">
        <v>325</v>
      </c>
      <c r="C195" s="5">
        <v>537</v>
      </c>
      <c r="D195" s="8"/>
      <c r="E195" s="8"/>
      <c r="F195" s="8"/>
      <c r="G195" s="8"/>
      <c r="H195" s="8"/>
    </row>
    <row r="196" spans="1:8" x14ac:dyDescent="0.2">
      <c r="A196" s="5">
        <v>386</v>
      </c>
      <c r="B196" s="5">
        <v>298</v>
      </c>
      <c r="C196" s="5">
        <v>898</v>
      </c>
      <c r="D196" s="8"/>
      <c r="E196" s="8"/>
      <c r="F196" s="8"/>
      <c r="G196" s="8"/>
      <c r="H196" s="8"/>
    </row>
    <row r="197" spans="1:8" x14ac:dyDescent="0.2">
      <c r="A197" s="5">
        <v>328</v>
      </c>
      <c r="B197" s="5">
        <v>289</v>
      </c>
      <c r="C197" s="5">
        <v>1599</v>
      </c>
      <c r="D197" s="8"/>
      <c r="E197" s="8"/>
      <c r="F197" s="8"/>
      <c r="G197" s="8"/>
      <c r="H197" s="8"/>
    </row>
    <row r="198" spans="1:8" x14ac:dyDescent="0.2">
      <c r="A198" s="5">
        <v>318</v>
      </c>
      <c r="B198" s="5">
        <v>340</v>
      </c>
      <c r="C198" s="5">
        <v>611</v>
      </c>
      <c r="D198" s="8"/>
      <c r="E198" s="8"/>
      <c r="F198" s="8"/>
      <c r="G198" s="8"/>
      <c r="H198" s="8"/>
    </row>
    <row r="199" spans="1:8" x14ac:dyDescent="0.2">
      <c r="A199" s="5">
        <v>372</v>
      </c>
      <c r="B199" s="5">
        <v>298</v>
      </c>
      <c r="C199" s="5">
        <v>731</v>
      </c>
      <c r="D199" s="8"/>
      <c r="E199" s="8"/>
      <c r="F199" s="8"/>
      <c r="G199" s="8"/>
      <c r="H199" s="8"/>
    </row>
    <row r="200" spans="1:8" x14ac:dyDescent="0.2">
      <c r="A200" s="5">
        <v>316</v>
      </c>
      <c r="B200" s="5">
        <v>987</v>
      </c>
      <c r="C200" s="5">
        <v>516</v>
      </c>
      <c r="D200" s="8"/>
      <c r="E200" s="8"/>
      <c r="F200" s="8"/>
      <c r="G200" s="8"/>
      <c r="H200" s="8"/>
    </row>
    <row r="201" spans="1:8" x14ac:dyDescent="0.2">
      <c r="A201" s="5">
        <v>329</v>
      </c>
      <c r="B201" s="5">
        <v>902</v>
      </c>
      <c r="C201" s="5">
        <v>553</v>
      </c>
      <c r="D201" s="8"/>
      <c r="E201" s="8"/>
      <c r="F201" s="8"/>
      <c r="G201" s="8"/>
      <c r="H201" s="8"/>
    </row>
    <row r="202" spans="1:8" x14ac:dyDescent="0.2">
      <c r="A202" s="5">
        <v>290</v>
      </c>
      <c r="B202" s="5">
        <v>328</v>
      </c>
      <c r="C202" s="5">
        <v>751</v>
      </c>
      <c r="D202" s="8"/>
      <c r="E202" s="8"/>
      <c r="F202" s="8"/>
      <c r="G202" s="8"/>
      <c r="H202" s="8"/>
    </row>
    <row r="203" spans="1:8" x14ac:dyDescent="0.2">
      <c r="A203" s="5">
        <v>352</v>
      </c>
      <c r="B203" s="5">
        <v>305</v>
      </c>
      <c r="C203" s="5">
        <v>1742</v>
      </c>
      <c r="D203" s="8"/>
      <c r="E203" s="8"/>
      <c r="F203" s="8"/>
      <c r="G203" s="8"/>
      <c r="H203" s="8"/>
    </row>
    <row r="204" spans="1:8" x14ac:dyDescent="0.2">
      <c r="A204" s="5">
        <v>377</v>
      </c>
      <c r="B204" s="5">
        <v>1310</v>
      </c>
      <c r="C204" s="5">
        <v>1228</v>
      </c>
      <c r="D204" s="8"/>
      <c r="E204" s="8"/>
      <c r="F204" s="8"/>
      <c r="G204" s="8"/>
      <c r="H204" s="8"/>
    </row>
    <row r="205" spans="1:8" x14ac:dyDescent="0.2">
      <c r="A205" s="5">
        <v>307</v>
      </c>
      <c r="B205" s="5">
        <v>360</v>
      </c>
      <c r="C205" s="5">
        <v>730</v>
      </c>
      <c r="D205" s="8"/>
      <c r="E205" s="8"/>
      <c r="F205" s="8"/>
      <c r="G205" s="8"/>
      <c r="H205" s="8"/>
    </row>
    <row r="206" spans="1:8" x14ac:dyDescent="0.2">
      <c r="A206" s="5">
        <v>289</v>
      </c>
      <c r="B206" s="5">
        <v>1019</v>
      </c>
      <c r="C206" s="5">
        <v>1237</v>
      </c>
      <c r="D206" s="8"/>
      <c r="E206" s="8"/>
      <c r="F206" s="8"/>
      <c r="G206" s="8"/>
      <c r="H206" s="8"/>
    </row>
    <row r="207" spans="1:8" x14ac:dyDescent="0.2">
      <c r="A207" s="5">
        <v>358</v>
      </c>
      <c r="B207" s="5">
        <v>1043</v>
      </c>
      <c r="C207" s="5">
        <v>496</v>
      </c>
      <c r="D207" s="8"/>
      <c r="E207" s="8"/>
      <c r="F207" s="8"/>
      <c r="G207" s="8"/>
      <c r="H207" s="8"/>
    </row>
    <row r="208" spans="1:8" x14ac:dyDescent="0.2">
      <c r="A208" s="5">
        <v>333</v>
      </c>
      <c r="B208" s="5">
        <v>1193</v>
      </c>
      <c r="C208" s="5">
        <v>611</v>
      </c>
      <c r="D208" s="8"/>
      <c r="E208" s="8"/>
      <c r="F208" s="8"/>
      <c r="G208" s="8"/>
      <c r="H208" s="8"/>
    </row>
    <row r="209" spans="1:8" x14ac:dyDescent="0.2">
      <c r="A209" s="5">
        <v>360</v>
      </c>
      <c r="B209" s="5">
        <v>323</v>
      </c>
      <c r="C209" s="5">
        <v>581</v>
      </c>
      <c r="D209" s="8"/>
      <c r="E209" s="8"/>
      <c r="F209" s="8"/>
      <c r="G209" s="8"/>
      <c r="H209" s="8"/>
    </row>
    <row r="210" spans="1:8" x14ac:dyDescent="0.2">
      <c r="A210" s="5">
        <v>314</v>
      </c>
      <c r="B210" s="5">
        <v>446</v>
      </c>
      <c r="C210" s="5">
        <v>728</v>
      </c>
      <c r="D210" s="8"/>
      <c r="E210" s="8"/>
      <c r="F210" s="8"/>
      <c r="G210" s="8"/>
      <c r="H210" s="8"/>
    </row>
    <row r="211" spans="1:8" x14ac:dyDescent="0.2">
      <c r="A211" s="5">
        <v>333</v>
      </c>
      <c r="B211" s="5">
        <v>326</v>
      </c>
      <c r="C211" s="5">
        <v>615</v>
      </c>
      <c r="D211" s="8"/>
      <c r="E211" s="8"/>
      <c r="F211" s="8"/>
      <c r="G211" s="8"/>
      <c r="H211" s="8"/>
    </row>
    <row r="212" spans="1:8" x14ac:dyDescent="0.2">
      <c r="A212" s="5">
        <v>396</v>
      </c>
      <c r="B212" s="5">
        <v>320</v>
      </c>
      <c r="C212" s="5">
        <v>578</v>
      </c>
      <c r="D212" s="8"/>
      <c r="E212" s="8"/>
      <c r="F212" s="8"/>
      <c r="G212" s="8"/>
      <c r="H212" s="8"/>
    </row>
    <row r="213" spans="1:8" x14ac:dyDescent="0.2">
      <c r="A213" s="5">
        <v>323</v>
      </c>
      <c r="B213" s="5">
        <v>351</v>
      </c>
      <c r="C213" s="5">
        <v>689</v>
      </c>
      <c r="D213" s="8"/>
      <c r="E213" s="8"/>
      <c r="F213" s="8"/>
      <c r="G213" s="8"/>
      <c r="H213" s="8"/>
    </row>
    <row r="214" spans="1:8" x14ac:dyDescent="0.2">
      <c r="A214" s="5">
        <v>339</v>
      </c>
      <c r="B214" s="5">
        <v>397</v>
      </c>
      <c r="C214" s="5">
        <v>613</v>
      </c>
      <c r="D214" s="8"/>
      <c r="E214" s="8"/>
      <c r="F214" s="8"/>
      <c r="G214" s="8"/>
      <c r="H214" s="8"/>
    </row>
    <row r="215" spans="1:8" x14ac:dyDescent="0.2">
      <c r="A215" s="5">
        <v>342</v>
      </c>
      <c r="B215" s="5">
        <v>291</v>
      </c>
      <c r="C215" s="5">
        <v>852</v>
      </c>
      <c r="D215" s="8"/>
      <c r="E215" s="8"/>
      <c r="F215" s="8"/>
      <c r="G215" s="8"/>
      <c r="H215" s="8"/>
    </row>
    <row r="216" spans="1:8" x14ac:dyDescent="0.2">
      <c r="A216" s="5">
        <v>375</v>
      </c>
      <c r="B216" s="5">
        <v>361</v>
      </c>
      <c r="C216" s="5">
        <v>636</v>
      </c>
      <c r="D216" s="8"/>
      <c r="E216" s="8"/>
      <c r="F216" s="8"/>
      <c r="G216" s="8"/>
      <c r="H216" s="8"/>
    </row>
    <row r="217" spans="1:8" x14ac:dyDescent="0.2">
      <c r="A217" s="5">
        <v>347</v>
      </c>
      <c r="B217" s="5">
        <v>307</v>
      </c>
      <c r="C217" s="5">
        <v>776</v>
      </c>
      <c r="D217" s="8"/>
      <c r="E217" s="8"/>
      <c r="F217" s="8"/>
      <c r="G217" s="8"/>
      <c r="H217" s="8"/>
    </row>
    <row r="218" spans="1:8" x14ac:dyDescent="0.2">
      <c r="A218" s="5">
        <v>316</v>
      </c>
      <c r="B218" s="5">
        <v>310</v>
      </c>
      <c r="C218" s="5">
        <v>550</v>
      </c>
      <c r="D218" s="8"/>
      <c r="E218" s="8"/>
      <c r="F218" s="8"/>
      <c r="G218" s="8"/>
      <c r="H218" s="8"/>
    </row>
    <row r="219" spans="1:8" x14ac:dyDescent="0.2">
      <c r="A219" s="5">
        <v>326</v>
      </c>
      <c r="B219" s="5">
        <v>299</v>
      </c>
      <c r="C219" s="5">
        <v>1235</v>
      </c>
      <c r="D219" s="8"/>
      <c r="E219" s="8"/>
      <c r="F219" s="8"/>
      <c r="G219" s="8"/>
      <c r="H219" s="8"/>
    </row>
    <row r="220" spans="1:8" x14ac:dyDescent="0.2">
      <c r="A220" s="5">
        <v>330</v>
      </c>
      <c r="B220" s="5">
        <v>339</v>
      </c>
      <c r="C220" s="5">
        <v>556</v>
      </c>
      <c r="D220" s="8"/>
      <c r="E220" s="8"/>
      <c r="F220" s="8"/>
      <c r="G220" s="8"/>
      <c r="H220" s="8"/>
    </row>
    <row r="221" spans="1:8" x14ac:dyDescent="0.2">
      <c r="A221" s="5">
        <v>296</v>
      </c>
      <c r="B221" s="5">
        <v>290</v>
      </c>
      <c r="C221" s="5">
        <v>565</v>
      </c>
      <c r="D221" s="8"/>
      <c r="E221" s="8"/>
      <c r="F221" s="8"/>
      <c r="G221" s="8"/>
      <c r="H221" s="8"/>
    </row>
    <row r="222" spans="1:8" x14ac:dyDescent="0.2">
      <c r="A222" s="5">
        <v>324</v>
      </c>
      <c r="B222" s="5">
        <v>418</v>
      </c>
      <c r="C222" s="5">
        <v>644</v>
      </c>
      <c r="D222" s="8"/>
      <c r="E222" s="8"/>
      <c r="F222" s="8"/>
      <c r="G222" s="8"/>
      <c r="H222" s="8"/>
    </row>
    <row r="223" spans="1:8" x14ac:dyDescent="0.2">
      <c r="A223" s="5">
        <v>315</v>
      </c>
      <c r="B223" s="5">
        <v>319</v>
      </c>
      <c r="C223" s="5">
        <v>605</v>
      </c>
      <c r="D223" s="8"/>
      <c r="E223" s="8"/>
      <c r="F223" s="8"/>
      <c r="G223" s="8"/>
      <c r="H223" s="8"/>
    </row>
    <row r="224" spans="1:8" x14ac:dyDescent="0.2">
      <c r="A224" s="5">
        <v>310</v>
      </c>
      <c r="B224" s="5">
        <v>293</v>
      </c>
      <c r="C224" s="5">
        <v>834</v>
      </c>
      <c r="D224" s="8"/>
      <c r="E224" s="8"/>
      <c r="F224" s="8"/>
      <c r="G224" s="8"/>
      <c r="H224" s="8"/>
    </row>
    <row r="225" spans="1:8" x14ac:dyDescent="0.2">
      <c r="A225" s="5">
        <v>292</v>
      </c>
      <c r="B225" s="5">
        <v>381</v>
      </c>
      <c r="C225" s="5">
        <v>625</v>
      </c>
      <c r="D225" s="8"/>
      <c r="E225" s="8"/>
      <c r="F225" s="8"/>
      <c r="G225" s="8"/>
      <c r="H225" s="8"/>
    </row>
    <row r="226" spans="1:8" x14ac:dyDescent="0.2">
      <c r="A226" s="5">
        <v>361</v>
      </c>
      <c r="B226" s="5">
        <v>294</v>
      </c>
      <c r="C226" s="5">
        <v>713</v>
      </c>
      <c r="D226" s="8"/>
      <c r="E226" s="8"/>
      <c r="F226" s="8"/>
      <c r="G226" s="8"/>
      <c r="H226" s="8"/>
    </row>
    <row r="227" spans="1:8" x14ac:dyDescent="0.2">
      <c r="A227" s="5">
        <v>329</v>
      </c>
      <c r="B227" s="5">
        <v>297</v>
      </c>
      <c r="C227" s="5">
        <v>1092</v>
      </c>
      <c r="D227" s="8"/>
      <c r="E227" s="8"/>
      <c r="F227" s="8"/>
      <c r="G227" s="8"/>
      <c r="H227" s="8"/>
    </row>
    <row r="228" spans="1:8" x14ac:dyDescent="0.2">
      <c r="A228" s="5">
        <v>312</v>
      </c>
      <c r="B228" s="5">
        <v>345</v>
      </c>
      <c r="C228" s="5">
        <v>750</v>
      </c>
      <c r="D228" s="8"/>
      <c r="E228" s="8"/>
      <c r="F228" s="8"/>
      <c r="G228" s="8"/>
      <c r="H228" s="8"/>
    </row>
    <row r="229" spans="1:8" x14ac:dyDescent="0.2">
      <c r="A229" s="5">
        <v>314</v>
      </c>
      <c r="B229" s="5">
        <v>290</v>
      </c>
      <c r="C229" s="5">
        <v>655</v>
      </c>
      <c r="D229" s="8"/>
      <c r="E229" s="8"/>
      <c r="F229" s="8"/>
      <c r="G229" s="8"/>
      <c r="H229" s="8"/>
    </row>
    <row r="230" spans="1:8" x14ac:dyDescent="0.2">
      <c r="A230" s="5">
        <v>336</v>
      </c>
      <c r="B230" s="5">
        <v>402</v>
      </c>
      <c r="C230" s="5">
        <v>675</v>
      </c>
      <c r="D230" s="8"/>
      <c r="E230" s="8"/>
      <c r="F230" s="8"/>
      <c r="G230" s="8"/>
      <c r="H230" s="8"/>
    </row>
    <row r="231" spans="1:8" x14ac:dyDescent="0.2">
      <c r="A231" s="5">
        <v>308</v>
      </c>
      <c r="B231" s="5">
        <v>310</v>
      </c>
      <c r="C231" s="5">
        <v>552</v>
      </c>
      <c r="D231" s="8"/>
      <c r="E231" s="8"/>
      <c r="F231" s="8"/>
      <c r="G231" s="8"/>
      <c r="H231" s="8"/>
    </row>
    <row r="232" spans="1:8" x14ac:dyDescent="0.2">
      <c r="A232" s="5">
        <v>373</v>
      </c>
      <c r="B232" s="5">
        <v>339</v>
      </c>
      <c r="C232" s="5">
        <v>656</v>
      </c>
      <c r="D232" s="8"/>
      <c r="E232" s="8"/>
      <c r="F232" s="8"/>
      <c r="G232" s="8"/>
      <c r="H232" s="8"/>
    </row>
    <row r="233" spans="1:8" x14ac:dyDescent="0.2">
      <c r="A233" s="5">
        <v>368</v>
      </c>
      <c r="B233" s="5">
        <v>300</v>
      </c>
      <c r="C233" s="5">
        <v>986</v>
      </c>
      <c r="D233" s="8"/>
      <c r="E233" s="8"/>
      <c r="F233" s="8"/>
      <c r="G233" s="8"/>
      <c r="H233" s="8"/>
    </row>
    <row r="234" spans="1:8" x14ac:dyDescent="0.2">
      <c r="A234" s="5">
        <v>324</v>
      </c>
      <c r="B234" s="5">
        <v>291</v>
      </c>
      <c r="C234" s="5">
        <v>661</v>
      </c>
      <c r="D234" s="8"/>
      <c r="E234" s="8"/>
      <c r="F234" s="8"/>
      <c r="G234" s="8"/>
      <c r="H234" s="8"/>
    </row>
    <row r="235" spans="1:8" x14ac:dyDescent="0.2">
      <c r="A235" s="5">
        <v>303</v>
      </c>
      <c r="B235" s="5">
        <v>299</v>
      </c>
      <c r="C235" s="5">
        <v>671</v>
      </c>
      <c r="D235" s="8"/>
      <c r="E235" s="8"/>
      <c r="F235" s="8"/>
      <c r="G235" s="8"/>
      <c r="H235" s="8"/>
    </row>
    <row r="236" spans="1:8" x14ac:dyDescent="0.2">
      <c r="A236" s="5">
        <v>308</v>
      </c>
      <c r="B236" s="5">
        <v>338</v>
      </c>
      <c r="C236" s="5">
        <v>855</v>
      </c>
      <c r="D236" s="8"/>
      <c r="E236" s="8"/>
      <c r="F236" s="8"/>
      <c r="G236" s="8"/>
      <c r="H236" s="8"/>
    </row>
    <row r="237" spans="1:8" x14ac:dyDescent="0.2">
      <c r="A237" s="5">
        <v>326</v>
      </c>
      <c r="B237" s="5">
        <v>430</v>
      </c>
      <c r="C237" s="5">
        <v>554</v>
      </c>
      <c r="D237" s="8"/>
      <c r="E237" s="8"/>
      <c r="F237" s="8"/>
      <c r="G237" s="8"/>
      <c r="H237" s="8"/>
    </row>
    <row r="238" spans="1:8" x14ac:dyDescent="0.2">
      <c r="A238" s="5">
        <v>410</v>
      </c>
      <c r="B238" s="5">
        <v>382</v>
      </c>
      <c r="C238" s="5">
        <v>573</v>
      </c>
      <c r="D238" s="8"/>
      <c r="E238" s="8"/>
      <c r="F238" s="8"/>
      <c r="G238" s="8"/>
      <c r="H238" s="8"/>
    </row>
    <row r="239" spans="1:8" x14ac:dyDescent="0.2">
      <c r="A239" s="5">
        <v>353</v>
      </c>
      <c r="B239" s="5">
        <v>364</v>
      </c>
      <c r="C239" s="5">
        <v>623</v>
      </c>
      <c r="D239" s="8"/>
      <c r="E239" s="8"/>
      <c r="F239" s="8"/>
      <c r="G239" s="8"/>
      <c r="H239" s="8"/>
    </row>
    <row r="240" spans="1:8" x14ac:dyDescent="0.2">
      <c r="A240" s="5">
        <v>295</v>
      </c>
      <c r="B240" s="5">
        <v>296</v>
      </c>
      <c r="C240" s="5">
        <v>2793</v>
      </c>
      <c r="D240" s="8"/>
      <c r="E240" s="8"/>
      <c r="F240" s="8"/>
      <c r="G240" s="8"/>
      <c r="H240" s="8"/>
    </row>
    <row r="241" spans="1:8" x14ac:dyDescent="0.2">
      <c r="A241" s="5">
        <v>327</v>
      </c>
      <c r="B241" s="5">
        <v>293</v>
      </c>
      <c r="C241" s="5">
        <v>641</v>
      </c>
      <c r="D241" s="8"/>
      <c r="E241" s="8"/>
      <c r="F241" s="8"/>
      <c r="G241" s="8"/>
      <c r="H241" s="8"/>
    </row>
    <row r="242" spans="1:8" x14ac:dyDescent="0.2">
      <c r="A242" s="5">
        <v>292</v>
      </c>
      <c r="B242" s="5">
        <v>334</v>
      </c>
      <c r="C242" s="5">
        <v>1618</v>
      </c>
      <c r="D242" s="8"/>
      <c r="E242" s="8"/>
      <c r="F242" s="8"/>
      <c r="G242" s="8"/>
      <c r="H242" s="8"/>
    </row>
    <row r="243" spans="1:8" x14ac:dyDescent="0.2">
      <c r="A243" s="5">
        <v>333</v>
      </c>
      <c r="B243" s="5">
        <v>331</v>
      </c>
      <c r="C243" s="5">
        <v>874</v>
      </c>
      <c r="D243" s="8"/>
      <c r="E243" s="8"/>
      <c r="F243" s="8"/>
      <c r="G243" s="8"/>
      <c r="H243" s="8"/>
    </row>
    <row r="244" spans="1:8" x14ac:dyDescent="0.2">
      <c r="A244" s="5">
        <v>294</v>
      </c>
      <c r="B244" s="5">
        <v>355</v>
      </c>
      <c r="C244" s="5">
        <v>2383</v>
      </c>
      <c r="D244" s="8"/>
      <c r="E244" s="8"/>
      <c r="F244" s="8"/>
      <c r="G244" s="8"/>
      <c r="H244" s="8"/>
    </row>
    <row r="245" spans="1:8" x14ac:dyDescent="0.2">
      <c r="A245" s="5">
        <v>324</v>
      </c>
      <c r="B245" s="5">
        <v>332</v>
      </c>
      <c r="C245" s="5">
        <v>812</v>
      </c>
      <c r="D245" s="8"/>
      <c r="E245" s="8"/>
      <c r="F245" s="8"/>
      <c r="G245" s="8"/>
      <c r="H245" s="8"/>
    </row>
    <row r="246" spans="1:8" x14ac:dyDescent="0.2">
      <c r="A246" s="5">
        <v>383</v>
      </c>
      <c r="B246" s="5">
        <v>391</v>
      </c>
      <c r="C246" s="5">
        <v>596</v>
      </c>
      <c r="D246" s="8"/>
      <c r="E246" s="8"/>
      <c r="F246" s="8"/>
      <c r="G246" s="8"/>
      <c r="H246" s="8"/>
    </row>
    <row r="247" spans="1:8" x14ac:dyDescent="0.2">
      <c r="A247" s="5">
        <v>351</v>
      </c>
      <c r="B247" s="5">
        <v>301</v>
      </c>
      <c r="C247" s="5">
        <v>1286</v>
      </c>
      <c r="D247" s="8"/>
      <c r="E247" s="8"/>
      <c r="F247" s="8"/>
      <c r="G247" s="8"/>
      <c r="H247" s="8"/>
    </row>
    <row r="248" spans="1:8" x14ac:dyDescent="0.2">
      <c r="A248" s="5">
        <v>304</v>
      </c>
      <c r="B248" s="5">
        <v>338</v>
      </c>
      <c r="C248" s="5">
        <v>829</v>
      </c>
      <c r="D248" s="8"/>
      <c r="E248" s="8"/>
      <c r="F248" s="8"/>
      <c r="G248" s="8"/>
      <c r="H248" s="8"/>
    </row>
    <row r="249" spans="1:8" x14ac:dyDescent="0.2">
      <c r="A249" s="5">
        <v>312</v>
      </c>
      <c r="B249" s="5">
        <v>338</v>
      </c>
      <c r="C249" s="5">
        <v>592</v>
      </c>
      <c r="D249" s="8"/>
      <c r="E249" s="8"/>
      <c r="F249" s="8"/>
      <c r="G249" s="8"/>
      <c r="H249" s="8"/>
    </row>
    <row r="250" spans="1:8" x14ac:dyDescent="0.2">
      <c r="A250" s="5">
        <v>290</v>
      </c>
      <c r="B250" s="5">
        <v>390</v>
      </c>
      <c r="C250" s="5">
        <v>2508</v>
      </c>
      <c r="D250" s="8"/>
      <c r="E250" s="8"/>
      <c r="F250" s="8"/>
      <c r="G250" s="8"/>
      <c r="H250" s="8"/>
    </row>
    <row r="251" spans="1:8" x14ac:dyDescent="0.2">
      <c r="A251" s="5">
        <v>318</v>
      </c>
      <c r="B251" s="5">
        <v>333</v>
      </c>
      <c r="C251" s="5">
        <v>831</v>
      </c>
      <c r="D251" s="8"/>
      <c r="E251" s="8"/>
      <c r="F251" s="8"/>
      <c r="G251" s="8"/>
      <c r="H251" s="8"/>
    </row>
    <row r="252" spans="1:8" x14ac:dyDescent="0.2">
      <c r="A252" s="5">
        <v>340</v>
      </c>
      <c r="B252" s="5">
        <v>466</v>
      </c>
      <c r="C252" s="5">
        <v>1144</v>
      </c>
      <c r="D252" s="8"/>
      <c r="E252" s="8"/>
      <c r="F252" s="8"/>
      <c r="G252" s="8"/>
      <c r="H252" s="8"/>
    </row>
    <row r="253" spans="1:8" x14ac:dyDescent="0.2">
      <c r="A253" s="5">
        <v>332</v>
      </c>
      <c r="B253" s="5">
        <v>347</v>
      </c>
      <c r="C253" s="5">
        <v>1028</v>
      </c>
      <c r="D253" s="8"/>
      <c r="E253" s="8"/>
      <c r="F253" s="8"/>
      <c r="G253" s="8"/>
      <c r="H253" s="8"/>
    </row>
    <row r="254" spans="1:8" x14ac:dyDescent="0.2">
      <c r="A254" s="5">
        <v>323</v>
      </c>
      <c r="B254" s="5">
        <v>312</v>
      </c>
      <c r="C254" s="5">
        <v>1436</v>
      </c>
      <c r="D254" s="8"/>
      <c r="E254" s="8"/>
      <c r="F254" s="8"/>
      <c r="G254" s="8"/>
      <c r="H254" s="8"/>
    </row>
    <row r="255" spans="1:8" x14ac:dyDescent="0.2">
      <c r="A255" s="5">
        <v>470</v>
      </c>
      <c r="B255" s="5">
        <v>300</v>
      </c>
      <c r="C255" s="5">
        <v>490</v>
      </c>
      <c r="D255" s="8"/>
      <c r="E255" s="8"/>
      <c r="F255" s="8"/>
      <c r="G255" s="8"/>
      <c r="H255" s="8"/>
    </row>
    <row r="256" spans="1:8" x14ac:dyDescent="0.2">
      <c r="A256" s="5">
        <v>327</v>
      </c>
      <c r="B256" s="5">
        <v>382</v>
      </c>
      <c r="C256" s="5">
        <v>793</v>
      </c>
      <c r="D256" s="8"/>
      <c r="E256" s="8"/>
      <c r="F256" s="8"/>
      <c r="G256" s="8"/>
      <c r="H256" s="8"/>
    </row>
    <row r="257" spans="1:8" x14ac:dyDescent="0.2">
      <c r="A257" s="5">
        <v>345</v>
      </c>
      <c r="B257" s="5">
        <v>350</v>
      </c>
      <c r="C257" s="5">
        <v>597</v>
      </c>
      <c r="D257" s="8"/>
      <c r="E257" s="8"/>
      <c r="F257" s="8"/>
      <c r="G257" s="8"/>
      <c r="H257" s="8"/>
    </row>
    <row r="258" spans="1:8" x14ac:dyDescent="0.2">
      <c r="A258" s="5">
        <v>300</v>
      </c>
      <c r="B258" s="5">
        <v>304</v>
      </c>
      <c r="C258" s="5">
        <v>587</v>
      </c>
      <c r="D258" s="8"/>
      <c r="E258" s="8"/>
      <c r="F258" s="8"/>
      <c r="G258" s="8"/>
      <c r="H258" s="8"/>
    </row>
    <row r="259" spans="1:8" x14ac:dyDescent="0.2">
      <c r="A259" s="5">
        <v>338</v>
      </c>
      <c r="B259" s="5">
        <v>319</v>
      </c>
      <c r="C259" s="5">
        <v>881</v>
      </c>
      <c r="D259" s="8"/>
      <c r="E259" s="8"/>
      <c r="F259" s="8"/>
      <c r="G259" s="8"/>
      <c r="H259" s="8"/>
    </row>
    <row r="260" spans="1:8" x14ac:dyDescent="0.2">
      <c r="A260" s="5">
        <v>356</v>
      </c>
      <c r="B260" s="5">
        <v>317</v>
      </c>
      <c r="C260" s="5">
        <v>765</v>
      </c>
      <c r="D260" s="8"/>
      <c r="E260" s="8"/>
      <c r="F260" s="8"/>
      <c r="G260" s="8"/>
      <c r="H260" s="8"/>
    </row>
    <row r="261" spans="1:8" x14ac:dyDescent="0.2">
      <c r="A261" s="5">
        <v>301</v>
      </c>
      <c r="B261" s="5">
        <v>297</v>
      </c>
      <c r="C261" s="5">
        <v>2152</v>
      </c>
      <c r="D261" s="8"/>
      <c r="E261" s="8"/>
      <c r="F261" s="8"/>
      <c r="G261" s="8"/>
      <c r="H261" s="8"/>
    </row>
    <row r="262" spans="1:8" x14ac:dyDescent="0.2">
      <c r="A262" s="5">
        <v>337</v>
      </c>
      <c r="B262" s="5">
        <v>330</v>
      </c>
      <c r="C262" s="5">
        <v>889</v>
      </c>
      <c r="D262" s="8"/>
      <c r="E262" s="8"/>
      <c r="F262" s="8"/>
      <c r="G262" s="8"/>
      <c r="H262" s="8"/>
    </row>
    <row r="263" spans="1:8" x14ac:dyDescent="0.2">
      <c r="A263" s="5">
        <v>319</v>
      </c>
      <c r="B263" s="5">
        <v>309</v>
      </c>
      <c r="C263" s="5">
        <v>538</v>
      </c>
      <c r="D263" s="8"/>
      <c r="E263" s="8"/>
      <c r="F263" s="8"/>
      <c r="G263" s="8"/>
      <c r="H263" s="8"/>
    </row>
    <row r="264" spans="1:8" x14ac:dyDescent="0.2">
      <c r="A264" s="5">
        <v>307</v>
      </c>
      <c r="B264" s="5">
        <v>1339</v>
      </c>
      <c r="C264" s="5">
        <v>821</v>
      </c>
      <c r="D264" s="8"/>
      <c r="E264" s="8"/>
      <c r="F264" s="8"/>
      <c r="G264" s="8"/>
      <c r="H264" s="8"/>
    </row>
    <row r="265" spans="1:8" x14ac:dyDescent="0.2">
      <c r="A265" s="5">
        <v>309</v>
      </c>
      <c r="B265" s="5">
        <v>338</v>
      </c>
      <c r="C265" s="5">
        <v>737</v>
      </c>
      <c r="D265" s="8"/>
      <c r="E265" s="8"/>
      <c r="F265" s="8"/>
      <c r="G265" s="8"/>
      <c r="H265" s="8"/>
    </row>
    <row r="266" spans="1:8" x14ac:dyDescent="0.2">
      <c r="A266" s="5">
        <v>312</v>
      </c>
      <c r="B266" s="5">
        <v>337</v>
      </c>
      <c r="C266" s="5">
        <v>683</v>
      </c>
      <c r="D266" s="8"/>
      <c r="E266" s="8"/>
      <c r="F266" s="8"/>
      <c r="G266" s="8"/>
      <c r="H266" s="8"/>
    </row>
    <row r="267" spans="1:8" x14ac:dyDescent="0.2">
      <c r="A267" s="5">
        <v>304</v>
      </c>
      <c r="B267" s="5">
        <v>330</v>
      </c>
      <c r="C267" s="5">
        <v>537</v>
      </c>
      <c r="D267" s="8"/>
      <c r="E267" s="8"/>
      <c r="F267" s="8"/>
      <c r="G267" s="8"/>
      <c r="H267" s="8"/>
    </row>
    <row r="268" spans="1:8" x14ac:dyDescent="0.2">
      <c r="A268" s="5">
        <v>351</v>
      </c>
      <c r="B268" s="5">
        <v>505</v>
      </c>
      <c r="C268" s="5">
        <v>2332</v>
      </c>
      <c r="D268" s="8"/>
      <c r="E268" s="8"/>
      <c r="F268" s="8"/>
      <c r="G268" s="8"/>
      <c r="H268" s="8"/>
    </row>
    <row r="269" spans="1:8" x14ac:dyDescent="0.2">
      <c r="A269" s="5">
        <v>350</v>
      </c>
      <c r="B269" s="5">
        <v>318</v>
      </c>
      <c r="C269" s="5">
        <v>1016</v>
      </c>
      <c r="D269" s="8"/>
      <c r="E269" s="8"/>
      <c r="F269" s="8"/>
      <c r="G269" s="8"/>
      <c r="H269" s="8"/>
    </row>
    <row r="270" spans="1:8" x14ac:dyDescent="0.2">
      <c r="A270" s="5">
        <v>323</v>
      </c>
      <c r="B270" s="5">
        <v>299</v>
      </c>
      <c r="C270" s="5">
        <v>562</v>
      </c>
      <c r="D270" s="8"/>
      <c r="E270" s="8"/>
      <c r="F270" s="8"/>
      <c r="G270" s="8"/>
      <c r="H270" s="8"/>
    </row>
    <row r="271" spans="1:8" x14ac:dyDescent="0.2">
      <c r="A271" s="5">
        <v>330</v>
      </c>
      <c r="B271" s="5">
        <v>1200</v>
      </c>
      <c r="C271" s="5">
        <v>603</v>
      </c>
      <c r="D271" s="8"/>
      <c r="E271" s="8"/>
      <c r="F271" s="8"/>
      <c r="G271" s="8"/>
      <c r="H271" s="8"/>
    </row>
    <row r="272" spans="1:8" x14ac:dyDescent="0.2">
      <c r="A272" s="5">
        <v>322</v>
      </c>
      <c r="B272" s="5">
        <v>315</v>
      </c>
      <c r="C272" s="5">
        <v>1095</v>
      </c>
      <c r="D272" s="8"/>
      <c r="E272" s="8"/>
      <c r="F272" s="8"/>
      <c r="G272" s="8"/>
      <c r="H272" s="8"/>
    </row>
    <row r="273" spans="1:8" x14ac:dyDescent="0.2">
      <c r="A273" s="5">
        <v>309</v>
      </c>
      <c r="B273" s="5">
        <v>395</v>
      </c>
      <c r="C273" s="5">
        <v>656</v>
      </c>
      <c r="D273" s="8"/>
      <c r="E273" s="8"/>
      <c r="F273" s="8"/>
      <c r="G273" s="8"/>
      <c r="H273" s="8"/>
    </row>
    <row r="274" spans="1:8" x14ac:dyDescent="0.2">
      <c r="A274" s="5">
        <v>316</v>
      </c>
      <c r="B274" s="5">
        <v>1698</v>
      </c>
      <c r="C274" s="5">
        <v>982</v>
      </c>
      <c r="D274" s="8"/>
      <c r="E274" s="8"/>
      <c r="F274" s="8"/>
      <c r="G274" s="8"/>
      <c r="H274" s="8"/>
    </row>
    <row r="275" spans="1:8" x14ac:dyDescent="0.2">
      <c r="A275" s="5">
        <v>367</v>
      </c>
      <c r="B275" s="5">
        <v>377</v>
      </c>
      <c r="C275" s="5">
        <v>484</v>
      </c>
      <c r="D275" s="8"/>
      <c r="E275" s="8"/>
      <c r="F275" s="8"/>
      <c r="G275" s="8"/>
      <c r="H275" s="8"/>
    </row>
    <row r="276" spans="1:8" x14ac:dyDescent="0.2">
      <c r="A276" s="5">
        <v>333</v>
      </c>
      <c r="B276" s="5">
        <v>301</v>
      </c>
      <c r="C276" s="5">
        <v>748</v>
      </c>
      <c r="D276" s="8"/>
      <c r="E276" s="8"/>
      <c r="F276" s="8"/>
      <c r="G276" s="8"/>
      <c r="H276" s="8"/>
    </row>
    <row r="277" spans="1:8" x14ac:dyDescent="0.2">
      <c r="A277" s="5">
        <v>330</v>
      </c>
      <c r="B277" s="5">
        <v>308</v>
      </c>
      <c r="C277" s="5">
        <v>604</v>
      </c>
      <c r="D277" s="8"/>
      <c r="E277" s="8"/>
      <c r="F277" s="8"/>
      <c r="G277" s="8"/>
      <c r="H277" s="8"/>
    </row>
    <row r="278" spans="1:8" x14ac:dyDescent="0.2">
      <c r="A278" s="5">
        <v>427</v>
      </c>
      <c r="B278" s="5">
        <v>323</v>
      </c>
      <c r="C278" s="5">
        <v>1046</v>
      </c>
      <c r="D278" s="8"/>
      <c r="E278" s="8"/>
      <c r="F278" s="8"/>
      <c r="G278" s="8"/>
      <c r="H278" s="8"/>
    </row>
    <row r="279" spans="1:8" x14ac:dyDescent="0.2">
      <c r="A279" s="5">
        <v>369</v>
      </c>
      <c r="B279" s="5">
        <v>332</v>
      </c>
      <c r="C279" s="5">
        <v>491</v>
      </c>
      <c r="D279" s="8"/>
      <c r="E279" s="8"/>
      <c r="F279" s="8"/>
      <c r="G279" s="8"/>
      <c r="H279" s="8"/>
    </row>
    <row r="280" spans="1:8" x14ac:dyDescent="0.2">
      <c r="A280" s="5">
        <v>297</v>
      </c>
      <c r="B280" s="5">
        <v>314</v>
      </c>
      <c r="C280" s="5">
        <v>625</v>
      </c>
      <c r="D280" s="8"/>
      <c r="E280" s="8"/>
      <c r="F280" s="8"/>
      <c r="G280" s="8"/>
      <c r="H280" s="8"/>
    </row>
    <row r="281" spans="1:8" x14ac:dyDescent="0.2">
      <c r="A281" s="5">
        <v>316</v>
      </c>
      <c r="B281" s="5">
        <v>309</v>
      </c>
      <c r="C281" s="5">
        <v>554</v>
      </c>
      <c r="D281" s="8"/>
      <c r="E281" s="8"/>
      <c r="F281" s="8"/>
      <c r="G281" s="8"/>
      <c r="H281" s="8"/>
    </row>
    <row r="282" spans="1:8" x14ac:dyDescent="0.2">
      <c r="A282" s="5">
        <v>320</v>
      </c>
      <c r="B282" s="5">
        <v>304</v>
      </c>
      <c r="C282" s="5">
        <v>519</v>
      </c>
      <c r="D282" s="8"/>
      <c r="E282" s="8"/>
      <c r="F282" s="8"/>
      <c r="G282" s="8"/>
      <c r="H282" s="8"/>
    </row>
    <row r="283" spans="1:8" x14ac:dyDescent="0.2">
      <c r="A283" s="5">
        <v>304</v>
      </c>
      <c r="B283" s="5">
        <v>298</v>
      </c>
      <c r="C283" s="5">
        <v>1072</v>
      </c>
      <c r="D283" s="8"/>
      <c r="E283" s="8"/>
      <c r="F283" s="8"/>
      <c r="G283" s="8"/>
      <c r="H283" s="8"/>
    </row>
    <row r="284" spans="1:8" x14ac:dyDescent="0.2">
      <c r="A284" s="5">
        <v>360</v>
      </c>
      <c r="B284" s="5">
        <v>345</v>
      </c>
      <c r="C284" s="5">
        <v>554</v>
      </c>
      <c r="D284" s="8"/>
      <c r="E284" s="8"/>
      <c r="F284" s="8"/>
      <c r="G284" s="8"/>
      <c r="H284" s="8"/>
    </row>
    <row r="285" spans="1:8" x14ac:dyDescent="0.2">
      <c r="A285" s="5">
        <v>313</v>
      </c>
      <c r="B285" s="5">
        <v>366</v>
      </c>
      <c r="C285" s="5">
        <v>528</v>
      </c>
      <c r="D285" s="8"/>
      <c r="E285" s="8"/>
      <c r="F285" s="8"/>
      <c r="G285" s="8"/>
      <c r="H285" s="8"/>
    </row>
    <row r="286" spans="1:8" x14ac:dyDescent="0.2">
      <c r="A286" s="5">
        <v>302</v>
      </c>
      <c r="B286" s="5">
        <v>318</v>
      </c>
      <c r="C286" s="5">
        <v>544</v>
      </c>
      <c r="D286" s="8"/>
      <c r="E286" s="8"/>
      <c r="F286" s="8"/>
      <c r="G286" s="8"/>
      <c r="H286" s="8"/>
    </row>
    <row r="287" spans="1:8" x14ac:dyDescent="0.2">
      <c r="A287" s="5">
        <v>326</v>
      </c>
      <c r="B287" s="5">
        <v>369</v>
      </c>
      <c r="C287" s="5">
        <v>1124</v>
      </c>
      <c r="D287" s="8"/>
      <c r="E287" s="8"/>
      <c r="F287" s="8"/>
      <c r="G287" s="8"/>
      <c r="H287" s="8"/>
    </row>
    <row r="288" spans="1:8" x14ac:dyDescent="0.2">
      <c r="A288" s="5">
        <v>314</v>
      </c>
      <c r="B288" s="5">
        <v>313</v>
      </c>
      <c r="C288" s="5">
        <v>485</v>
      </c>
      <c r="D288" s="8"/>
      <c r="E288" s="8"/>
      <c r="F288" s="8"/>
      <c r="G288" s="8"/>
      <c r="H288" s="8"/>
    </row>
    <row r="289" spans="1:8" x14ac:dyDescent="0.2">
      <c r="A289" s="5">
        <v>312</v>
      </c>
      <c r="B289" s="5">
        <v>340</v>
      </c>
      <c r="C289" s="5">
        <v>872</v>
      </c>
      <c r="D289" s="8"/>
      <c r="E289" s="8"/>
      <c r="F289" s="8"/>
      <c r="G289" s="8"/>
      <c r="H289" s="8"/>
    </row>
    <row r="290" spans="1:8" x14ac:dyDescent="0.2">
      <c r="A290" s="5">
        <v>307</v>
      </c>
      <c r="B290" s="5">
        <v>384</v>
      </c>
      <c r="C290" s="5">
        <v>886</v>
      </c>
      <c r="D290" s="8"/>
      <c r="E290" s="8"/>
      <c r="F290" s="8"/>
      <c r="G290" s="8"/>
      <c r="H290" s="8"/>
    </row>
    <row r="291" spans="1:8" x14ac:dyDescent="0.2">
      <c r="A291" s="5">
        <v>306</v>
      </c>
      <c r="B291" s="5">
        <v>311</v>
      </c>
      <c r="C291" s="5">
        <v>673</v>
      </c>
      <c r="D291" s="8"/>
      <c r="E291" s="8"/>
      <c r="F291" s="8"/>
      <c r="G291" s="8"/>
      <c r="H291" s="8"/>
    </row>
    <row r="292" spans="1:8" x14ac:dyDescent="0.2">
      <c r="A292" s="5">
        <v>354</v>
      </c>
      <c r="B292" s="5">
        <v>355</v>
      </c>
      <c r="C292" s="5">
        <v>725</v>
      </c>
      <c r="D292" s="8"/>
      <c r="E292" s="8"/>
      <c r="F292" s="8"/>
      <c r="G292" s="8"/>
      <c r="H292" s="8"/>
    </row>
    <row r="293" spans="1:8" x14ac:dyDescent="0.2">
      <c r="A293" s="5">
        <v>325</v>
      </c>
      <c r="B293" s="5">
        <v>1140</v>
      </c>
      <c r="C293" s="5">
        <v>792</v>
      </c>
      <c r="D293" s="8"/>
      <c r="E293" s="8"/>
      <c r="F293" s="8"/>
      <c r="G293" s="8"/>
      <c r="H293" s="8"/>
    </row>
    <row r="294" spans="1:8" x14ac:dyDescent="0.2">
      <c r="A294" s="5">
        <v>313</v>
      </c>
      <c r="B294" s="5">
        <v>1014</v>
      </c>
      <c r="C294" s="5">
        <v>637</v>
      </c>
      <c r="D294" s="8"/>
      <c r="E294" s="8"/>
      <c r="F294" s="8"/>
      <c r="G294" s="8"/>
      <c r="H294" s="8"/>
    </row>
    <row r="295" spans="1:8" x14ac:dyDescent="0.2">
      <c r="A295" s="5">
        <v>315</v>
      </c>
      <c r="B295" s="5">
        <v>1323</v>
      </c>
      <c r="C295" s="5">
        <v>1500</v>
      </c>
      <c r="D295" s="8"/>
      <c r="E295" s="8"/>
      <c r="F295" s="8"/>
      <c r="G295" s="8"/>
      <c r="H295" s="8"/>
    </row>
    <row r="296" spans="1:8" x14ac:dyDescent="0.2">
      <c r="A296" s="5">
        <v>336</v>
      </c>
      <c r="B296" s="5">
        <v>1351</v>
      </c>
      <c r="C296" s="5">
        <v>678</v>
      </c>
      <c r="D296" s="8"/>
      <c r="E296" s="8"/>
      <c r="F296" s="8"/>
      <c r="G296" s="8"/>
      <c r="H296" s="8"/>
    </row>
    <row r="297" spans="1:8" x14ac:dyDescent="0.2">
      <c r="A297" s="5">
        <v>303</v>
      </c>
      <c r="B297" s="5">
        <v>1736</v>
      </c>
      <c r="C297" s="5">
        <v>683</v>
      </c>
      <c r="D297" s="8"/>
      <c r="E297" s="8"/>
      <c r="F297" s="8"/>
      <c r="G297" s="8"/>
      <c r="H297" s="8"/>
    </row>
    <row r="298" spans="1:8" x14ac:dyDescent="0.2">
      <c r="A298" s="5">
        <v>306</v>
      </c>
      <c r="B298" s="5">
        <v>353</v>
      </c>
      <c r="C298" s="5">
        <v>1038</v>
      </c>
      <c r="D298" s="8"/>
      <c r="E298" s="8"/>
      <c r="F298" s="8"/>
      <c r="G298" s="8"/>
      <c r="H298" s="8"/>
    </row>
    <row r="299" spans="1:8" x14ac:dyDescent="0.2">
      <c r="A299" s="5">
        <v>290</v>
      </c>
      <c r="B299" s="5">
        <v>1329</v>
      </c>
      <c r="C299" s="5">
        <v>578</v>
      </c>
      <c r="D299" s="8"/>
      <c r="E299" s="8"/>
      <c r="F299" s="8"/>
      <c r="G299" s="8"/>
      <c r="H299" s="8"/>
    </row>
    <row r="300" spans="1:8" x14ac:dyDescent="0.2">
      <c r="A300" s="5">
        <v>292</v>
      </c>
      <c r="B300" s="5">
        <v>324</v>
      </c>
      <c r="C300" s="5">
        <v>654</v>
      </c>
      <c r="D300" s="8"/>
      <c r="E300" s="8"/>
      <c r="F300" s="8"/>
      <c r="G300" s="8"/>
      <c r="H300" s="8"/>
    </row>
    <row r="301" spans="1:8" x14ac:dyDescent="0.2">
      <c r="A301" s="5">
        <v>304</v>
      </c>
      <c r="B301" s="5">
        <v>1333</v>
      </c>
      <c r="C301" s="5">
        <v>610</v>
      </c>
      <c r="D301" s="8"/>
      <c r="E301" s="8"/>
      <c r="F301" s="8"/>
      <c r="G301" s="8"/>
      <c r="H301" s="8"/>
    </row>
    <row r="302" spans="1:8" x14ac:dyDescent="0.2">
      <c r="A302" s="5">
        <v>293</v>
      </c>
      <c r="B302" s="5">
        <v>1358</v>
      </c>
      <c r="C302" s="5">
        <v>620</v>
      </c>
      <c r="D302" s="8"/>
      <c r="E302" s="8"/>
      <c r="F302" s="8"/>
      <c r="G302" s="8"/>
      <c r="H302" s="8"/>
    </row>
    <row r="303" spans="1:8" x14ac:dyDescent="0.2">
      <c r="A303" s="5">
        <v>314</v>
      </c>
      <c r="B303" s="5">
        <v>1495</v>
      </c>
      <c r="C303" s="5">
        <v>768</v>
      </c>
      <c r="D303" s="8"/>
      <c r="E303" s="8"/>
      <c r="F303" s="8"/>
      <c r="G303" s="8"/>
      <c r="H303" s="8"/>
    </row>
    <row r="304" spans="1:8" x14ac:dyDescent="0.2">
      <c r="A304" s="5">
        <v>312</v>
      </c>
      <c r="B304" s="5">
        <v>332</v>
      </c>
      <c r="C304" s="5">
        <v>522</v>
      </c>
      <c r="D304" s="8"/>
      <c r="E304" s="8"/>
      <c r="F304" s="8"/>
      <c r="G304" s="8"/>
      <c r="H304" s="8"/>
    </row>
    <row r="305" spans="1:8" x14ac:dyDescent="0.2">
      <c r="A305" s="5">
        <v>296</v>
      </c>
      <c r="B305" s="5">
        <v>308</v>
      </c>
      <c r="C305" s="5">
        <v>774</v>
      </c>
      <c r="D305" s="8"/>
      <c r="E305" s="8"/>
      <c r="F305" s="8"/>
      <c r="G305" s="8"/>
      <c r="H305" s="8"/>
    </row>
    <row r="306" spans="1:8" x14ac:dyDescent="0.2">
      <c r="A306" s="5">
        <v>311</v>
      </c>
      <c r="B306" s="5">
        <v>333</v>
      </c>
      <c r="C306" s="5">
        <v>679</v>
      </c>
      <c r="D306" s="8"/>
      <c r="E306" s="8"/>
      <c r="F306" s="8"/>
      <c r="G306" s="8"/>
      <c r="H306" s="8"/>
    </row>
    <row r="307" spans="1:8" x14ac:dyDescent="0.2">
      <c r="A307" s="5">
        <v>296</v>
      </c>
      <c r="B307" s="5">
        <v>291</v>
      </c>
      <c r="C307" s="5">
        <v>683</v>
      </c>
      <c r="D307" s="8"/>
      <c r="E307" s="8"/>
      <c r="F307" s="8"/>
      <c r="G307" s="8"/>
      <c r="H307" s="8"/>
    </row>
    <row r="308" spans="1:8" x14ac:dyDescent="0.2">
      <c r="A308" s="5">
        <v>319</v>
      </c>
      <c r="B308" s="5">
        <v>339</v>
      </c>
      <c r="C308" s="5">
        <v>540</v>
      </c>
      <c r="D308" s="8"/>
      <c r="E308" s="8"/>
      <c r="F308" s="8"/>
      <c r="G308" s="8"/>
      <c r="H308" s="8"/>
    </row>
    <row r="309" spans="1:8" x14ac:dyDescent="0.2">
      <c r="A309" s="5">
        <v>290</v>
      </c>
      <c r="B309" s="5">
        <v>438</v>
      </c>
      <c r="C309" s="5">
        <v>777</v>
      </c>
      <c r="D309" s="8"/>
      <c r="E309" s="8"/>
      <c r="F309" s="8"/>
      <c r="G309" s="8"/>
      <c r="H309" s="8"/>
    </row>
    <row r="310" spans="1:8" x14ac:dyDescent="0.2">
      <c r="A310" s="5">
        <v>304</v>
      </c>
      <c r="B310" s="5">
        <v>326</v>
      </c>
      <c r="C310" s="5">
        <v>597</v>
      </c>
      <c r="D310" s="8"/>
      <c r="E310" s="8"/>
      <c r="F310" s="8"/>
      <c r="G310" s="8"/>
      <c r="H310" s="8"/>
    </row>
    <row r="311" spans="1:8" x14ac:dyDescent="0.2">
      <c r="A311" s="5">
        <v>303</v>
      </c>
      <c r="B311" s="5">
        <v>321</v>
      </c>
      <c r="C311" s="5">
        <v>568</v>
      </c>
      <c r="D311" s="8"/>
      <c r="E311" s="8"/>
      <c r="F311" s="8"/>
      <c r="G311" s="8"/>
      <c r="H311" s="8"/>
    </row>
    <row r="312" spans="1:8" x14ac:dyDescent="0.2">
      <c r="A312" s="5">
        <v>315</v>
      </c>
      <c r="B312" s="5">
        <v>293</v>
      </c>
      <c r="C312" s="5">
        <v>518</v>
      </c>
      <c r="D312" s="8"/>
      <c r="E312" s="8"/>
      <c r="F312" s="8"/>
      <c r="G312" s="8"/>
      <c r="H312" s="8"/>
    </row>
    <row r="313" spans="1:8" x14ac:dyDescent="0.2">
      <c r="A313" s="5">
        <v>305</v>
      </c>
      <c r="B313" s="5">
        <v>294</v>
      </c>
      <c r="C313" s="5">
        <v>1288</v>
      </c>
      <c r="D313" s="8"/>
      <c r="E313" s="8"/>
      <c r="F313" s="8"/>
      <c r="G313" s="8"/>
      <c r="H313" s="8"/>
    </row>
    <row r="314" spans="1:8" x14ac:dyDescent="0.2">
      <c r="A314" s="5">
        <v>321</v>
      </c>
      <c r="B314" s="5">
        <v>348</v>
      </c>
      <c r="C314" s="5">
        <v>648</v>
      </c>
      <c r="D314" s="8"/>
      <c r="E314" s="8"/>
      <c r="F314" s="8"/>
      <c r="G314" s="8"/>
      <c r="H314" s="8"/>
    </row>
    <row r="315" spans="1:8" x14ac:dyDescent="0.2">
      <c r="A315" s="5">
        <v>321</v>
      </c>
      <c r="B315" s="5">
        <v>366</v>
      </c>
      <c r="C315" s="5">
        <v>1118</v>
      </c>
      <c r="D315" s="8"/>
      <c r="E315" s="8"/>
      <c r="F315" s="8"/>
      <c r="G315" s="8"/>
      <c r="H315" s="8"/>
    </row>
    <row r="316" spans="1:8" x14ac:dyDescent="0.2">
      <c r="A316" s="5">
        <v>323</v>
      </c>
      <c r="B316" s="5">
        <v>433</v>
      </c>
      <c r="C316" s="5">
        <v>1176</v>
      </c>
      <c r="D316" s="8"/>
      <c r="E316" s="8"/>
      <c r="F316" s="8"/>
      <c r="G316" s="8"/>
      <c r="H316" s="8"/>
    </row>
    <row r="317" spans="1:8" x14ac:dyDescent="0.2">
      <c r="A317" s="5">
        <v>299</v>
      </c>
      <c r="B317" s="5">
        <v>391</v>
      </c>
      <c r="C317" s="5">
        <v>1650</v>
      </c>
      <c r="D317" s="8"/>
      <c r="E317" s="8"/>
      <c r="F317" s="8"/>
      <c r="G317" s="8"/>
      <c r="H317" s="8"/>
    </row>
    <row r="318" spans="1:8" x14ac:dyDescent="0.2">
      <c r="A318" s="5">
        <v>299</v>
      </c>
      <c r="B318" s="5">
        <v>372</v>
      </c>
      <c r="C318" s="5">
        <v>2246</v>
      </c>
      <c r="D318" s="8"/>
      <c r="E318" s="8"/>
      <c r="F318" s="8"/>
      <c r="G318" s="8"/>
      <c r="H318" s="8"/>
    </row>
    <row r="319" spans="1:8" x14ac:dyDescent="0.2">
      <c r="A319" s="5">
        <v>449</v>
      </c>
      <c r="B319" s="5">
        <v>338</v>
      </c>
      <c r="C319" s="5">
        <v>638</v>
      </c>
      <c r="D319" s="8"/>
      <c r="E319" s="8"/>
      <c r="F319" s="8"/>
      <c r="G319" s="8"/>
      <c r="H319" s="8"/>
    </row>
    <row r="320" spans="1:8" x14ac:dyDescent="0.2">
      <c r="A320" s="5">
        <v>298</v>
      </c>
      <c r="B320" s="5">
        <v>330</v>
      </c>
      <c r="C320" s="5">
        <v>672</v>
      </c>
      <c r="D320" s="8"/>
      <c r="E320" s="8"/>
      <c r="F320" s="8"/>
      <c r="G320" s="8"/>
      <c r="H320" s="8"/>
    </row>
    <row r="321" spans="1:8" x14ac:dyDescent="0.2">
      <c r="A321" s="5">
        <v>304</v>
      </c>
      <c r="B321" s="5">
        <v>291</v>
      </c>
      <c r="C321" s="5">
        <v>1208</v>
      </c>
      <c r="D321" s="8"/>
      <c r="E321" s="8"/>
      <c r="F321" s="8"/>
      <c r="G321" s="8"/>
      <c r="H321" s="8"/>
    </row>
    <row r="322" spans="1:8" x14ac:dyDescent="0.2">
      <c r="A322" s="5">
        <v>310</v>
      </c>
      <c r="B322" s="5">
        <v>341</v>
      </c>
      <c r="C322" s="5">
        <v>1724</v>
      </c>
      <c r="D322" s="8"/>
      <c r="E322" s="8"/>
      <c r="F322" s="8"/>
      <c r="G322" s="8"/>
      <c r="H322" s="8"/>
    </row>
    <row r="323" spans="1:8" x14ac:dyDescent="0.2">
      <c r="A323" s="5">
        <v>293</v>
      </c>
      <c r="B323" s="5">
        <v>291</v>
      </c>
      <c r="C323" s="5">
        <v>1386</v>
      </c>
      <c r="D323" s="8"/>
      <c r="E323" s="8"/>
      <c r="F323" s="8"/>
      <c r="G323" s="8"/>
      <c r="H323" s="8"/>
    </row>
    <row r="324" spans="1:8" x14ac:dyDescent="0.2">
      <c r="A324" s="5">
        <v>361</v>
      </c>
      <c r="B324" s="5">
        <v>326</v>
      </c>
      <c r="C324" s="5">
        <v>1310</v>
      </c>
      <c r="D324" s="8"/>
      <c r="E324" s="8"/>
      <c r="F324" s="8"/>
      <c r="G324" s="8"/>
      <c r="H324" s="8"/>
    </row>
    <row r="325" spans="1:8" x14ac:dyDescent="0.2">
      <c r="A325" s="5">
        <v>341</v>
      </c>
      <c r="B325" s="5">
        <v>339</v>
      </c>
      <c r="C325" s="5">
        <v>560</v>
      </c>
      <c r="D325" s="8"/>
      <c r="E325" s="8"/>
      <c r="F325" s="8"/>
      <c r="G325" s="8"/>
      <c r="H325" s="8"/>
    </row>
    <row r="326" spans="1:8" x14ac:dyDescent="0.2">
      <c r="A326" s="5">
        <v>336</v>
      </c>
      <c r="B326" s="5">
        <v>324</v>
      </c>
      <c r="C326" s="5">
        <v>587</v>
      </c>
      <c r="D326" s="8"/>
      <c r="E326" s="8"/>
      <c r="F326" s="8"/>
      <c r="G326" s="8"/>
      <c r="H326" s="8"/>
    </row>
    <row r="327" spans="1:8" x14ac:dyDescent="0.2">
      <c r="A327" s="5">
        <v>335</v>
      </c>
      <c r="B327" s="5">
        <v>320</v>
      </c>
      <c r="C327" s="5">
        <v>961</v>
      </c>
      <c r="D327" s="8"/>
      <c r="E327" s="8"/>
      <c r="F327" s="8"/>
      <c r="G327" s="8"/>
      <c r="H327" s="8"/>
    </row>
    <row r="328" spans="1:8" x14ac:dyDescent="0.2">
      <c r="A328" s="5">
        <v>333</v>
      </c>
      <c r="B328" s="5">
        <v>311</v>
      </c>
      <c r="C328" s="5">
        <v>522</v>
      </c>
      <c r="D328" s="8"/>
      <c r="E328" s="8"/>
      <c r="F328" s="8"/>
      <c r="G328" s="8"/>
      <c r="H328" s="8"/>
    </row>
    <row r="329" spans="1:8" x14ac:dyDescent="0.2">
      <c r="A329" s="5">
        <v>302</v>
      </c>
      <c r="B329" s="5">
        <v>314</v>
      </c>
      <c r="C329" s="5">
        <v>972</v>
      </c>
      <c r="D329" s="8"/>
      <c r="E329" s="8"/>
      <c r="F329" s="8"/>
      <c r="G329" s="8"/>
      <c r="H329" s="8"/>
    </row>
    <row r="330" spans="1:8" x14ac:dyDescent="0.2">
      <c r="A330" s="5">
        <v>300</v>
      </c>
      <c r="B330" s="5">
        <v>295</v>
      </c>
      <c r="C330" s="5">
        <v>1314</v>
      </c>
      <c r="D330" s="8"/>
      <c r="E330" s="8"/>
      <c r="F330" s="8"/>
      <c r="G330" s="8"/>
      <c r="H330" s="8"/>
    </row>
    <row r="331" spans="1:8" x14ac:dyDescent="0.2">
      <c r="A331" s="5">
        <v>348</v>
      </c>
      <c r="B331" s="5">
        <v>316</v>
      </c>
      <c r="C331" s="5">
        <v>816</v>
      </c>
      <c r="D331" s="8"/>
      <c r="E331" s="8"/>
      <c r="F331" s="8"/>
      <c r="G331" s="8"/>
      <c r="H331" s="8"/>
    </row>
    <row r="332" spans="1:8" x14ac:dyDescent="0.2">
      <c r="A332" s="5">
        <v>320</v>
      </c>
      <c r="B332" s="5">
        <v>332</v>
      </c>
      <c r="C332" s="5">
        <v>848</v>
      </c>
      <c r="D332" s="8"/>
      <c r="E332" s="8"/>
      <c r="F332" s="8"/>
      <c r="G332" s="8"/>
      <c r="H332" s="8"/>
    </row>
    <row r="333" spans="1:8" x14ac:dyDescent="0.2">
      <c r="A333" s="5">
        <v>444</v>
      </c>
      <c r="B333" s="5">
        <v>315</v>
      </c>
      <c r="C333" s="5">
        <v>1030</v>
      </c>
      <c r="D333" s="8"/>
      <c r="E333" s="8"/>
      <c r="F333" s="8"/>
      <c r="G333" s="8"/>
      <c r="H333" s="8"/>
    </row>
    <row r="334" spans="1:8" x14ac:dyDescent="0.2">
      <c r="A334" s="5">
        <v>301</v>
      </c>
      <c r="B334" s="5">
        <v>331</v>
      </c>
      <c r="C334" s="5">
        <v>1030</v>
      </c>
      <c r="D334" s="8"/>
      <c r="E334" s="8"/>
      <c r="F334" s="8"/>
      <c r="G334" s="8"/>
      <c r="H334" s="8"/>
    </row>
    <row r="335" spans="1:8" x14ac:dyDescent="0.2">
      <c r="A335" s="5">
        <v>313</v>
      </c>
      <c r="B335" s="5">
        <v>292</v>
      </c>
      <c r="C335" s="5">
        <v>1603</v>
      </c>
      <c r="D335" s="8"/>
      <c r="E335" s="8"/>
      <c r="F335" s="8"/>
      <c r="G335" s="8"/>
      <c r="H335" s="8"/>
    </row>
    <row r="336" spans="1:8" x14ac:dyDescent="0.2">
      <c r="A336" s="5">
        <v>366</v>
      </c>
      <c r="B336" s="5">
        <v>312</v>
      </c>
      <c r="C336" s="5">
        <v>883</v>
      </c>
      <c r="D336" s="8"/>
      <c r="E336" s="8"/>
      <c r="F336" s="8"/>
      <c r="G336" s="8"/>
      <c r="H336" s="8"/>
    </row>
    <row r="337" spans="1:8" x14ac:dyDescent="0.2">
      <c r="A337" s="5">
        <v>304</v>
      </c>
      <c r="B337" s="5">
        <v>290</v>
      </c>
      <c r="C337" s="5">
        <v>1019</v>
      </c>
      <c r="D337" s="8"/>
      <c r="E337" s="8"/>
      <c r="F337" s="8"/>
      <c r="G337" s="8"/>
      <c r="H337" s="8"/>
    </row>
    <row r="338" spans="1:8" x14ac:dyDescent="0.2">
      <c r="A338" s="5">
        <v>446</v>
      </c>
      <c r="B338" s="5">
        <v>459</v>
      </c>
      <c r="C338" s="5">
        <v>549</v>
      </c>
      <c r="D338" s="8"/>
      <c r="E338" s="8"/>
      <c r="F338" s="8"/>
      <c r="G338" s="8"/>
      <c r="H338" s="8"/>
    </row>
    <row r="339" spans="1:8" x14ac:dyDescent="0.2">
      <c r="A339" s="5">
        <v>356</v>
      </c>
      <c r="B339" s="5">
        <v>306</v>
      </c>
      <c r="C339" s="5">
        <v>574</v>
      </c>
      <c r="D339" s="8"/>
      <c r="E339" s="8"/>
      <c r="F339" s="8"/>
      <c r="G339" s="8"/>
      <c r="H339" s="8"/>
    </row>
    <row r="340" spans="1:8" x14ac:dyDescent="0.2">
      <c r="A340" s="5">
        <v>324</v>
      </c>
      <c r="B340" s="5">
        <v>302</v>
      </c>
      <c r="C340" s="5">
        <v>919</v>
      </c>
      <c r="D340" s="8"/>
      <c r="E340" s="8"/>
      <c r="F340" s="8"/>
      <c r="G340" s="8"/>
      <c r="H340" s="8"/>
    </row>
    <row r="341" spans="1:8" x14ac:dyDescent="0.2">
      <c r="A341" s="5">
        <v>297</v>
      </c>
      <c r="B341" s="5">
        <v>293</v>
      </c>
      <c r="C341" s="5">
        <v>662</v>
      </c>
      <c r="D341" s="8"/>
      <c r="E341" s="8"/>
      <c r="F341" s="8"/>
      <c r="G341" s="8"/>
      <c r="H341" s="8"/>
    </row>
    <row r="342" spans="1:8" x14ac:dyDescent="0.2">
      <c r="A342" s="5">
        <v>309</v>
      </c>
      <c r="B342" s="5">
        <v>342</v>
      </c>
      <c r="C342" s="5">
        <v>1177</v>
      </c>
      <c r="D342" s="8"/>
      <c r="E342" s="8"/>
      <c r="F342" s="8"/>
      <c r="G342" s="8"/>
      <c r="H342" s="8"/>
    </row>
    <row r="343" spans="1:8" x14ac:dyDescent="0.2">
      <c r="A343" s="5">
        <v>291</v>
      </c>
      <c r="B343" s="5">
        <v>312</v>
      </c>
      <c r="C343" s="5">
        <v>941</v>
      </c>
      <c r="D343" s="8"/>
      <c r="E343" s="8"/>
      <c r="F343" s="8"/>
      <c r="G343" s="8"/>
      <c r="H343" s="8"/>
    </row>
    <row r="344" spans="1:8" x14ac:dyDescent="0.2">
      <c r="A344" s="5">
        <v>292</v>
      </c>
      <c r="B344" s="5">
        <v>333</v>
      </c>
      <c r="C344" s="5">
        <v>661</v>
      </c>
      <c r="D344" s="8"/>
      <c r="E344" s="8"/>
      <c r="F344" s="8"/>
      <c r="G344" s="8"/>
      <c r="H344" s="8"/>
    </row>
    <row r="345" spans="1:8" x14ac:dyDescent="0.2">
      <c r="A345" s="5">
        <v>326</v>
      </c>
      <c r="B345" s="5">
        <v>624</v>
      </c>
      <c r="C345" s="5">
        <v>1840</v>
      </c>
      <c r="D345" s="8"/>
      <c r="E345" s="8"/>
      <c r="F345" s="8"/>
      <c r="G345" s="8"/>
      <c r="H345" s="8"/>
    </row>
    <row r="346" spans="1:8" x14ac:dyDescent="0.2">
      <c r="A346" s="5">
        <v>311</v>
      </c>
      <c r="B346" s="5">
        <v>346</v>
      </c>
      <c r="C346" s="5">
        <v>679</v>
      </c>
      <c r="D346" s="8"/>
      <c r="E346" s="8"/>
      <c r="F346" s="8"/>
      <c r="G346" s="8"/>
      <c r="H346" s="8"/>
    </row>
    <row r="347" spans="1:8" x14ac:dyDescent="0.2">
      <c r="A347" s="5">
        <v>290</v>
      </c>
      <c r="B347" s="5">
        <v>401</v>
      </c>
      <c r="C347" s="5">
        <v>1362</v>
      </c>
      <c r="D347" s="8"/>
      <c r="E347" s="8"/>
      <c r="F347" s="8"/>
      <c r="G347" s="8"/>
      <c r="H347" s="8"/>
    </row>
    <row r="348" spans="1:8" x14ac:dyDescent="0.2">
      <c r="A348" s="5">
        <v>318</v>
      </c>
      <c r="B348" s="5">
        <v>319</v>
      </c>
      <c r="C348" s="5">
        <v>779</v>
      </c>
      <c r="D348" s="8"/>
      <c r="E348" s="8"/>
      <c r="F348" s="8"/>
      <c r="G348" s="8"/>
      <c r="H348" s="8"/>
    </row>
    <row r="349" spans="1:8" x14ac:dyDescent="0.2">
      <c r="A349" s="5">
        <v>309</v>
      </c>
      <c r="B349" s="5">
        <v>299</v>
      </c>
      <c r="C349" s="5">
        <v>606</v>
      </c>
      <c r="D349" s="8"/>
      <c r="E349" s="8"/>
      <c r="F349" s="8"/>
      <c r="G349" s="8"/>
      <c r="H349" s="8"/>
    </row>
    <row r="350" spans="1:8" x14ac:dyDescent="0.2">
      <c r="A350" s="5">
        <v>302</v>
      </c>
      <c r="B350" s="5">
        <v>361</v>
      </c>
      <c r="C350" s="5">
        <v>1232</v>
      </c>
      <c r="D350" s="8"/>
      <c r="E350" s="8"/>
      <c r="F350" s="8"/>
      <c r="G350" s="8"/>
      <c r="H350" s="8"/>
    </row>
    <row r="351" spans="1:8" x14ac:dyDescent="0.2">
      <c r="A351" s="5">
        <v>345</v>
      </c>
      <c r="B351" s="5">
        <v>324</v>
      </c>
      <c r="C351" s="5">
        <v>581</v>
      </c>
      <c r="D351" s="8"/>
      <c r="E351" s="8"/>
      <c r="F351" s="8"/>
      <c r="G351" s="8"/>
      <c r="H351" s="8"/>
    </row>
    <row r="352" spans="1:8" x14ac:dyDescent="0.2">
      <c r="A352" s="5">
        <v>319</v>
      </c>
      <c r="B352" s="5">
        <v>295</v>
      </c>
      <c r="C352" s="5">
        <v>524</v>
      </c>
      <c r="D352" s="8"/>
      <c r="E352" s="8"/>
      <c r="F352" s="8"/>
      <c r="G352" s="8"/>
      <c r="H352" s="8"/>
    </row>
    <row r="353" spans="1:8" x14ac:dyDescent="0.2">
      <c r="A353" s="5">
        <v>305</v>
      </c>
      <c r="B353" s="5">
        <v>314</v>
      </c>
      <c r="C353" s="5">
        <v>504</v>
      </c>
      <c r="D353" s="8"/>
      <c r="E353" s="8"/>
      <c r="F353" s="8"/>
      <c r="G353" s="8"/>
      <c r="H353" s="8"/>
    </row>
    <row r="354" spans="1:8" x14ac:dyDescent="0.2">
      <c r="A354" s="5">
        <v>316</v>
      </c>
      <c r="B354" s="5">
        <v>302</v>
      </c>
      <c r="C354" s="5">
        <v>752</v>
      </c>
      <c r="D354" s="8"/>
      <c r="E354" s="8"/>
      <c r="F354" s="8"/>
      <c r="G354" s="8"/>
      <c r="H354" s="8"/>
    </row>
    <row r="355" spans="1:8" x14ac:dyDescent="0.2">
      <c r="A355" s="5">
        <v>311</v>
      </c>
      <c r="B355" s="5">
        <v>312</v>
      </c>
      <c r="C355" s="5">
        <v>663</v>
      </c>
      <c r="D355" s="8"/>
      <c r="E355" s="8"/>
      <c r="F355" s="8"/>
      <c r="G355" s="8"/>
      <c r="H355" s="8"/>
    </row>
    <row r="356" spans="1:8" x14ac:dyDescent="0.2">
      <c r="A356" s="5">
        <v>300</v>
      </c>
      <c r="B356" s="5">
        <v>290</v>
      </c>
      <c r="C356" s="5">
        <v>871</v>
      </c>
      <c r="D356" s="8"/>
      <c r="E356" s="8"/>
      <c r="F356" s="8"/>
      <c r="G356" s="8"/>
      <c r="H356" s="8"/>
    </row>
    <row r="357" spans="1:8" x14ac:dyDescent="0.2">
      <c r="A357" s="5">
        <v>307</v>
      </c>
      <c r="B357" s="5">
        <v>296</v>
      </c>
      <c r="C357" s="5">
        <v>767</v>
      </c>
      <c r="D357" s="8"/>
      <c r="E357" s="8"/>
      <c r="F357" s="8"/>
      <c r="G357" s="8"/>
      <c r="H357" s="8"/>
    </row>
    <row r="358" spans="1:8" x14ac:dyDescent="0.2">
      <c r="A358" s="5">
        <v>311</v>
      </c>
      <c r="B358" s="5">
        <v>299</v>
      </c>
      <c r="C358" s="5">
        <v>546</v>
      </c>
      <c r="D358" s="8"/>
      <c r="E358" s="8"/>
      <c r="F358" s="8"/>
      <c r="G358" s="8"/>
      <c r="H358" s="8"/>
    </row>
    <row r="359" spans="1:8" x14ac:dyDescent="0.2">
      <c r="A359" s="5">
        <v>319</v>
      </c>
      <c r="B359" s="5">
        <v>293</v>
      </c>
      <c r="C359" s="5">
        <v>965</v>
      </c>
      <c r="D359" s="8"/>
      <c r="E359" s="8"/>
      <c r="F359" s="8"/>
      <c r="G359" s="8"/>
      <c r="H359" s="8"/>
    </row>
    <row r="360" spans="1:8" x14ac:dyDescent="0.2">
      <c r="A360" s="5">
        <v>398</v>
      </c>
      <c r="B360" s="5">
        <v>397</v>
      </c>
      <c r="C360" s="5">
        <v>795</v>
      </c>
      <c r="D360" s="8"/>
      <c r="E360" s="8"/>
      <c r="F360" s="8"/>
      <c r="G360" s="8"/>
      <c r="H360" s="8"/>
    </row>
    <row r="361" spans="1:8" x14ac:dyDescent="0.2">
      <c r="A361" s="5">
        <v>346</v>
      </c>
      <c r="B361" s="5">
        <v>402</v>
      </c>
      <c r="C361" s="5">
        <v>1549</v>
      </c>
      <c r="D361" s="8"/>
      <c r="E361" s="8"/>
      <c r="F361" s="8"/>
      <c r="G361" s="8"/>
      <c r="H361" s="8"/>
    </row>
    <row r="362" spans="1:8" x14ac:dyDescent="0.2">
      <c r="A362" s="5">
        <v>296</v>
      </c>
      <c r="B362" s="5">
        <v>303</v>
      </c>
      <c r="C362" s="5">
        <v>1502</v>
      </c>
      <c r="D362" s="8"/>
      <c r="E362" s="8"/>
      <c r="F362" s="8"/>
      <c r="G362" s="8"/>
      <c r="H362" s="8"/>
    </row>
    <row r="363" spans="1:8" x14ac:dyDescent="0.2">
      <c r="A363" s="5">
        <v>316</v>
      </c>
      <c r="B363" s="5">
        <v>331</v>
      </c>
      <c r="C363" s="5">
        <v>1530</v>
      </c>
      <c r="D363" s="8"/>
      <c r="E363" s="8"/>
      <c r="F363" s="8"/>
      <c r="G363" s="8"/>
      <c r="H363" s="8"/>
    </row>
    <row r="364" spans="1:8" x14ac:dyDescent="0.2">
      <c r="A364" s="5">
        <v>297</v>
      </c>
      <c r="B364" s="5">
        <v>351</v>
      </c>
      <c r="C364" s="5">
        <v>532</v>
      </c>
      <c r="D364" s="8"/>
      <c r="E364" s="8"/>
      <c r="F364" s="8"/>
      <c r="G364" s="8"/>
      <c r="H364" s="8"/>
    </row>
    <row r="365" spans="1:8" x14ac:dyDescent="0.2">
      <c r="A365" s="5">
        <v>300</v>
      </c>
      <c r="B365" s="5">
        <v>321</v>
      </c>
      <c r="C365" s="5">
        <v>702</v>
      </c>
      <c r="D365" s="8"/>
      <c r="E365" s="8"/>
      <c r="F365" s="8"/>
      <c r="G365" s="8"/>
      <c r="H365" s="8"/>
    </row>
    <row r="366" spans="1:8" x14ac:dyDescent="0.2">
      <c r="A366" s="5">
        <v>324</v>
      </c>
      <c r="B366" s="5">
        <v>345</v>
      </c>
      <c r="C366" s="5">
        <v>560</v>
      </c>
      <c r="D366" s="8"/>
      <c r="E366" s="8"/>
      <c r="F366" s="8"/>
      <c r="G366" s="8"/>
      <c r="H366" s="8"/>
    </row>
    <row r="367" spans="1:8" x14ac:dyDescent="0.2">
      <c r="A367" s="5">
        <v>300</v>
      </c>
      <c r="B367" s="5">
        <v>302</v>
      </c>
      <c r="C367" s="5">
        <v>938</v>
      </c>
      <c r="D367" s="8"/>
      <c r="E367" s="8"/>
      <c r="F367" s="8"/>
      <c r="G367" s="8"/>
      <c r="H367" s="8"/>
    </row>
    <row r="368" spans="1:8" x14ac:dyDescent="0.2">
      <c r="A368" s="5">
        <v>310</v>
      </c>
      <c r="B368" s="5">
        <v>294</v>
      </c>
      <c r="C368" s="5">
        <v>1148</v>
      </c>
      <c r="D368" s="8"/>
      <c r="E368" s="8"/>
      <c r="F368" s="8"/>
      <c r="G368" s="8"/>
      <c r="H368" s="8"/>
    </row>
    <row r="369" spans="1:8" x14ac:dyDescent="0.2">
      <c r="A369" s="5">
        <v>292</v>
      </c>
      <c r="B369" s="5">
        <v>342</v>
      </c>
      <c r="C369" s="5">
        <v>1092</v>
      </c>
      <c r="D369" s="8"/>
      <c r="E369" s="8"/>
      <c r="F369" s="8"/>
      <c r="G369" s="8"/>
      <c r="H369" s="8"/>
    </row>
    <row r="370" spans="1:8" x14ac:dyDescent="0.2">
      <c r="A370" s="5">
        <v>314</v>
      </c>
      <c r="B370" s="5">
        <v>293</v>
      </c>
      <c r="C370" s="5">
        <v>740</v>
      </c>
      <c r="D370" s="8"/>
      <c r="E370" s="8"/>
      <c r="F370" s="8"/>
      <c r="G370" s="8"/>
      <c r="H370" s="8"/>
    </row>
    <row r="371" spans="1:8" x14ac:dyDescent="0.2">
      <c r="A371" s="5">
        <v>296</v>
      </c>
      <c r="B371" s="5">
        <v>867</v>
      </c>
      <c r="C371" s="5">
        <v>564</v>
      </c>
      <c r="D371" s="8"/>
      <c r="E371" s="8"/>
      <c r="F371" s="8"/>
      <c r="G371" s="8"/>
      <c r="H371" s="8"/>
    </row>
    <row r="372" spans="1:8" x14ac:dyDescent="0.2">
      <c r="A372" s="5">
        <v>295</v>
      </c>
      <c r="B372" s="5">
        <v>312</v>
      </c>
      <c r="C372" s="5">
        <v>711</v>
      </c>
      <c r="D372" s="8"/>
      <c r="E372" s="8"/>
      <c r="F372" s="8"/>
      <c r="G372" s="8"/>
      <c r="H372" s="8"/>
    </row>
    <row r="373" spans="1:8" x14ac:dyDescent="0.2">
      <c r="A373" s="5">
        <v>364</v>
      </c>
      <c r="B373" s="5">
        <v>325</v>
      </c>
      <c r="C373" s="5">
        <v>952</v>
      </c>
      <c r="D373" s="8"/>
      <c r="E373" s="8"/>
      <c r="F373" s="8"/>
      <c r="G373" s="8"/>
      <c r="H373" s="8"/>
    </row>
    <row r="374" spans="1:8" x14ac:dyDescent="0.2">
      <c r="A374" s="5">
        <v>306</v>
      </c>
      <c r="B374" s="5">
        <v>431</v>
      </c>
      <c r="C374" s="5">
        <v>824</v>
      </c>
      <c r="D374" s="8"/>
      <c r="E374" s="8"/>
      <c r="F374" s="8"/>
      <c r="G374" s="8"/>
      <c r="H374" s="8"/>
    </row>
    <row r="375" spans="1:8" x14ac:dyDescent="0.2">
      <c r="A375" s="5">
        <v>326</v>
      </c>
      <c r="B375" s="5">
        <v>348</v>
      </c>
      <c r="C375" s="5">
        <v>738</v>
      </c>
      <c r="D375" s="8"/>
      <c r="E375" s="8"/>
      <c r="F375" s="8"/>
      <c r="G375" s="8"/>
      <c r="H375" s="8"/>
    </row>
    <row r="376" spans="1:8" x14ac:dyDescent="0.2">
      <c r="A376" s="5">
        <v>299</v>
      </c>
      <c r="B376" s="5">
        <v>325</v>
      </c>
      <c r="C376" s="5">
        <v>787</v>
      </c>
      <c r="D376" s="8"/>
      <c r="E376" s="8"/>
      <c r="F376" s="8"/>
      <c r="G376" s="8"/>
      <c r="H376" s="8"/>
    </row>
    <row r="377" spans="1:8" x14ac:dyDescent="0.2">
      <c r="A377" s="5">
        <v>302</v>
      </c>
      <c r="B377" s="5">
        <v>465</v>
      </c>
      <c r="C377" s="5">
        <v>573</v>
      </c>
      <c r="D377" s="8"/>
      <c r="E377" s="8"/>
      <c r="F377" s="8"/>
      <c r="G377" s="8"/>
      <c r="H377" s="8"/>
    </row>
    <row r="378" spans="1:8" x14ac:dyDescent="0.2">
      <c r="A378" s="5">
        <v>371</v>
      </c>
      <c r="B378" s="5">
        <v>330</v>
      </c>
      <c r="C378" s="5">
        <v>659</v>
      </c>
      <c r="D378" s="8"/>
      <c r="E378" s="8"/>
      <c r="F378" s="8"/>
      <c r="G378" s="8"/>
      <c r="H378" s="8"/>
    </row>
    <row r="379" spans="1:8" x14ac:dyDescent="0.2">
      <c r="A379" s="5">
        <v>330</v>
      </c>
      <c r="B379" s="5">
        <v>297</v>
      </c>
      <c r="C379" s="5">
        <v>594</v>
      </c>
      <c r="D379" s="8"/>
      <c r="E379" s="8"/>
      <c r="F379" s="8"/>
      <c r="G379" s="8"/>
      <c r="H379" s="8"/>
    </row>
    <row r="380" spans="1:8" x14ac:dyDescent="0.2">
      <c r="A380" s="5">
        <v>311</v>
      </c>
      <c r="B380" s="5">
        <v>305</v>
      </c>
      <c r="C380" s="5">
        <v>555</v>
      </c>
      <c r="D380" s="8"/>
      <c r="E380" s="8"/>
      <c r="F380" s="8"/>
      <c r="G380" s="8"/>
      <c r="H380" s="8"/>
    </row>
    <row r="381" spans="1:8" x14ac:dyDescent="0.2">
      <c r="A381" s="5">
        <v>335</v>
      </c>
      <c r="B381" s="5">
        <v>298</v>
      </c>
      <c r="C381" s="5">
        <v>500</v>
      </c>
      <c r="D381" s="8"/>
      <c r="E381" s="8"/>
      <c r="F381" s="8"/>
      <c r="G381" s="8"/>
      <c r="H381" s="8"/>
    </row>
    <row r="382" spans="1:8" x14ac:dyDescent="0.2">
      <c r="A382" s="5">
        <v>346</v>
      </c>
      <c r="B382" s="5">
        <v>403</v>
      </c>
      <c r="C382" s="5">
        <v>900</v>
      </c>
      <c r="D382" s="8"/>
      <c r="E382" s="8"/>
      <c r="F382" s="8"/>
      <c r="G382" s="8"/>
      <c r="H382" s="8"/>
    </row>
    <row r="383" spans="1:8" x14ac:dyDescent="0.2">
      <c r="A383" s="5">
        <v>430</v>
      </c>
      <c r="B383" s="5">
        <v>298</v>
      </c>
      <c r="C383" s="5">
        <v>1113</v>
      </c>
      <c r="D383" s="8"/>
      <c r="E383" s="8"/>
      <c r="F383" s="8"/>
      <c r="G383" s="8"/>
      <c r="H383" s="8"/>
    </row>
    <row r="384" spans="1:8" x14ac:dyDescent="0.2">
      <c r="A384" s="5">
        <v>342</v>
      </c>
      <c r="B384" s="5">
        <v>345</v>
      </c>
      <c r="C384" s="5">
        <v>508</v>
      </c>
      <c r="D384" s="8"/>
      <c r="E384" s="8"/>
      <c r="F384" s="8"/>
      <c r="G384" s="8"/>
      <c r="H384" s="8"/>
    </row>
    <row r="385" spans="1:8" x14ac:dyDescent="0.2">
      <c r="A385" s="5">
        <v>396</v>
      </c>
      <c r="B385" s="5">
        <v>299</v>
      </c>
      <c r="C385" s="5">
        <v>1241</v>
      </c>
      <c r="D385" s="8"/>
      <c r="E385" s="8"/>
      <c r="F385" s="8"/>
      <c r="G385" s="8"/>
      <c r="H385" s="8"/>
    </row>
    <row r="386" spans="1:8" x14ac:dyDescent="0.2">
      <c r="A386" s="5">
        <v>326</v>
      </c>
      <c r="B386" s="5">
        <v>288</v>
      </c>
      <c r="C386" s="5">
        <v>1078</v>
      </c>
      <c r="D386" s="8"/>
      <c r="E386" s="8"/>
      <c r="F386" s="8"/>
      <c r="G386" s="8"/>
      <c r="H386" s="8"/>
    </row>
    <row r="387" spans="1:8" x14ac:dyDescent="0.2">
      <c r="A387" s="5">
        <v>349</v>
      </c>
      <c r="B387" s="5">
        <v>376</v>
      </c>
      <c r="C387" s="5">
        <v>651</v>
      </c>
      <c r="D387" s="8"/>
      <c r="E387" s="8"/>
      <c r="F387" s="8"/>
      <c r="G387" s="8"/>
      <c r="H387" s="8"/>
    </row>
    <row r="388" spans="1:8" x14ac:dyDescent="0.2">
      <c r="A388" s="5">
        <v>296</v>
      </c>
      <c r="B388" s="5">
        <v>289</v>
      </c>
      <c r="C388" s="5">
        <v>555</v>
      </c>
      <c r="D388" s="8"/>
      <c r="E388" s="8"/>
      <c r="F388" s="8"/>
      <c r="G388" s="8"/>
      <c r="H388" s="8"/>
    </row>
    <row r="389" spans="1:8" x14ac:dyDescent="0.2">
      <c r="A389" s="5">
        <v>389</v>
      </c>
      <c r="B389" s="5">
        <v>335</v>
      </c>
      <c r="C389" s="5">
        <v>705</v>
      </c>
      <c r="D389" s="8"/>
      <c r="E389" s="8"/>
      <c r="F389" s="8"/>
      <c r="G389" s="8"/>
      <c r="H389" s="8"/>
    </row>
    <row r="390" spans="1:8" x14ac:dyDescent="0.2">
      <c r="A390" s="5">
        <v>328</v>
      </c>
      <c r="B390" s="5">
        <v>407</v>
      </c>
      <c r="C390" s="5">
        <v>2341</v>
      </c>
      <c r="D390" s="8"/>
      <c r="E390" s="8"/>
      <c r="F390" s="8"/>
      <c r="G390" s="8"/>
      <c r="H390" s="8"/>
    </row>
    <row r="391" spans="1:8" x14ac:dyDescent="0.2">
      <c r="A391" s="5">
        <v>297</v>
      </c>
      <c r="B391" s="5">
        <v>397</v>
      </c>
      <c r="C391" s="5">
        <v>2551</v>
      </c>
      <c r="D391" s="8"/>
      <c r="E391" s="8"/>
      <c r="F391" s="8"/>
      <c r="G391" s="8"/>
      <c r="H391" s="8"/>
    </row>
    <row r="392" spans="1:8" x14ac:dyDescent="0.2">
      <c r="A392" s="5">
        <v>292</v>
      </c>
      <c r="B392" s="5">
        <v>313</v>
      </c>
      <c r="C392" s="5">
        <v>1067</v>
      </c>
      <c r="D392" s="8"/>
      <c r="E392" s="8"/>
      <c r="F392" s="8"/>
      <c r="G392" s="8"/>
      <c r="H392" s="8"/>
    </row>
    <row r="393" spans="1:8" x14ac:dyDescent="0.2">
      <c r="A393" s="5">
        <v>301</v>
      </c>
      <c r="B393" s="5">
        <v>324</v>
      </c>
      <c r="C393" s="5">
        <v>1179</v>
      </c>
      <c r="D393" s="8"/>
      <c r="E393" s="8"/>
      <c r="F393" s="8"/>
      <c r="G393" s="8"/>
      <c r="H393" s="8"/>
    </row>
    <row r="394" spans="1:8" x14ac:dyDescent="0.2">
      <c r="A394" s="5">
        <v>305</v>
      </c>
      <c r="B394" s="5">
        <v>296</v>
      </c>
      <c r="C394" s="5">
        <v>559</v>
      </c>
      <c r="D394" s="8"/>
      <c r="E394" s="8"/>
      <c r="F394" s="8"/>
      <c r="G394" s="8"/>
      <c r="H394" s="8"/>
    </row>
    <row r="395" spans="1:8" x14ac:dyDescent="0.2">
      <c r="A395" s="5">
        <v>335</v>
      </c>
      <c r="B395" s="5">
        <v>298</v>
      </c>
      <c r="C395" s="5">
        <v>1207</v>
      </c>
      <c r="D395" s="8"/>
      <c r="E395" s="8"/>
      <c r="F395" s="8"/>
      <c r="G395" s="8"/>
      <c r="H395" s="8"/>
    </row>
    <row r="396" spans="1:8" x14ac:dyDescent="0.2">
      <c r="A396" s="5">
        <v>354</v>
      </c>
      <c r="B396" s="5">
        <v>399</v>
      </c>
      <c r="C396" s="5">
        <v>589</v>
      </c>
      <c r="D396" s="8"/>
      <c r="E396" s="8"/>
      <c r="F396" s="8"/>
      <c r="G396" s="8"/>
      <c r="H396" s="8"/>
    </row>
    <row r="397" spans="1:8" x14ac:dyDescent="0.2">
      <c r="A397" s="5">
        <v>383</v>
      </c>
      <c r="B397" s="5">
        <v>440</v>
      </c>
      <c r="C397" s="5">
        <v>659</v>
      </c>
      <c r="D397" s="8"/>
      <c r="E397" s="8"/>
      <c r="F397" s="8"/>
      <c r="G397" s="8"/>
      <c r="H397" s="8"/>
    </row>
    <row r="398" spans="1:8" x14ac:dyDescent="0.2">
      <c r="A398" s="5">
        <v>351</v>
      </c>
      <c r="B398" s="5">
        <v>313</v>
      </c>
      <c r="C398" s="5">
        <v>632</v>
      </c>
      <c r="D398" s="8"/>
      <c r="E398" s="8"/>
      <c r="F398" s="8"/>
      <c r="G398" s="8"/>
      <c r="H398" s="8"/>
    </row>
    <row r="399" spans="1:8" x14ac:dyDescent="0.2">
      <c r="A399" s="5">
        <v>314</v>
      </c>
      <c r="B399" s="5">
        <v>298</v>
      </c>
      <c r="C399" s="5">
        <v>776</v>
      </c>
      <c r="D399" s="8"/>
      <c r="E399" s="8"/>
      <c r="F399" s="8"/>
      <c r="G399" s="8"/>
      <c r="H399" s="8"/>
    </row>
    <row r="400" spans="1:8" x14ac:dyDescent="0.2">
      <c r="A400" s="5">
        <v>362</v>
      </c>
      <c r="B400" s="5">
        <v>309</v>
      </c>
      <c r="C400" s="5">
        <v>743</v>
      </c>
      <c r="D400" s="8"/>
      <c r="E400" s="8"/>
      <c r="F400" s="8"/>
      <c r="G400" s="8"/>
      <c r="H400" s="8"/>
    </row>
    <row r="401" spans="1:8" x14ac:dyDescent="0.2">
      <c r="A401" s="5">
        <v>340</v>
      </c>
      <c r="B401" s="5">
        <v>359</v>
      </c>
      <c r="C401" s="5">
        <v>911</v>
      </c>
      <c r="D401" s="8"/>
      <c r="E401" s="8"/>
      <c r="F401" s="8"/>
      <c r="G401" s="8"/>
      <c r="H401" s="8"/>
    </row>
    <row r="402" spans="1:8" x14ac:dyDescent="0.2">
      <c r="A402" s="5">
        <v>302</v>
      </c>
      <c r="B402" s="5">
        <v>373</v>
      </c>
      <c r="C402" s="5">
        <v>799</v>
      </c>
      <c r="D402" s="8"/>
      <c r="E402" s="8"/>
      <c r="F402" s="8"/>
      <c r="G402" s="8"/>
      <c r="H402" s="8"/>
    </row>
    <row r="403" spans="1:8" x14ac:dyDescent="0.2">
      <c r="A403" s="5">
        <v>346</v>
      </c>
      <c r="B403" s="5">
        <v>339</v>
      </c>
      <c r="C403" s="5">
        <v>600</v>
      </c>
      <c r="D403" s="8"/>
      <c r="E403" s="8"/>
      <c r="F403" s="8"/>
      <c r="G403" s="8"/>
      <c r="H403" s="8"/>
    </row>
    <row r="404" spans="1:8" x14ac:dyDescent="0.2">
      <c r="A404" s="5">
        <v>302</v>
      </c>
      <c r="B404" s="5">
        <v>392</v>
      </c>
      <c r="C404" s="5">
        <v>658</v>
      </c>
      <c r="D404" s="8"/>
      <c r="E404" s="8"/>
      <c r="F404" s="8"/>
      <c r="G404" s="8"/>
      <c r="H404" s="8"/>
    </row>
    <row r="405" spans="1:8" x14ac:dyDescent="0.2">
      <c r="A405" s="5">
        <v>294</v>
      </c>
      <c r="B405" s="5">
        <v>330</v>
      </c>
      <c r="C405" s="5">
        <v>563</v>
      </c>
      <c r="D405" s="8"/>
      <c r="E405" s="8"/>
      <c r="F405" s="8"/>
      <c r="G405" s="8"/>
      <c r="H405" s="8"/>
    </row>
    <row r="406" spans="1:8" x14ac:dyDescent="0.2">
      <c r="A406" s="5">
        <v>294</v>
      </c>
      <c r="B406" s="5">
        <v>339</v>
      </c>
      <c r="C406" s="5">
        <v>1635</v>
      </c>
      <c r="D406" s="8"/>
      <c r="E406" s="8"/>
      <c r="F406" s="8"/>
      <c r="G406" s="8"/>
      <c r="H406" s="8"/>
    </row>
    <row r="407" spans="1:8" x14ac:dyDescent="0.2">
      <c r="A407" s="5">
        <v>295</v>
      </c>
      <c r="B407" s="5">
        <v>300</v>
      </c>
      <c r="C407" s="5">
        <v>594</v>
      </c>
      <c r="D407" s="8"/>
      <c r="E407" s="8"/>
      <c r="F407" s="8"/>
      <c r="G407" s="8"/>
      <c r="H407" s="8"/>
    </row>
    <row r="408" spans="1:8" x14ac:dyDescent="0.2">
      <c r="A408" s="5">
        <v>307</v>
      </c>
      <c r="B408" s="5">
        <v>384</v>
      </c>
      <c r="C408" s="5">
        <v>862</v>
      </c>
      <c r="D408" s="8"/>
      <c r="E408" s="8"/>
      <c r="F408" s="8"/>
      <c r="G408" s="8"/>
      <c r="H408" s="8"/>
    </row>
    <row r="409" spans="1:8" x14ac:dyDescent="0.2">
      <c r="A409" s="5">
        <v>324</v>
      </c>
      <c r="B409" s="5">
        <v>310</v>
      </c>
      <c r="C409" s="5">
        <v>997</v>
      </c>
      <c r="D409" s="8"/>
      <c r="E409" s="8"/>
      <c r="F409" s="8"/>
      <c r="G409" s="8"/>
      <c r="H409" s="8"/>
    </row>
    <row r="410" spans="1:8" x14ac:dyDescent="0.2">
      <c r="A410" s="5">
        <v>297</v>
      </c>
      <c r="B410" s="5">
        <v>383</v>
      </c>
      <c r="C410" s="5">
        <v>681</v>
      </c>
      <c r="D410" s="8"/>
      <c r="E410" s="8"/>
      <c r="F410" s="8"/>
      <c r="G410" s="8"/>
      <c r="H410" s="8"/>
    </row>
    <row r="411" spans="1:8" x14ac:dyDescent="0.2">
      <c r="A411" s="5">
        <v>311</v>
      </c>
      <c r="B411" s="5">
        <v>347</v>
      </c>
      <c r="C411" s="5">
        <v>508</v>
      </c>
      <c r="D411" s="8"/>
      <c r="E411" s="8"/>
      <c r="F411" s="8"/>
      <c r="G411" s="8"/>
      <c r="H411" s="8"/>
    </row>
    <row r="412" spans="1:8" x14ac:dyDescent="0.2">
      <c r="A412" s="5">
        <v>338</v>
      </c>
      <c r="B412" s="5">
        <v>338</v>
      </c>
      <c r="C412" s="5">
        <v>1312</v>
      </c>
      <c r="D412" s="8"/>
      <c r="E412" s="8"/>
      <c r="F412" s="8"/>
      <c r="G412" s="8"/>
      <c r="H412" s="8"/>
    </row>
    <row r="413" spans="1:8" x14ac:dyDescent="0.2">
      <c r="A413" s="5">
        <v>345</v>
      </c>
      <c r="B413" s="5">
        <v>1363</v>
      </c>
      <c r="C413" s="5">
        <v>1495</v>
      </c>
      <c r="D413" s="8"/>
      <c r="E413" s="8"/>
      <c r="F413" s="8"/>
      <c r="G413" s="8"/>
      <c r="H413" s="8"/>
    </row>
    <row r="414" spans="1:8" x14ac:dyDescent="0.2">
      <c r="A414" s="5">
        <v>313</v>
      </c>
      <c r="B414" s="5">
        <v>301</v>
      </c>
      <c r="C414" s="5">
        <v>957</v>
      </c>
      <c r="D414" s="8"/>
      <c r="E414" s="8"/>
      <c r="F414" s="8"/>
      <c r="G414" s="8"/>
      <c r="H414" s="8"/>
    </row>
    <row r="415" spans="1:8" x14ac:dyDescent="0.2">
      <c r="A415" s="5">
        <v>352</v>
      </c>
      <c r="B415" s="5">
        <v>384</v>
      </c>
      <c r="C415" s="5">
        <v>774</v>
      </c>
      <c r="D415" s="8"/>
      <c r="E415" s="8"/>
      <c r="F415" s="8"/>
      <c r="G415" s="8"/>
      <c r="H415" s="8"/>
    </row>
    <row r="416" spans="1:8" x14ac:dyDescent="0.2">
      <c r="A416" s="5">
        <v>325</v>
      </c>
      <c r="B416" s="5">
        <v>1795</v>
      </c>
      <c r="C416" s="5">
        <v>1250</v>
      </c>
      <c r="D416" s="8"/>
      <c r="E416" s="8"/>
      <c r="F416" s="8"/>
      <c r="G416" s="8"/>
      <c r="H416" s="8"/>
    </row>
    <row r="417" spans="1:8" x14ac:dyDescent="0.2">
      <c r="A417" s="5">
        <v>313</v>
      </c>
      <c r="B417" s="5">
        <v>1768</v>
      </c>
      <c r="C417" s="5">
        <v>632</v>
      </c>
      <c r="D417" s="8"/>
      <c r="E417" s="8"/>
      <c r="F417" s="8"/>
      <c r="G417" s="8"/>
      <c r="H417" s="8"/>
    </row>
    <row r="418" spans="1:8" x14ac:dyDescent="0.2">
      <c r="A418" s="5">
        <v>318</v>
      </c>
      <c r="B418" s="5">
        <v>300</v>
      </c>
      <c r="C418" s="5">
        <v>902</v>
      </c>
      <c r="D418" s="8"/>
      <c r="E418" s="8"/>
      <c r="F418" s="8"/>
      <c r="G418" s="8"/>
      <c r="H418" s="8"/>
    </row>
    <row r="419" spans="1:8" x14ac:dyDescent="0.2">
      <c r="A419" s="5">
        <v>299</v>
      </c>
      <c r="B419" s="5">
        <v>300</v>
      </c>
      <c r="C419" s="5">
        <v>3568</v>
      </c>
      <c r="D419" s="8"/>
      <c r="E419" s="8"/>
      <c r="F419" s="8"/>
      <c r="G419" s="8"/>
      <c r="H419" s="8"/>
    </row>
    <row r="420" spans="1:8" x14ac:dyDescent="0.2">
      <c r="A420" s="5">
        <v>299</v>
      </c>
      <c r="B420" s="5">
        <v>1813</v>
      </c>
      <c r="C420" s="5">
        <v>866</v>
      </c>
      <c r="D420" s="8"/>
      <c r="E420" s="8"/>
      <c r="F420" s="8"/>
      <c r="G420" s="8"/>
      <c r="H420" s="8"/>
    </row>
    <row r="421" spans="1:8" x14ac:dyDescent="0.2">
      <c r="A421" s="5">
        <v>295</v>
      </c>
      <c r="B421" s="5">
        <v>291</v>
      </c>
      <c r="C421" s="5">
        <v>860</v>
      </c>
      <c r="D421" s="8"/>
      <c r="E421" s="8"/>
      <c r="F421" s="8"/>
      <c r="G421" s="8"/>
      <c r="H421" s="8"/>
    </row>
    <row r="422" spans="1:8" x14ac:dyDescent="0.2">
      <c r="A422" s="5">
        <v>331</v>
      </c>
      <c r="B422" s="5">
        <v>1689</v>
      </c>
      <c r="C422" s="5">
        <v>977</v>
      </c>
      <c r="D422" s="8"/>
      <c r="E422" s="8"/>
      <c r="F422" s="8"/>
      <c r="G422" s="8"/>
      <c r="H422" s="8"/>
    </row>
    <row r="423" spans="1:8" x14ac:dyDescent="0.2">
      <c r="A423" s="5">
        <v>317</v>
      </c>
      <c r="B423" s="5">
        <v>319</v>
      </c>
      <c r="C423" s="5">
        <v>1108</v>
      </c>
      <c r="D423" s="8"/>
      <c r="E423" s="8"/>
      <c r="F423" s="8"/>
      <c r="G423" s="8"/>
      <c r="H423" s="8"/>
    </row>
    <row r="424" spans="1:8" x14ac:dyDescent="0.2">
      <c r="A424" s="5">
        <v>317</v>
      </c>
      <c r="B424" s="5">
        <v>292</v>
      </c>
      <c r="C424" s="5">
        <v>794</v>
      </c>
      <c r="D424" s="8"/>
      <c r="E424" s="8"/>
      <c r="F424" s="8"/>
      <c r="G424" s="8"/>
      <c r="H424" s="8"/>
    </row>
    <row r="425" spans="1:8" x14ac:dyDescent="0.2">
      <c r="A425" s="5">
        <v>290</v>
      </c>
      <c r="B425" s="5">
        <v>313</v>
      </c>
      <c r="C425" s="5">
        <v>567</v>
      </c>
      <c r="D425" s="8"/>
      <c r="E425" s="8"/>
      <c r="F425" s="8"/>
      <c r="G425" s="8"/>
      <c r="H425" s="8"/>
    </row>
    <row r="426" spans="1:8" x14ac:dyDescent="0.2">
      <c r="A426" s="5">
        <v>314</v>
      </c>
      <c r="B426" s="5">
        <v>323</v>
      </c>
      <c r="C426" s="5">
        <v>590</v>
      </c>
      <c r="D426" s="8"/>
      <c r="E426" s="8"/>
      <c r="F426" s="8"/>
      <c r="G426" s="8"/>
      <c r="H426" s="8"/>
    </row>
    <row r="427" spans="1:8" x14ac:dyDescent="0.2">
      <c r="A427" s="5">
        <v>290</v>
      </c>
      <c r="B427" s="5">
        <v>345</v>
      </c>
      <c r="C427" s="5">
        <v>1267</v>
      </c>
      <c r="D427" s="8"/>
      <c r="E427" s="8"/>
      <c r="F427" s="8"/>
      <c r="G427" s="8"/>
      <c r="H427" s="8"/>
    </row>
    <row r="428" spans="1:8" x14ac:dyDescent="0.2">
      <c r="A428" s="5">
        <v>310</v>
      </c>
      <c r="B428" s="5">
        <v>318</v>
      </c>
      <c r="C428" s="5">
        <v>1036</v>
      </c>
      <c r="D428" s="8"/>
      <c r="E428" s="8"/>
      <c r="F428" s="8"/>
      <c r="G428" s="8"/>
      <c r="H428" s="8"/>
    </row>
    <row r="429" spans="1:8" x14ac:dyDescent="0.2">
      <c r="A429" s="5">
        <v>355</v>
      </c>
      <c r="B429" s="5">
        <v>323</v>
      </c>
      <c r="C429" s="5">
        <v>622</v>
      </c>
      <c r="D429" s="8"/>
      <c r="E429" s="8"/>
      <c r="F429" s="8"/>
      <c r="G429" s="8"/>
      <c r="H429" s="8"/>
    </row>
    <row r="430" spans="1:8" x14ac:dyDescent="0.2">
      <c r="A430" s="5">
        <v>302</v>
      </c>
      <c r="B430" s="5">
        <v>317</v>
      </c>
      <c r="C430" s="5">
        <v>666</v>
      </c>
      <c r="D430" s="8"/>
      <c r="E430" s="8"/>
      <c r="F430" s="8"/>
      <c r="G430" s="8"/>
      <c r="H430" s="8"/>
    </row>
    <row r="431" spans="1:8" x14ac:dyDescent="0.2">
      <c r="A431" s="5">
        <v>300</v>
      </c>
      <c r="B431" s="5">
        <v>327</v>
      </c>
      <c r="C431" s="5">
        <v>729</v>
      </c>
      <c r="D431" s="8"/>
      <c r="E431" s="8"/>
      <c r="F431" s="8"/>
      <c r="G431" s="8"/>
      <c r="H431" s="8"/>
    </row>
    <row r="432" spans="1:8" x14ac:dyDescent="0.2">
      <c r="A432" s="5">
        <v>308</v>
      </c>
      <c r="B432" s="5">
        <v>861</v>
      </c>
      <c r="C432" s="5">
        <v>636</v>
      </c>
      <c r="D432" s="8"/>
      <c r="E432" s="8"/>
      <c r="F432" s="8"/>
      <c r="G432" s="8"/>
      <c r="H432" s="8"/>
    </row>
    <row r="433" spans="1:8" x14ac:dyDescent="0.2">
      <c r="A433" s="5">
        <v>294</v>
      </c>
      <c r="B433" s="5">
        <v>1097</v>
      </c>
      <c r="C433" s="5">
        <v>730</v>
      </c>
      <c r="D433" s="8"/>
      <c r="E433" s="8"/>
      <c r="F433" s="8"/>
      <c r="G433" s="8"/>
      <c r="H433" s="8"/>
    </row>
    <row r="434" spans="1:8" x14ac:dyDescent="0.2">
      <c r="A434" s="5">
        <v>313</v>
      </c>
      <c r="B434" s="5">
        <v>1145</v>
      </c>
      <c r="C434" s="5">
        <v>494</v>
      </c>
      <c r="D434" s="8"/>
      <c r="E434" s="8"/>
      <c r="F434" s="8"/>
      <c r="G434" s="8"/>
      <c r="H434" s="8"/>
    </row>
    <row r="435" spans="1:8" x14ac:dyDescent="0.2">
      <c r="A435" s="5">
        <v>388</v>
      </c>
      <c r="B435" s="5">
        <v>1626</v>
      </c>
      <c r="C435" s="5">
        <v>607</v>
      </c>
      <c r="D435" s="8"/>
      <c r="E435" s="8"/>
      <c r="F435" s="8"/>
      <c r="G435" s="8"/>
      <c r="H435" s="8"/>
    </row>
    <row r="436" spans="1:8" x14ac:dyDescent="0.2">
      <c r="A436" s="5">
        <v>307</v>
      </c>
      <c r="B436" s="5">
        <v>1626</v>
      </c>
      <c r="C436" s="5">
        <v>794</v>
      </c>
      <c r="D436" s="8"/>
      <c r="E436" s="8"/>
      <c r="F436" s="8"/>
      <c r="G436" s="8"/>
      <c r="H436" s="8"/>
    </row>
    <row r="437" spans="1:8" x14ac:dyDescent="0.2">
      <c r="A437" s="5">
        <v>298</v>
      </c>
      <c r="B437" s="5">
        <v>1769</v>
      </c>
      <c r="C437" s="5">
        <v>572</v>
      </c>
      <c r="D437" s="8"/>
      <c r="E437" s="8"/>
      <c r="F437" s="8"/>
      <c r="G437" s="8"/>
      <c r="H437" s="8"/>
    </row>
    <row r="438" spans="1:8" x14ac:dyDescent="0.2">
      <c r="A438" s="5">
        <v>374</v>
      </c>
      <c r="B438" s="5">
        <v>1286</v>
      </c>
      <c r="C438" s="5">
        <v>2382</v>
      </c>
      <c r="D438" s="8"/>
      <c r="E438" s="8"/>
      <c r="F438" s="8"/>
      <c r="G438" s="8"/>
      <c r="H438" s="8"/>
    </row>
    <row r="439" spans="1:8" x14ac:dyDescent="0.2">
      <c r="A439" s="5">
        <v>302</v>
      </c>
      <c r="B439" s="5">
        <v>1137</v>
      </c>
      <c r="C439" s="5">
        <v>564</v>
      </c>
      <c r="D439" s="8"/>
      <c r="E439" s="8"/>
      <c r="F439" s="8"/>
      <c r="G439" s="8"/>
      <c r="H439" s="8"/>
    </row>
    <row r="440" spans="1:8" x14ac:dyDescent="0.2">
      <c r="A440" s="5">
        <v>371</v>
      </c>
      <c r="B440" s="5">
        <v>1449</v>
      </c>
      <c r="C440" s="5">
        <v>648</v>
      </c>
      <c r="D440" s="8"/>
      <c r="E440" s="8"/>
      <c r="F440" s="8"/>
      <c r="G440" s="8"/>
      <c r="H440" s="8"/>
    </row>
    <row r="441" spans="1:8" x14ac:dyDescent="0.2">
      <c r="A441" s="5">
        <v>309</v>
      </c>
      <c r="B441" s="5">
        <v>334</v>
      </c>
      <c r="C441" s="5">
        <v>504</v>
      </c>
      <c r="D441" s="8"/>
      <c r="E441" s="8"/>
      <c r="F441" s="8"/>
      <c r="G441" s="8"/>
      <c r="H441" s="8"/>
    </row>
    <row r="442" spans="1:8" x14ac:dyDescent="0.2">
      <c r="A442" s="5">
        <v>376</v>
      </c>
      <c r="B442" s="5">
        <v>1323</v>
      </c>
      <c r="C442" s="5">
        <v>522</v>
      </c>
      <c r="D442" s="8"/>
      <c r="E442" s="8"/>
      <c r="F442" s="8"/>
      <c r="G442" s="8"/>
      <c r="H442" s="8"/>
    </row>
    <row r="443" spans="1:8" x14ac:dyDescent="0.2">
      <c r="A443" s="5">
        <v>384</v>
      </c>
      <c r="B443" s="5">
        <v>1526</v>
      </c>
      <c r="C443" s="5">
        <v>867</v>
      </c>
      <c r="D443" s="8"/>
      <c r="E443" s="8"/>
      <c r="F443" s="8"/>
      <c r="G443" s="8"/>
      <c r="H443" s="8"/>
    </row>
    <row r="444" spans="1:8" x14ac:dyDescent="0.2">
      <c r="A444" s="5">
        <v>299</v>
      </c>
      <c r="B444" s="5">
        <v>1440</v>
      </c>
      <c r="C444" s="5">
        <v>739</v>
      </c>
      <c r="D444" s="8"/>
      <c r="E444" s="8"/>
      <c r="F444" s="8"/>
      <c r="G444" s="8"/>
      <c r="H444" s="8"/>
    </row>
    <row r="445" spans="1:8" x14ac:dyDescent="0.2">
      <c r="A445" s="5">
        <v>361</v>
      </c>
      <c r="B445" s="5">
        <v>1450</v>
      </c>
      <c r="C445" s="5">
        <v>810</v>
      </c>
      <c r="D445" s="8"/>
      <c r="E445" s="8"/>
      <c r="F445" s="8"/>
      <c r="G445" s="8"/>
      <c r="H445" s="8"/>
    </row>
    <row r="446" spans="1:8" x14ac:dyDescent="0.2">
      <c r="A446" s="5">
        <v>349</v>
      </c>
      <c r="B446" s="5">
        <v>290</v>
      </c>
      <c r="C446" s="5">
        <v>511</v>
      </c>
      <c r="D446" s="8"/>
      <c r="E446" s="8"/>
      <c r="F446" s="8"/>
      <c r="G446" s="8"/>
      <c r="H446" s="8"/>
    </row>
    <row r="447" spans="1:8" x14ac:dyDescent="0.2">
      <c r="A447" s="5">
        <v>330</v>
      </c>
      <c r="B447" s="5">
        <v>309</v>
      </c>
      <c r="C447" s="5">
        <v>676</v>
      </c>
      <c r="D447" s="8"/>
      <c r="E447" s="8"/>
      <c r="F447" s="8"/>
      <c r="G447" s="8"/>
      <c r="H447" s="8"/>
    </row>
    <row r="448" spans="1:8" x14ac:dyDescent="0.2">
      <c r="A448" s="5">
        <v>328</v>
      </c>
      <c r="B448" s="5">
        <v>286</v>
      </c>
      <c r="C448" s="5">
        <v>948</v>
      </c>
      <c r="D448" s="8"/>
      <c r="E448" s="8"/>
      <c r="F448" s="8"/>
      <c r="G448" s="8"/>
      <c r="H448" s="8"/>
    </row>
    <row r="449" spans="1:8" x14ac:dyDescent="0.2">
      <c r="A449" s="5">
        <v>456</v>
      </c>
      <c r="B449" s="5">
        <v>328</v>
      </c>
      <c r="C449" s="5">
        <v>965</v>
      </c>
      <c r="D449" s="8"/>
      <c r="E449" s="8"/>
      <c r="F449" s="8"/>
      <c r="G449" s="8"/>
      <c r="H449" s="8"/>
    </row>
    <row r="450" spans="1:8" x14ac:dyDescent="0.2">
      <c r="A450" s="5">
        <v>389</v>
      </c>
      <c r="B450" s="5">
        <v>303</v>
      </c>
      <c r="C450" s="5">
        <v>826</v>
      </c>
      <c r="D450" s="8"/>
      <c r="E450" s="8"/>
      <c r="F450" s="8"/>
      <c r="G450" s="8"/>
      <c r="H450" s="8"/>
    </row>
    <row r="451" spans="1:8" x14ac:dyDescent="0.2">
      <c r="A451" s="5">
        <v>411</v>
      </c>
      <c r="B451" s="5">
        <v>309</v>
      </c>
      <c r="C451" s="5">
        <v>750</v>
      </c>
      <c r="D451" s="8"/>
      <c r="E451" s="8"/>
      <c r="F451" s="8"/>
      <c r="G451" s="8"/>
      <c r="H451" s="8"/>
    </row>
    <row r="452" spans="1:8" x14ac:dyDescent="0.2">
      <c r="A452" s="5">
        <v>439</v>
      </c>
      <c r="B452" s="5">
        <v>310</v>
      </c>
      <c r="C452" s="5">
        <v>1180</v>
      </c>
      <c r="D452" s="8"/>
      <c r="E452" s="8"/>
      <c r="F452" s="8"/>
      <c r="G452" s="8"/>
      <c r="H452" s="8"/>
    </row>
    <row r="453" spans="1:8" x14ac:dyDescent="0.2">
      <c r="A453" s="5">
        <v>308</v>
      </c>
      <c r="B453" s="5">
        <v>441</v>
      </c>
      <c r="C453" s="5">
        <v>518</v>
      </c>
      <c r="D453" s="8"/>
      <c r="E453" s="8"/>
      <c r="F453" s="8"/>
      <c r="G453" s="8"/>
      <c r="H453" s="8"/>
    </row>
    <row r="454" spans="1:8" x14ac:dyDescent="0.2">
      <c r="A454" s="5">
        <v>313</v>
      </c>
      <c r="B454" s="5">
        <v>337</v>
      </c>
      <c r="C454" s="5">
        <v>741</v>
      </c>
      <c r="D454" s="8"/>
      <c r="E454" s="8"/>
      <c r="F454" s="8"/>
      <c r="G454" s="8"/>
      <c r="H454" s="8"/>
    </row>
    <row r="455" spans="1:8" x14ac:dyDescent="0.2">
      <c r="A455" s="5">
        <v>302</v>
      </c>
      <c r="B455" s="5">
        <v>309</v>
      </c>
      <c r="C455" s="5">
        <v>654</v>
      </c>
      <c r="D455" s="8"/>
      <c r="E455" s="8"/>
      <c r="F455" s="8"/>
      <c r="G455" s="8"/>
      <c r="H455" s="8"/>
    </row>
    <row r="456" spans="1:8" x14ac:dyDescent="0.2">
      <c r="A456" s="5">
        <v>344</v>
      </c>
      <c r="B456" s="5">
        <v>295</v>
      </c>
      <c r="C456" s="5">
        <v>750</v>
      </c>
      <c r="D456" s="8"/>
      <c r="E456" s="8"/>
      <c r="F456" s="8"/>
      <c r="G456" s="8"/>
      <c r="H456" s="8"/>
    </row>
    <row r="457" spans="1:8" x14ac:dyDescent="0.2">
      <c r="A457" s="5">
        <v>375</v>
      </c>
      <c r="B457" s="5">
        <v>290</v>
      </c>
      <c r="C457" s="5">
        <v>624</v>
      </c>
      <c r="D457" s="8"/>
      <c r="E457" s="8"/>
      <c r="F457" s="8"/>
      <c r="G457" s="8"/>
      <c r="H457" s="8"/>
    </row>
    <row r="458" spans="1:8" x14ac:dyDescent="0.2">
      <c r="A458" s="5">
        <v>386</v>
      </c>
      <c r="B458" s="5">
        <v>436</v>
      </c>
      <c r="C458" s="5">
        <v>791</v>
      </c>
      <c r="D458" s="8"/>
      <c r="E458" s="8"/>
      <c r="F458" s="8"/>
      <c r="G458" s="8"/>
      <c r="H458" s="8"/>
    </row>
    <row r="459" spans="1:8" x14ac:dyDescent="0.2">
      <c r="A459" s="5">
        <v>331</v>
      </c>
      <c r="B459" s="5">
        <v>339</v>
      </c>
      <c r="C459" s="5">
        <v>2883</v>
      </c>
      <c r="D459" s="8"/>
      <c r="E459" s="8"/>
      <c r="F459" s="8"/>
      <c r="G459" s="8"/>
      <c r="H459" s="8"/>
    </row>
    <row r="460" spans="1:8" x14ac:dyDescent="0.2">
      <c r="A460" s="5">
        <v>369</v>
      </c>
      <c r="B460" s="5">
        <v>325</v>
      </c>
      <c r="C460" s="5">
        <v>750</v>
      </c>
      <c r="D460" s="8"/>
      <c r="E460" s="8"/>
      <c r="F460" s="8"/>
      <c r="G460" s="8"/>
      <c r="H460" s="8"/>
    </row>
    <row r="461" spans="1:8" x14ac:dyDescent="0.2">
      <c r="A461" s="5">
        <v>379</v>
      </c>
      <c r="B461" s="5">
        <v>294</v>
      </c>
      <c r="C461" s="5">
        <v>527</v>
      </c>
      <c r="D461" s="8"/>
      <c r="E461" s="8"/>
      <c r="F461" s="8"/>
      <c r="G461" s="8"/>
      <c r="H461" s="8"/>
    </row>
    <row r="462" spans="1:8" x14ac:dyDescent="0.2">
      <c r="A462" s="5">
        <v>318</v>
      </c>
      <c r="B462" s="5">
        <v>347</v>
      </c>
      <c r="C462" s="5">
        <v>1471</v>
      </c>
      <c r="D462" s="8"/>
      <c r="E462" s="8"/>
      <c r="F462" s="8"/>
      <c r="G462" s="8"/>
      <c r="H462" s="8"/>
    </row>
    <row r="463" spans="1:8" x14ac:dyDescent="0.2">
      <c r="A463" s="5">
        <v>311</v>
      </c>
      <c r="B463" s="5">
        <v>324</v>
      </c>
      <c r="C463" s="5">
        <v>890</v>
      </c>
      <c r="D463" s="8"/>
      <c r="E463" s="8"/>
      <c r="F463" s="8"/>
      <c r="G463" s="8"/>
      <c r="H463" s="8"/>
    </row>
    <row r="464" spans="1:8" x14ac:dyDescent="0.2">
      <c r="A464" s="5">
        <v>314</v>
      </c>
      <c r="B464" s="5">
        <v>358</v>
      </c>
      <c r="C464" s="5">
        <v>853</v>
      </c>
      <c r="D464" s="8"/>
      <c r="E464" s="8"/>
      <c r="F464" s="8"/>
      <c r="G464" s="8"/>
      <c r="H464" s="8"/>
    </row>
    <row r="465" spans="1:8" x14ac:dyDescent="0.2">
      <c r="A465" s="5">
        <v>454</v>
      </c>
      <c r="B465" s="5">
        <v>292</v>
      </c>
      <c r="C465" s="5">
        <v>584</v>
      </c>
      <c r="D465" s="8"/>
      <c r="E465" s="8"/>
      <c r="F465" s="8"/>
      <c r="G465" s="8"/>
      <c r="H465" s="8"/>
    </row>
    <row r="466" spans="1:8" x14ac:dyDescent="0.2">
      <c r="A466" s="5">
        <v>387</v>
      </c>
      <c r="B466" s="5">
        <v>301</v>
      </c>
      <c r="C466" s="5">
        <v>1524</v>
      </c>
      <c r="D466" s="8"/>
      <c r="E466" s="8"/>
      <c r="F466" s="8"/>
      <c r="G466" s="8"/>
      <c r="H466" s="8"/>
    </row>
    <row r="467" spans="1:8" x14ac:dyDescent="0.2">
      <c r="A467" s="5">
        <v>311</v>
      </c>
      <c r="B467" s="5">
        <v>307</v>
      </c>
      <c r="C467" s="5">
        <v>437</v>
      </c>
      <c r="D467" s="8"/>
      <c r="E467" s="8"/>
      <c r="F467" s="8"/>
      <c r="G467" s="8"/>
      <c r="H467" s="8"/>
    </row>
    <row r="468" spans="1:8" x14ac:dyDescent="0.2">
      <c r="A468" s="5">
        <v>373</v>
      </c>
      <c r="B468" s="5">
        <v>303</v>
      </c>
      <c r="C468" s="5">
        <v>481</v>
      </c>
      <c r="D468" s="8"/>
      <c r="E468" s="8"/>
      <c r="F468" s="8"/>
      <c r="G468" s="8"/>
      <c r="H468" s="8"/>
    </row>
    <row r="469" spans="1:8" x14ac:dyDescent="0.2">
      <c r="A469" s="5">
        <v>395</v>
      </c>
      <c r="B469" s="5">
        <v>383</v>
      </c>
      <c r="C469" s="5">
        <v>485</v>
      </c>
      <c r="D469" s="8"/>
      <c r="E469" s="8"/>
      <c r="F469" s="8"/>
      <c r="G469" s="8"/>
      <c r="H469" s="8"/>
    </row>
    <row r="470" spans="1:8" x14ac:dyDescent="0.2">
      <c r="A470" s="5">
        <v>335</v>
      </c>
      <c r="B470" s="5">
        <v>378</v>
      </c>
      <c r="C470" s="5">
        <v>442</v>
      </c>
      <c r="D470" s="8"/>
      <c r="E470" s="8"/>
      <c r="F470" s="8"/>
      <c r="G470" s="8"/>
      <c r="H470" s="8"/>
    </row>
    <row r="471" spans="1:8" x14ac:dyDescent="0.2">
      <c r="A471" s="5">
        <v>335</v>
      </c>
      <c r="B471" s="5">
        <v>1041</v>
      </c>
      <c r="C471" s="5">
        <v>377</v>
      </c>
      <c r="D471" s="8"/>
      <c r="E471" s="8"/>
      <c r="F471" s="8"/>
      <c r="G471" s="8"/>
      <c r="H471" s="8"/>
    </row>
    <row r="472" spans="1:8" x14ac:dyDescent="0.2">
      <c r="A472" s="5">
        <v>307</v>
      </c>
      <c r="B472" s="5">
        <v>333</v>
      </c>
      <c r="C472" s="5">
        <v>1339</v>
      </c>
      <c r="D472" s="8"/>
      <c r="E472" s="8"/>
      <c r="F472" s="8"/>
      <c r="G472" s="8"/>
      <c r="H472" s="8"/>
    </row>
    <row r="473" spans="1:8" x14ac:dyDescent="0.2">
      <c r="A473" s="5">
        <v>327</v>
      </c>
      <c r="B473" s="5">
        <v>1264</v>
      </c>
      <c r="C473" s="5">
        <v>391</v>
      </c>
      <c r="D473" s="8"/>
      <c r="E473" s="8"/>
      <c r="F473" s="8"/>
      <c r="G473" s="8"/>
      <c r="H473" s="8"/>
    </row>
    <row r="474" spans="1:8" x14ac:dyDescent="0.2">
      <c r="A474" s="5">
        <v>294</v>
      </c>
      <c r="B474" s="5">
        <v>336</v>
      </c>
      <c r="C474" s="5">
        <v>538</v>
      </c>
      <c r="D474" s="8"/>
      <c r="E474" s="8"/>
      <c r="F474" s="8"/>
      <c r="G474" s="8"/>
      <c r="H474" s="8"/>
    </row>
    <row r="475" spans="1:8" x14ac:dyDescent="0.2">
      <c r="A475" s="5">
        <v>299</v>
      </c>
      <c r="B475" s="5">
        <v>366</v>
      </c>
      <c r="C475" s="5">
        <v>396</v>
      </c>
      <c r="D475" s="8"/>
      <c r="E475" s="8"/>
      <c r="F475" s="8"/>
      <c r="G475" s="8"/>
      <c r="H475" s="8"/>
    </row>
    <row r="476" spans="1:8" x14ac:dyDescent="0.2">
      <c r="A476" s="5">
        <v>290</v>
      </c>
      <c r="B476" s="5">
        <v>1442</v>
      </c>
      <c r="C476" s="5">
        <v>508</v>
      </c>
      <c r="D476" s="8"/>
      <c r="E476" s="8"/>
      <c r="F476" s="8"/>
      <c r="G476" s="8"/>
      <c r="H476" s="8"/>
    </row>
    <row r="477" spans="1:8" x14ac:dyDescent="0.2">
      <c r="A477" s="5">
        <v>320</v>
      </c>
      <c r="B477" s="5">
        <v>351</v>
      </c>
      <c r="C477" s="5">
        <v>394</v>
      </c>
      <c r="D477" s="8"/>
      <c r="E477" s="8"/>
      <c r="F477" s="8"/>
      <c r="G477" s="8"/>
      <c r="H477" s="8"/>
    </row>
    <row r="478" spans="1:8" x14ac:dyDescent="0.2">
      <c r="A478" s="5">
        <v>301</v>
      </c>
      <c r="B478" s="5">
        <v>1347</v>
      </c>
      <c r="C478" s="5">
        <v>694</v>
      </c>
      <c r="D478" s="8"/>
      <c r="E478" s="8"/>
      <c r="F478" s="8"/>
      <c r="G478" s="8"/>
      <c r="H478" s="8"/>
    </row>
    <row r="479" spans="1:8" x14ac:dyDescent="0.2">
      <c r="A479" s="5">
        <v>302</v>
      </c>
      <c r="B479" s="5">
        <v>292</v>
      </c>
      <c r="C479" s="5">
        <v>387</v>
      </c>
      <c r="D479" s="8"/>
      <c r="E479" s="8"/>
      <c r="F479" s="8"/>
      <c r="G479" s="8"/>
      <c r="H479" s="8"/>
    </row>
    <row r="480" spans="1:8" x14ac:dyDescent="0.2">
      <c r="A480" s="5">
        <v>298</v>
      </c>
      <c r="B480" s="5">
        <v>320</v>
      </c>
      <c r="C480" s="5">
        <v>450</v>
      </c>
      <c r="D480" s="8"/>
      <c r="E480" s="8"/>
      <c r="F480" s="8"/>
      <c r="G480" s="8"/>
      <c r="H480" s="8"/>
    </row>
    <row r="481" spans="1:8" x14ac:dyDescent="0.2">
      <c r="A481" s="5">
        <v>360</v>
      </c>
      <c r="B481" s="5">
        <v>340</v>
      </c>
      <c r="C481" s="5">
        <v>629</v>
      </c>
      <c r="D481" s="8"/>
      <c r="E481" s="8"/>
      <c r="F481" s="8"/>
      <c r="G481" s="8"/>
      <c r="H481" s="8"/>
    </row>
    <row r="482" spans="1:8" x14ac:dyDescent="0.2">
      <c r="A482" s="5">
        <v>303</v>
      </c>
      <c r="B482" s="5">
        <v>310</v>
      </c>
      <c r="C482" s="5">
        <v>377</v>
      </c>
      <c r="D482" s="8"/>
      <c r="E482" s="8"/>
      <c r="F482" s="8"/>
      <c r="G482" s="8"/>
      <c r="H482" s="8"/>
    </row>
    <row r="483" spans="1:8" x14ac:dyDescent="0.2">
      <c r="A483" s="5">
        <v>321</v>
      </c>
      <c r="B483" s="5">
        <v>307</v>
      </c>
      <c r="C483" s="5">
        <v>596</v>
      </c>
      <c r="D483" s="8"/>
      <c r="E483" s="8"/>
      <c r="F483" s="8"/>
      <c r="G483" s="8"/>
      <c r="H483" s="8"/>
    </row>
    <row r="484" spans="1:8" x14ac:dyDescent="0.2">
      <c r="A484" s="5">
        <v>291</v>
      </c>
      <c r="B484" s="5">
        <v>345</v>
      </c>
      <c r="C484" s="5">
        <v>891</v>
      </c>
      <c r="D484" s="8"/>
      <c r="E484" s="8"/>
      <c r="F484" s="8"/>
      <c r="G484" s="8"/>
      <c r="H484" s="8"/>
    </row>
    <row r="485" spans="1:8" x14ac:dyDescent="0.2">
      <c r="A485" s="5">
        <v>292</v>
      </c>
      <c r="B485" s="5">
        <v>310</v>
      </c>
      <c r="C485" s="5">
        <v>378</v>
      </c>
      <c r="D485" s="8"/>
      <c r="E485" s="8"/>
      <c r="F485" s="8"/>
      <c r="G485" s="8"/>
      <c r="H485" s="8"/>
    </row>
    <row r="486" spans="1:8" x14ac:dyDescent="0.2">
      <c r="A486" s="5">
        <v>317</v>
      </c>
      <c r="B486" s="5">
        <v>494</v>
      </c>
      <c r="C486" s="5">
        <v>473</v>
      </c>
      <c r="D486" s="8"/>
      <c r="E486" s="8"/>
      <c r="F486" s="8"/>
      <c r="G486" s="8"/>
      <c r="H486" s="8"/>
    </row>
    <row r="487" spans="1:8" x14ac:dyDescent="0.2">
      <c r="A487" s="5">
        <v>290</v>
      </c>
      <c r="B487" s="5">
        <v>347</v>
      </c>
      <c r="C487" s="5">
        <v>1661</v>
      </c>
      <c r="D487" s="8"/>
      <c r="E487" s="8"/>
      <c r="F487" s="8"/>
      <c r="G487" s="8"/>
      <c r="H487" s="8"/>
    </row>
    <row r="488" spans="1:8" x14ac:dyDescent="0.2">
      <c r="A488" s="5">
        <v>300</v>
      </c>
      <c r="B488" s="5">
        <v>289</v>
      </c>
      <c r="C488" s="5">
        <v>380</v>
      </c>
      <c r="D488" s="8"/>
      <c r="E488" s="8"/>
      <c r="F488" s="8"/>
      <c r="G488" s="8"/>
      <c r="H488" s="8"/>
    </row>
    <row r="489" spans="1:8" x14ac:dyDescent="0.2">
      <c r="A489" s="5">
        <v>305</v>
      </c>
      <c r="B489" s="5">
        <v>344</v>
      </c>
      <c r="C489" s="5">
        <v>599</v>
      </c>
      <c r="D489" s="8"/>
      <c r="E489" s="8"/>
      <c r="F489" s="8"/>
      <c r="G489" s="8"/>
      <c r="H489" s="8"/>
    </row>
    <row r="490" spans="1:8" x14ac:dyDescent="0.2">
      <c r="A490" s="5">
        <v>390</v>
      </c>
      <c r="B490" s="5">
        <v>314</v>
      </c>
      <c r="C490" s="5">
        <v>698</v>
      </c>
      <c r="D490" s="8"/>
      <c r="E490" s="8"/>
      <c r="F490" s="8"/>
      <c r="G490" s="8"/>
      <c r="H490" s="8"/>
    </row>
    <row r="491" spans="1:8" x14ac:dyDescent="0.2">
      <c r="A491" s="5">
        <v>297</v>
      </c>
      <c r="B491" s="5">
        <v>312</v>
      </c>
      <c r="C491" s="5">
        <v>491</v>
      </c>
      <c r="D491" s="8"/>
      <c r="E491" s="8"/>
      <c r="F491" s="8"/>
      <c r="G491" s="8"/>
      <c r="H491" s="8"/>
    </row>
    <row r="492" spans="1:8" x14ac:dyDescent="0.2">
      <c r="A492" s="5">
        <v>314</v>
      </c>
      <c r="B492" s="5">
        <v>324</v>
      </c>
      <c r="C492" s="5">
        <v>438</v>
      </c>
      <c r="D492" s="8"/>
      <c r="E492" s="8"/>
      <c r="F492" s="8"/>
      <c r="G492" s="8"/>
      <c r="H492" s="8"/>
    </row>
    <row r="493" spans="1:8" x14ac:dyDescent="0.2">
      <c r="A493" s="5">
        <v>358</v>
      </c>
      <c r="B493" s="5">
        <v>301</v>
      </c>
      <c r="C493" s="5">
        <v>603</v>
      </c>
      <c r="D493" s="8"/>
      <c r="E493" s="8"/>
      <c r="F493" s="8"/>
      <c r="G493" s="8"/>
      <c r="H493" s="8"/>
    </row>
    <row r="494" spans="1:8" x14ac:dyDescent="0.2">
      <c r="A494" s="5">
        <v>301</v>
      </c>
      <c r="B494" s="5">
        <v>296</v>
      </c>
      <c r="C494" s="5">
        <v>473</v>
      </c>
      <c r="D494" s="8"/>
      <c r="E494" s="8"/>
      <c r="F494" s="8"/>
      <c r="G494" s="8"/>
      <c r="H494" s="8"/>
    </row>
    <row r="495" spans="1:8" x14ac:dyDescent="0.2">
      <c r="A495" s="5">
        <v>290</v>
      </c>
      <c r="B495" s="5">
        <v>289</v>
      </c>
      <c r="C495" s="5">
        <v>470</v>
      </c>
      <c r="D495" s="8"/>
      <c r="E495" s="8"/>
      <c r="F495" s="8"/>
      <c r="G495" s="8"/>
      <c r="H495" s="8"/>
    </row>
    <row r="496" spans="1:8" x14ac:dyDescent="0.2">
      <c r="A496" s="5">
        <v>317</v>
      </c>
      <c r="B496" s="5">
        <v>343</v>
      </c>
      <c r="C496" s="5">
        <v>872</v>
      </c>
      <c r="D496" s="8"/>
      <c r="E496" s="8"/>
      <c r="F496" s="8"/>
      <c r="G496" s="8"/>
      <c r="H496" s="8"/>
    </row>
    <row r="497" spans="1:8" x14ac:dyDescent="0.2">
      <c r="A497" s="5">
        <v>317</v>
      </c>
      <c r="B497" s="5">
        <v>312</v>
      </c>
      <c r="C497" s="5">
        <v>433</v>
      </c>
      <c r="D497" s="8"/>
      <c r="E497" s="8"/>
      <c r="F497" s="8"/>
      <c r="G497" s="8"/>
      <c r="H497" s="8"/>
    </row>
    <row r="498" spans="1:8" x14ac:dyDescent="0.2">
      <c r="A498" s="5">
        <v>316</v>
      </c>
      <c r="B498" s="5">
        <v>400</v>
      </c>
      <c r="C498" s="5">
        <v>941</v>
      </c>
      <c r="D498" s="8"/>
      <c r="E498" s="8"/>
      <c r="F498" s="8"/>
      <c r="G498" s="8"/>
      <c r="H498" s="8"/>
    </row>
    <row r="499" spans="1:8" x14ac:dyDescent="0.2">
      <c r="A499" s="5">
        <v>296</v>
      </c>
      <c r="B499" s="5">
        <v>322</v>
      </c>
      <c r="C499" s="5">
        <v>1059</v>
      </c>
      <c r="D499" s="8"/>
      <c r="E499" s="8"/>
      <c r="F499" s="8"/>
      <c r="G499" s="8"/>
      <c r="H499" s="8"/>
    </row>
    <row r="500" spans="1:8" x14ac:dyDescent="0.2">
      <c r="A500" s="5">
        <v>339</v>
      </c>
      <c r="B500" s="5">
        <v>327</v>
      </c>
      <c r="C500" s="5">
        <v>392</v>
      </c>
      <c r="D500" s="8"/>
      <c r="E500" s="8"/>
      <c r="F500" s="8"/>
      <c r="G500" s="8"/>
      <c r="H500" s="8"/>
    </row>
    <row r="501" spans="1:8" x14ac:dyDescent="0.2">
      <c r="A501" s="5">
        <v>314</v>
      </c>
      <c r="B501" s="5">
        <v>298</v>
      </c>
      <c r="C501" s="5">
        <v>387</v>
      </c>
      <c r="D501" s="8"/>
      <c r="E501" s="8"/>
      <c r="F501" s="8"/>
      <c r="G501" s="8"/>
      <c r="H501" s="8"/>
    </row>
    <row r="502" spans="1:8" x14ac:dyDescent="0.2">
      <c r="A502" s="5">
        <v>322</v>
      </c>
      <c r="B502" s="5">
        <v>936</v>
      </c>
      <c r="C502" s="5">
        <v>554</v>
      </c>
      <c r="D502" s="8"/>
      <c r="E502" s="8"/>
      <c r="F502" s="8"/>
      <c r="G502" s="8"/>
      <c r="H502" s="8"/>
    </row>
    <row r="503" spans="1:8" x14ac:dyDescent="0.2">
      <c r="A503" s="5">
        <v>339</v>
      </c>
      <c r="B503" s="5">
        <v>295</v>
      </c>
      <c r="C503" s="5">
        <v>563</v>
      </c>
      <c r="D503" s="8"/>
      <c r="E503" s="8"/>
      <c r="F503" s="8"/>
      <c r="G503" s="8"/>
      <c r="H503" s="8"/>
    </row>
    <row r="504" spans="1:8" x14ac:dyDescent="0.2">
      <c r="A504" s="5">
        <v>302</v>
      </c>
      <c r="B504" s="5">
        <v>361</v>
      </c>
      <c r="C504" s="5">
        <v>746</v>
      </c>
      <c r="D504" s="8"/>
      <c r="E504" s="8"/>
      <c r="F504" s="8"/>
      <c r="G504" s="8"/>
      <c r="H504" s="8"/>
    </row>
    <row r="505" spans="1:8" x14ac:dyDescent="0.2">
      <c r="A505" s="5">
        <v>300</v>
      </c>
      <c r="B505" s="5">
        <v>327</v>
      </c>
      <c r="C505" s="5">
        <v>567</v>
      </c>
      <c r="D505" s="8"/>
      <c r="E505" s="8"/>
      <c r="F505" s="8"/>
      <c r="G505" s="8"/>
      <c r="H505" s="8"/>
    </row>
    <row r="506" spans="1:8" x14ac:dyDescent="0.2">
      <c r="A506" s="5">
        <v>304</v>
      </c>
      <c r="B506" s="5">
        <v>300</v>
      </c>
      <c r="C506" s="5">
        <v>1611</v>
      </c>
      <c r="D506" s="8"/>
      <c r="E506" s="8"/>
      <c r="F506" s="8"/>
      <c r="G506" s="8"/>
      <c r="H506" s="8"/>
    </row>
    <row r="507" spans="1:8" x14ac:dyDescent="0.2">
      <c r="A507" s="5">
        <v>318</v>
      </c>
      <c r="B507" s="5">
        <v>304</v>
      </c>
      <c r="C507" s="5">
        <v>346</v>
      </c>
      <c r="D507" s="8"/>
      <c r="E507" s="8"/>
      <c r="F507" s="8"/>
      <c r="G507" s="8"/>
      <c r="H507" s="8"/>
    </row>
    <row r="508" spans="1:8" x14ac:dyDescent="0.2">
      <c r="A508" s="5">
        <v>298</v>
      </c>
      <c r="B508" s="5">
        <v>300</v>
      </c>
      <c r="C508" s="5">
        <v>522</v>
      </c>
      <c r="D508" s="8"/>
      <c r="E508" s="8"/>
      <c r="F508" s="8"/>
      <c r="G508" s="8"/>
      <c r="H508" s="8"/>
    </row>
    <row r="509" spans="1:8" x14ac:dyDescent="0.2">
      <c r="A509" s="5">
        <v>302</v>
      </c>
      <c r="B509" s="5">
        <v>306</v>
      </c>
      <c r="C509" s="5">
        <v>1018</v>
      </c>
      <c r="D509" s="8"/>
      <c r="E509" s="8"/>
      <c r="F509" s="8"/>
      <c r="G509" s="8"/>
      <c r="H509" s="8"/>
    </row>
    <row r="510" spans="1:8" x14ac:dyDescent="0.2">
      <c r="A510" s="5">
        <v>331</v>
      </c>
      <c r="B510" s="5">
        <v>300</v>
      </c>
      <c r="C510" s="5">
        <v>605</v>
      </c>
      <c r="D510" s="8"/>
      <c r="E510" s="8"/>
      <c r="F510" s="8"/>
      <c r="G510" s="8"/>
      <c r="H510" s="8"/>
    </row>
    <row r="511" spans="1:8" x14ac:dyDescent="0.2">
      <c r="A511" s="5">
        <v>308</v>
      </c>
      <c r="B511" s="5">
        <v>326</v>
      </c>
      <c r="C511" s="5">
        <v>434</v>
      </c>
      <c r="D511" s="8"/>
      <c r="E511" s="8"/>
      <c r="F511" s="8"/>
      <c r="G511" s="8"/>
      <c r="H511" s="8"/>
    </row>
    <row r="512" spans="1:8" x14ac:dyDescent="0.2">
      <c r="A512" s="5">
        <v>295</v>
      </c>
      <c r="B512" s="5">
        <v>306</v>
      </c>
      <c r="C512" s="5">
        <v>872</v>
      </c>
      <c r="D512" s="8"/>
      <c r="E512" s="8"/>
      <c r="F512" s="8"/>
      <c r="G512" s="8"/>
      <c r="H512" s="8"/>
    </row>
    <row r="513" spans="1:8" x14ac:dyDescent="0.2">
      <c r="A513" s="5">
        <v>381</v>
      </c>
      <c r="B513" s="5">
        <v>352</v>
      </c>
      <c r="C513" s="5">
        <v>746</v>
      </c>
      <c r="D513" s="8"/>
      <c r="E513" s="8"/>
      <c r="F513" s="8"/>
      <c r="G513" s="8"/>
      <c r="H513" s="8"/>
    </row>
    <row r="514" spans="1:8" x14ac:dyDescent="0.2">
      <c r="A514" s="5">
        <v>353</v>
      </c>
      <c r="B514" s="5">
        <v>291</v>
      </c>
      <c r="C514" s="5">
        <v>716</v>
      </c>
      <c r="D514" s="8"/>
      <c r="E514" s="8"/>
      <c r="F514" s="8"/>
      <c r="G514" s="8"/>
      <c r="H514" s="8"/>
    </row>
    <row r="515" spans="1:8" x14ac:dyDescent="0.2">
      <c r="A515" s="5">
        <v>294</v>
      </c>
      <c r="B515" s="5">
        <v>302</v>
      </c>
      <c r="C515" s="5">
        <v>340</v>
      </c>
      <c r="D515" s="8"/>
      <c r="E515" s="8"/>
      <c r="F515" s="8"/>
      <c r="G515" s="8"/>
      <c r="H515" s="8"/>
    </row>
    <row r="516" spans="1:8" x14ac:dyDescent="0.2">
      <c r="A516" s="5">
        <v>295</v>
      </c>
      <c r="B516" s="5">
        <v>345</v>
      </c>
      <c r="C516" s="5">
        <v>592</v>
      </c>
      <c r="D516" s="8"/>
      <c r="E516" s="8"/>
      <c r="F516" s="8"/>
      <c r="G516" s="8"/>
      <c r="H516" s="8"/>
    </row>
    <row r="517" spans="1:8" x14ac:dyDescent="0.2">
      <c r="A517" s="5">
        <v>303</v>
      </c>
      <c r="B517" s="5">
        <v>307</v>
      </c>
      <c r="C517" s="5">
        <v>878</v>
      </c>
      <c r="D517" s="8"/>
      <c r="E517" s="8"/>
      <c r="F517" s="8"/>
      <c r="G517" s="8"/>
      <c r="H517" s="8"/>
    </row>
    <row r="518" spans="1:8" x14ac:dyDescent="0.2">
      <c r="A518" s="5">
        <v>347</v>
      </c>
      <c r="B518" s="5">
        <v>331</v>
      </c>
      <c r="C518" s="5">
        <v>374</v>
      </c>
      <c r="D518" s="8"/>
      <c r="E518" s="8"/>
      <c r="F518" s="8"/>
      <c r="G518" s="8"/>
      <c r="H518" s="8"/>
    </row>
    <row r="519" spans="1:8" x14ac:dyDescent="0.2">
      <c r="A519" s="5">
        <v>322</v>
      </c>
      <c r="B519" s="5">
        <v>292</v>
      </c>
      <c r="C519" s="5">
        <v>625</v>
      </c>
      <c r="D519" s="8"/>
      <c r="E519" s="8"/>
      <c r="F519" s="8"/>
      <c r="G519" s="8"/>
      <c r="H519" s="8"/>
    </row>
    <row r="520" spans="1:8" x14ac:dyDescent="0.2">
      <c r="A520" s="5">
        <v>388</v>
      </c>
      <c r="B520" s="5">
        <v>342</v>
      </c>
      <c r="C520" s="5">
        <v>347</v>
      </c>
      <c r="D520" s="8"/>
      <c r="E520" s="8"/>
      <c r="F520" s="8"/>
      <c r="G520" s="8"/>
      <c r="H520" s="8"/>
    </row>
    <row r="521" spans="1:8" x14ac:dyDescent="0.2">
      <c r="A521" s="5">
        <v>319</v>
      </c>
      <c r="B521" s="5">
        <v>304</v>
      </c>
      <c r="C521" s="5">
        <v>679</v>
      </c>
      <c r="D521" s="8"/>
      <c r="E521" s="8"/>
      <c r="F521" s="8"/>
      <c r="G521" s="8"/>
      <c r="H521" s="8"/>
    </row>
    <row r="522" spans="1:8" x14ac:dyDescent="0.2">
      <c r="A522" s="5">
        <v>332</v>
      </c>
      <c r="B522" s="5">
        <v>330</v>
      </c>
      <c r="C522" s="5">
        <v>582</v>
      </c>
      <c r="D522" s="8"/>
      <c r="E522" s="8"/>
      <c r="F522" s="8"/>
      <c r="G522" s="8"/>
      <c r="H522" s="8"/>
    </row>
    <row r="523" spans="1:8" x14ac:dyDescent="0.2">
      <c r="A523" s="5">
        <v>315</v>
      </c>
      <c r="B523" s="5">
        <v>359</v>
      </c>
      <c r="C523" s="5">
        <v>519</v>
      </c>
      <c r="D523" s="8"/>
      <c r="E523" s="8"/>
      <c r="F523" s="8"/>
      <c r="G523" s="8"/>
      <c r="H523" s="8"/>
    </row>
    <row r="524" spans="1:8" x14ac:dyDescent="0.2">
      <c r="A524" s="5">
        <v>450</v>
      </c>
      <c r="B524" s="5">
        <v>358</v>
      </c>
      <c r="C524" s="5">
        <v>1431</v>
      </c>
      <c r="D524" s="8"/>
      <c r="E524" s="8"/>
      <c r="F524" s="8"/>
      <c r="G524" s="8"/>
      <c r="H524" s="8"/>
    </row>
    <row r="525" spans="1:8" x14ac:dyDescent="0.2">
      <c r="A525" s="5">
        <v>341</v>
      </c>
      <c r="B525" s="5">
        <v>329</v>
      </c>
      <c r="C525" s="5">
        <v>358</v>
      </c>
      <c r="D525" s="8"/>
      <c r="E525" s="8"/>
      <c r="F525" s="8"/>
      <c r="G525" s="8"/>
      <c r="H525" s="8"/>
    </row>
    <row r="526" spans="1:8" x14ac:dyDescent="0.2">
      <c r="A526" s="5">
        <v>334</v>
      </c>
      <c r="B526" s="5">
        <v>318</v>
      </c>
      <c r="C526" s="5">
        <v>399</v>
      </c>
      <c r="D526" s="8"/>
      <c r="E526" s="8"/>
      <c r="F526" s="8"/>
      <c r="G526" s="8"/>
      <c r="H526" s="8"/>
    </row>
    <row r="527" spans="1:8" x14ac:dyDescent="0.2">
      <c r="A527" s="5">
        <v>293</v>
      </c>
      <c r="B527" s="5">
        <v>369</v>
      </c>
      <c r="C527" s="5">
        <v>601</v>
      </c>
      <c r="D527" s="8"/>
      <c r="E527" s="8"/>
      <c r="F527" s="8"/>
      <c r="G527" s="8"/>
      <c r="H527" s="8"/>
    </row>
    <row r="528" spans="1:8" x14ac:dyDescent="0.2">
      <c r="A528" s="5">
        <v>349</v>
      </c>
      <c r="B528" s="5">
        <v>379</v>
      </c>
      <c r="C528" s="5">
        <v>504</v>
      </c>
      <c r="D528" s="8"/>
      <c r="E528" s="8"/>
      <c r="F528" s="8"/>
      <c r="G528" s="8"/>
      <c r="H528" s="8"/>
    </row>
    <row r="529" spans="1:8" x14ac:dyDescent="0.2">
      <c r="A529" s="5">
        <v>355</v>
      </c>
      <c r="B529" s="5">
        <v>364</v>
      </c>
      <c r="C529" s="5">
        <v>563</v>
      </c>
      <c r="D529" s="8"/>
      <c r="E529" s="8"/>
      <c r="F529" s="8"/>
      <c r="G529" s="8"/>
      <c r="H529" s="8"/>
    </row>
    <row r="530" spans="1:8" x14ac:dyDescent="0.2">
      <c r="A530" s="5">
        <v>332</v>
      </c>
      <c r="B530" s="5">
        <v>343</v>
      </c>
      <c r="C530" s="5">
        <v>457</v>
      </c>
      <c r="D530" s="8"/>
      <c r="E530" s="8"/>
      <c r="F530" s="8"/>
      <c r="G530" s="8"/>
      <c r="H530" s="8"/>
    </row>
    <row r="531" spans="1:8" x14ac:dyDescent="0.2">
      <c r="A531" s="5">
        <v>303</v>
      </c>
      <c r="B531" s="5">
        <v>408</v>
      </c>
      <c r="C531" s="5">
        <v>631</v>
      </c>
      <c r="D531" s="8"/>
      <c r="E531" s="8"/>
      <c r="F531" s="8"/>
      <c r="G531" s="8"/>
      <c r="H531" s="8"/>
    </row>
    <row r="532" spans="1:8" x14ac:dyDescent="0.2">
      <c r="A532" s="5">
        <v>315</v>
      </c>
      <c r="B532" s="5">
        <v>351</v>
      </c>
      <c r="C532" s="5">
        <v>451</v>
      </c>
      <c r="D532" s="8"/>
      <c r="E532" s="8"/>
      <c r="F532" s="8"/>
      <c r="G532" s="8"/>
      <c r="H532" s="8"/>
    </row>
    <row r="533" spans="1:8" x14ac:dyDescent="0.2">
      <c r="A533" s="5">
        <v>348</v>
      </c>
      <c r="B533" s="5">
        <v>414</v>
      </c>
      <c r="C533" s="5">
        <v>655</v>
      </c>
      <c r="D533" s="8"/>
      <c r="E533" s="8"/>
      <c r="F533" s="8"/>
      <c r="G533" s="8"/>
      <c r="H533" s="8"/>
    </row>
    <row r="534" spans="1:8" x14ac:dyDescent="0.2">
      <c r="A534" s="5">
        <v>303</v>
      </c>
      <c r="B534" s="5">
        <v>405</v>
      </c>
      <c r="C534" s="5">
        <v>371</v>
      </c>
      <c r="D534" s="8"/>
      <c r="E534" s="8"/>
      <c r="F534" s="8"/>
      <c r="G534" s="8"/>
      <c r="H534" s="8"/>
    </row>
    <row r="535" spans="1:8" x14ac:dyDescent="0.2">
      <c r="A535" s="5">
        <v>300</v>
      </c>
      <c r="B535" s="5">
        <v>547</v>
      </c>
      <c r="C535" s="5">
        <v>1010</v>
      </c>
      <c r="D535" s="8"/>
      <c r="E535" s="8"/>
      <c r="F535" s="8"/>
      <c r="G535" s="8"/>
      <c r="H535" s="8"/>
    </row>
    <row r="536" spans="1:8" x14ac:dyDescent="0.2">
      <c r="A536" s="5">
        <v>298</v>
      </c>
      <c r="B536" s="5">
        <v>363</v>
      </c>
      <c r="C536" s="5">
        <v>1189</v>
      </c>
      <c r="D536" s="8"/>
      <c r="E536" s="8"/>
      <c r="F536" s="8"/>
      <c r="G536" s="8"/>
      <c r="H536" s="8"/>
    </row>
    <row r="537" spans="1:8" x14ac:dyDescent="0.2">
      <c r="A537" s="5">
        <v>290</v>
      </c>
      <c r="B537" s="5">
        <v>371</v>
      </c>
      <c r="C537" s="5">
        <v>1329</v>
      </c>
      <c r="D537" s="8"/>
      <c r="E537" s="8"/>
      <c r="F537" s="8"/>
      <c r="G537" s="8"/>
      <c r="H537" s="8"/>
    </row>
    <row r="538" spans="1:8" x14ac:dyDescent="0.2">
      <c r="A538" s="5">
        <v>315</v>
      </c>
      <c r="B538" s="5">
        <v>370</v>
      </c>
      <c r="C538" s="5">
        <v>1377</v>
      </c>
      <c r="D538" s="8"/>
      <c r="E538" s="8"/>
      <c r="F538" s="8"/>
      <c r="G538" s="8"/>
      <c r="H538" s="8"/>
    </row>
    <row r="539" spans="1:8" x14ac:dyDescent="0.2">
      <c r="A539" s="5">
        <v>318</v>
      </c>
      <c r="B539" s="5">
        <v>443</v>
      </c>
      <c r="C539" s="5">
        <v>784</v>
      </c>
      <c r="D539" s="8"/>
      <c r="E539" s="8"/>
      <c r="F539" s="8"/>
      <c r="G539" s="8"/>
      <c r="H539" s="8"/>
    </row>
    <row r="540" spans="1:8" x14ac:dyDescent="0.2">
      <c r="A540" s="5">
        <v>322</v>
      </c>
      <c r="B540" s="5">
        <v>364</v>
      </c>
      <c r="C540" s="5">
        <v>652</v>
      </c>
      <c r="D540" s="8"/>
      <c r="E540" s="8"/>
      <c r="F540" s="8"/>
      <c r="G540" s="8"/>
      <c r="H540" s="8"/>
    </row>
    <row r="541" spans="1:8" x14ac:dyDescent="0.2">
      <c r="A541" s="5">
        <v>345</v>
      </c>
      <c r="B541" s="5">
        <v>326</v>
      </c>
      <c r="C541" s="5">
        <v>521</v>
      </c>
      <c r="D541" s="8"/>
      <c r="E541" s="8"/>
      <c r="F541" s="8"/>
      <c r="G541" s="8"/>
      <c r="H541" s="8"/>
    </row>
    <row r="542" spans="1:8" x14ac:dyDescent="0.2">
      <c r="A542" s="5">
        <v>301</v>
      </c>
      <c r="B542" s="5">
        <v>300</v>
      </c>
      <c r="C542" s="5">
        <v>1460</v>
      </c>
      <c r="D542" s="8"/>
      <c r="E542" s="8"/>
      <c r="F542" s="8"/>
      <c r="G542" s="8"/>
      <c r="H542" s="8"/>
    </row>
    <row r="543" spans="1:8" x14ac:dyDescent="0.2">
      <c r="A543" s="5">
        <v>301</v>
      </c>
      <c r="B543" s="5">
        <v>318</v>
      </c>
      <c r="C543" s="5">
        <v>2806</v>
      </c>
      <c r="D543" s="8"/>
      <c r="E543" s="8"/>
      <c r="F543" s="8"/>
      <c r="G543" s="8"/>
      <c r="H543" s="8"/>
    </row>
    <row r="544" spans="1:8" x14ac:dyDescent="0.2">
      <c r="A544" s="5">
        <v>312</v>
      </c>
      <c r="B544" s="5">
        <v>369</v>
      </c>
      <c r="C544" s="5">
        <v>473</v>
      </c>
      <c r="D544" s="8"/>
      <c r="E544" s="8"/>
      <c r="F544" s="8"/>
      <c r="G544" s="8"/>
      <c r="H544" s="8"/>
    </row>
    <row r="545" spans="1:8" x14ac:dyDescent="0.2">
      <c r="A545" s="5">
        <v>396</v>
      </c>
      <c r="B545" s="5">
        <v>362</v>
      </c>
      <c r="C545" s="5">
        <v>540</v>
      </c>
      <c r="D545" s="8"/>
      <c r="E545" s="8"/>
      <c r="F545" s="8"/>
      <c r="G545" s="8"/>
      <c r="H545" s="8"/>
    </row>
    <row r="546" spans="1:8" x14ac:dyDescent="0.2">
      <c r="A546" s="5">
        <v>387</v>
      </c>
      <c r="B546" s="5">
        <v>433</v>
      </c>
      <c r="C546" s="5">
        <v>706</v>
      </c>
      <c r="D546" s="8"/>
      <c r="E546" s="8"/>
      <c r="F546" s="8"/>
      <c r="G546" s="8"/>
      <c r="H546" s="8"/>
    </row>
    <row r="547" spans="1:8" x14ac:dyDescent="0.2">
      <c r="A547" s="5">
        <v>331</v>
      </c>
      <c r="B547" s="5">
        <v>403</v>
      </c>
      <c r="C547" s="5">
        <v>399</v>
      </c>
      <c r="D547" s="8"/>
      <c r="E547" s="8"/>
      <c r="F547" s="8"/>
      <c r="G547" s="8"/>
      <c r="H547" s="8"/>
    </row>
    <row r="548" spans="1:8" x14ac:dyDescent="0.2">
      <c r="A548" s="5">
        <v>301</v>
      </c>
      <c r="B548" s="5">
        <v>355</v>
      </c>
      <c r="C548" s="5">
        <v>1053</v>
      </c>
      <c r="D548" s="8"/>
      <c r="E548" s="8"/>
      <c r="F548" s="8"/>
      <c r="G548" s="8"/>
      <c r="H548" s="8"/>
    </row>
    <row r="549" spans="1:8" x14ac:dyDescent="0.2">
      <c r="A549" s="5">
        <v>307</v>
      </c>
      <c r="B549" s="5">
        <v>338</v>
      </c>
      <c r="C549" s="5">
        <v>462</v>
      </c>
      <c r="D549" s="8"/>
      <c r="E549" s="8"/>
      <c r="F549" s="8"/>
      <c r="G549" s="8"/>
      <c r="H549" s="8"/>
    </row>
    <row r="550" spans="1:8" x14ac:dyDescent="0.2">
      <c r="A550" s="5">
        <v>300</v>
      </c>
      <c r="B550" s="5">
        <v>391</v>
      </c>
      <c r="C550" s="5">
        <v>364</v>
      </c>
      <c r="D550" s="8"/>
      <c r="E550" s="8"/>
      <c r="F550" s="8"/>
      <c r="G550" s="8"/>
      <c r="H550" s="8"/>
    </row>
    <row r="551" spans="1:8" x14ac:dyDescent="0.2">
      <c r="A551" s="5">
        <v>305</v>
      </c>
      <c r="B551" s="5">
        <v>353</v>
      </c>
      <c r="C551" s="5">
        <v>750</v>
      </c>
      <c r="D551" s="8"/>
      <c r="E551" s="8"/>
      <c r="F551" s="8"/>
      <c r="G551" s="8"/>
      <c r="H551" s="8"/>
    </row>
    <row r="552" spans="1:8" x14ac:dyDescent="0.2">
      <c r="A552" s="5">
        <v>291</v>
      </c>
      <c r="B552" s="5">
        <v>377</v>
      </c>
      <c r="C552" s="5">
        <v>661</v>
      </c>
      <c r="D552" s="8"/>
      <c r="E552" s="8"/>
      <c r="F552" s="8"/>
      <c r="G552" s="8"/>
      <c r="H552" s="8"/>
    </row>
    <row r="553" spans="1:8" x14ac:dyDescent="0.2">
      <c r="A553" s="5">
        <v>367</v>
      </c>
      <c r="B553" s="5">
        <v>371</v>
      </c>
      <c r="C553" s="5">
        <v>2088</v>
      </c>
      <c r="D553" s="8"/>
      <c r="E553" s="8"/>
      <c r="F553" s="8"/>
      <c r="G553" s="8"/>
      <c r="H553" s="8"/>
    </row>
    <row r="554" spans="1:8" x14ac:dyDescent="0.2">
      <c r="A554" s="5">
        <v>292</v>
      </c>
      <c r="B554" s="5">
        <v>318</v>
      </c>
      <c r="C554" s="5">
        <v>1089</v>
      </c>
      <c r="D554" s="8"/>
      <c r="E554" s="8"/>
      <c r="F554" s="8"/>
      <c r="G554" s="8"/>
      <c r="H554" s="8"/>
    </row>
    <row r="555" spans="1:8" x14ac:dyDescent="0.2">
      <c r="A555" s="5">
        <v>327</v>
      </c>
      <c r="B555" s="5">
        <v>336</v>
      </c>
      <c r="C555" s="5">
        <v>633</v>
      </c>
      <c r="D555" s="8"/>
      <c r="E555" s="8"/>
      <c r="F555" s="8"/>
      <c r="G555" s="8"/>
      <c r="H555" s="8"/>
    </row>
    <row r="556" spans="1:8" x14ac:dyDescent="0.2">
      <c r="A556" s="5">
        <v>338</v>
      </c>
      <c r="B556" s="5">
        <v>363</v>
      </c>
      <c r="C556" s="5">
        <v>1112</v>
      </c>
      <c r="D556" s="8"/>
      <c r="E556" s="8"/>
      <c r="F556" s="8"/>
      <c r="G556" s="8"/>
      <c r="H556" s="8"/>
    </row>
    <row r="557" spans="1:8" x14ac:dyDescent="0.2">
      <c r="A557" s="5">
        <v>291</v>
      </c>
      <c r="B557" s="5">
        <v>351</v>
      </c>
      <c r="C557" s="5">
        <v>1607</v>
      </c>
      <c r="D557" s="8"/>
      <c r="E557" s="8"/>
      <c r="F557" s="8"/>
      <c r="G557" s="8"/>
      <c r="H557" s="8"/>
    </row>
    <row r="558" spans="1:8" x14ac:dyDescent="0.2">
      <c r="A558" s="5">
        <v>301</v>
      </c>
      <c r="B558" s="5">
        <v>357</v>
      </c>
      <c r="C558" s="5">
        <v>672</v>
      </c>
      <c r="D558" s="8"/>
      <c r="E558" s="8"/>
      <c r="F558" s="8"/>
      <c r="G558" s="8"/>
      <c r="H558" s="8"/>
    </row>
    <row r="559" spans="1:8" x14ac:dyDescent="0.2">
      <c r="A559" s="5">
        <v>306</v>
      </c>
      <c r="B559" s="5">
        <v>340</v>
      </c>
      <c r="C559" s="5">
        <v>3283</v>
      </c>
      <c r="D559" s="8"/>
      <c r="E559" s="8"/>
      <c r="F559" s="8"/>
      <c r="G559" s="8"/>
      <c r="H559" s="8"/>
    </row>
    <row r="560" spans="1:8" x14ac:dyDescent="0.2">
      <c r="A560" s="5">
        <v>304</v>
      </c>
      <c r="B560" s="5">
        <v>363</v>
      </c>
      <c r="C560" s="5">
        <v>1245</v>
      </c>
      <c r="D560" s="8"/>
      <c r="E560" s="8"/>
      <c r="F560" s="8"/>
      <c r="G560" s="8"/>
      <c r="H560" s="8"/>
    </row>
    <row r="561" spans="1:8" x14ac:dyDescent="0.2">
      <c r="A561" s="5">
        <v>294</v>
      </c>
      <c r="B561" s="5">
        <v>376</v>
      </c>
      <c r="C561" s="5">
        <v>1386</v>
      </c>
      <c r="D561" s="8"/>
      <c r="E561" s="8"/>
      <c r="F561" s="8"/>
      <c r="G561" s="8"/>
      <c r="H561" s="8"/>
    </row>
    <row r="562" spans="1:8" x14ac:dyDescent="0.2">
      <c r="A562" s="5">
        <v>305</v>
      </c>
      <c r="B562" s="5">
        <v>423</v>
      </c>
      <c r="C562" s="5">
        <v>445</v>
      </c>
      <c r="D562" s="8"/>
      <c r="E562" s="8"/>
      <c r="F562" s="8"/>
      <c r="G562" s="8"/>
      <c r="H562" s="8"/>
    </row>
    <row r="563" spans="1:8" x14ac:dyDescent="0.2">
      <c r="A563" s="5">
        <v>300</v>
      </c>
      <c r="B563" s="5">
        <v>388</v>
      </c>
      <c r="C563" s="5">
        <v>520</v>
      </c>
      <c r="D563" s="8"/>
      <c r="E563" s="8"/>
      <c r="F563" s="8"/>
      <c r="G563" s="8"/>
      <c r="H563" s="8"/>
    </row>
    <row r="564" spans="1:8" x14ac:dyDescent="0.2">
      <c r="A564" s="5">
        <v>301</v>
      </c>
      <c r="B564" s="5">
        <v>371</v>
      </c>
      <c r="C564" s="5">
        <v>751</v>
      </c>
      <c r="D564" s="8"/>
      <c r="E564" s="8"/>
      <c r="F564" s="8"/>
      <c r="G564" s="8"/>
      <c r="H564" s="8"/>
    </row>
    <row r="565" spans="1:8" x14ac:dyDescent="0.2">
      <c r="A565" s="5">
        <v>297</v>
      </c>
      <c r="B565" s="5">
        <v>365</v>
      </c>
      <c r="C565" s="5">
        <v>1007</v>
      </c>
      <c r="D565" s="8"/>
      <c r="E565" s="8"/>
      <c r="F565" s="8"/>
      <c r="G565" s="8"/>
      <c r="H565" s="8"/>
    </row>
    <row r="566" spans="1:8" x14ac:dyDescent="0.2">
      <c r="A566" s="5">
        <v>292</v>
      </c>
      <c r="B566" s="5">
        <v>387</v>
      </c>
      <c r="C566" s="5">
        <v>571</v>
      </c>
      <c r="D566" s="8"/>
      <c r="E566" s="8"/>
      <c r="F566" s="8"/>
      <c r="G566" s="8"/>
      <c r="H566" s="8"/>
    </row>
    <row r="567" spans="1:8" x14ac:dyDescent="0.2">
      <c r="A567" s="5">
        <v>300</v>
      </c>
      <c r="B567" s="5">
        <v>431</v>
      </c>
      <c r="C567" s="5">
        <v>652</v>
      </c>
      <c r="D567" s="8"/>
      <c r="E567" s="8"/>
      <c r="F567" s="8"/>
      <c r="G567" s="8"/>
      <c r="H567" s="8"/>
    </row>
    <row r="568" spans="1:8" x14ac:dyDescent="0.2">
      <c r="A568" s="5">
        <v>357</v>
      </c>
      <c r="B568" s="5">
        <v>365</v>
      </c>
      <c r="C568" s="5">
        <v>554</v>
      </c>
      <c r="D568" s="8"/>
      <c r="E568" s="8"/>
      <c r="F568" s="8"/>
      <c r="G568" s="8"/>
      <c r="H568" s="8"/>
    </row>
    <row r="569" spans="1:8" x14ac:dyDescent="0.2">
      <c r="A569" s="5">
        <v>340</v>
      </c>
      <c r="B569" s="5">
        <v>326</v>
      </c>
      <c r="C569" s="5">
        <v>359</v>
      </c>
      <c r="D569" s="8"/>
      <c r="E569" s="8"/>
      <c r="F569" s="8"/>
      <c r="G569" s="8"/>
      <c r="H569" s="8"/>
    </row>
    <row r="570" spans="1:8" x14ac:dyDescent="0.2">
      <c r="A570" s="5">
        <v>390</v>
      </c>
      <c r="B570" s="5">
        <v>377</v>
      </c>
      <c r="C570" s="5">
        <v>1063</v>
      </c>
      <c r="D570" s="8"/>
      <c r="E570" s="8"/>
      <c r="F570" s="8"/>
      <c r="G570" s="8"/>
      <c r="H570" s="8"/>
    </row>
    <row r="571" spans="1:8" x14ac:dyDescent="0.2">
      <c r="A571" s="5">
        <v>348</v>
      </c>
      <c r="B571" s="5">
        <v>413</v>
      </c>
      <c r="C571" s="5">
        <v>504</v>
      </c>
      <c r="D571" s="8"/>
      <c r="E571" s="8"/>
      <c r="F571" s="8"/>
      <c r="G571" s="8"/>
      <c r="H571" s="8"/>
    </row>
    <row r="572" spans="1:8" x14ac:dyDescent="0.2">
      <c r="A572" s="5">
        <v>322</v>
      </c>
      <c r="B572" s="5">
        <v>350</v>
      </c>
      <c r="C572" s="5">
        <v>391</v>
      </c>
      <c r="D572" s="8"/>
      <c r="E572" s="8"/>
      <c r="F572" s="8"/>
      <c r="G572" s="8"/>
      <c r="H572" s="8"/>
    </row>
    <row r="573" spans="1:8" x14ac:dyDescent="0.2">
      <c r="A573" s="5">
        <v>299</v>
      </c>
      <c r="B573" s="5">
        <v>355</v>
      </c>
      <c r="C573" s="5">
        <v>715</v>
      </c>
      <c r="D573" s="8"/>
      <c r="E573" s="8"/>
      <c r="F573" s="8"/>
      <c r="G573" s="8"/>
      <c r="H573" s="8"/>
    </row>
    <row r="574" spans="1:8" x14ac:dyDescent="0.2">
      <c r="A574" s="5">
        <v>293</v>
      </c>
      <c r="B574" s="5">
        <v>316</v>
      </c>
      <c r="C574" s="5">
        <v>724</v>
      </c>
      <c r="D574" s="8"/>
      <c r="E574" s="8"/>
      <c r="F574" s="8"/>
      <c r="G574" s="8"/>
      <c r="H574" s="8"/>
    </row>
    <row r="575" spans="1:8" x14ac:dyDescent="0.2">
      <c r="A575" s="5">
        <v>333</v>
      </c>
      <c r="B575" s="5">
        <v>310</v>
      </c>
      <c r="C575" s="5">
        <v>980</v>
      </c>
      <c r="D575" s="8"/>
      <c r="E575" s="8"/>
      <c r="F575" s="8"/>
      <c r="G575" s="8"/>
      <c r="H575" s="8"/>
    </row>
    <row r="576" spans="1:8" x14ac:dyDescent="0.2">
      <c r="A576" s="5">
        <v>333</v>
      </c>
      <c r="B576" s="5">
        <v>320</v>
      </c>
      <c r="C576" s="5">
        <v>1324</v>
      </c>
      <c r="D576" s="8"/>
      <c r="E576" s="8"/>
      <c r="F576" s="8"/>
      <c r="G576" s="8"/>
      <c r="H576" s="8"/>
    </row>
    <row r="577" spans="1:8" x14ac:dyDescent="0.2">
      <c r="A577" s="5">
        <v>320</v>
      </c>
      <c r="B577" s="5">
        <v>299</v>
      </c>
      <c r="C577" s="5">
        <v>472</v>
      </c>
      <c r="D577" s="8"/>
      <c r="E577" s="8"/>
      <c r="F577" s="8"/>
      <c r="G577" s="8"/>
      <c r="H577" s="8"/>
    </row>
    <row r="578" spans="1:8" x14ac:dyDescent="0.2">
      <c r="A578" s="5">
        <v>322</v>
      </c>
      <c r="B578" s="5">
        <v>292</v>
      </c>
      <c r="C578" s="5">
        <v>573</v>
      </c>
      <c r="D578" s="8"/>
      <c r="E578" s="8"/>
      <c r="F578" s="8"/>
      <c r="G578" s="8"/>
      <c r="H578" s="8"/>
    </row>
    <row r="579" spans="1:8" x14ac:dyDescent="0.2">
      <c r="A579" s="5">
        <v>461</v>
      </c>
      <c r="B579" s="5">
        <v>332</v>
      </c>
      <c r="C579" s="5">
        <v>1077</v>
      </c>
      <c r="D579" s="8"/>
      <c r="E579" s="8"/>
      <c r="F579" s="8"/>
      <c r="G579" s="8"/>
      <c r="H579" s="8"/>
    </row>
    <row r="580" spans="1:8" x14ac:dyDescent="0.2">
      <c r="A580" s="5">
        <v>426</v>
      </c>
      <c r="B580" s="5">
        <v>356</v>
      </c>
      <c r="C580" s="5">
        <v>852</v>
      </c>
      <c r="D580" s="8"/>
      <c r="E580" s="8"/>
      <c r="F580" s="8"/>
      <c r="G580" s="8"/>
      <c r="H580" s="8"/>
    </row>
    <row r="581" spans="1:8" x14ac:dyDescent="0.2">
      <c r="A581" s="5">
        <v>408</v>
      </c>
      <c r="B581" s="5">
        <v>322</v>
      </c>
      <c r="C581" s="5">
        <v>423</v>
      </c>
      <c r="D581" s="8"/>
      <c r="E581" s="8"/>
      <c r="F581" s="8"/>
      <c r="G581" s="8"/>
      <c r="H581" s="8"/>
    </row>
    <row r="582" spans="1:8" x14ac:dyDescent="0.2">
      <c r="A582" s="5">
        <v>397</v>
      </c>
      <c r="B582" s="5">
        <v>301</v>
      </c>
      <c r="C582" s="5">
        <v>379</v>
      </c>
      <c r="D582" s="8"/>
      <c r="E582" s="8"/>
      <c r="F582" s="8"/>
      <c r="G582" s="8"/>
      <c r="H582" s="8"/>
    </row>
    <row r="583" spans="1:8" x14ac:dyDescent="0.2">
      <c r="A583" s="5">
        <v>421</v>
      </c>
      <c r="B583" s="5">
        <v>339</v>
      </c>
      <c r="C583" s="5">
        <v>1335</v>
      </c>
      <c r="D583" s="8"/>
      <c r="E583" s="8"/>
      <c r="F583" s="8"/>
      <c r="G583" s="8"/>
      <c r="H583" s="8"/>
    </row>
    <row r="584" spans="1:8" x14ac:dyDescent="0.2">
      <c r="A584" s="5">
        <v>483</v>
      </c>
      <c r="B584" s="5">
        <v>346</v>
      </c>
      <c r="C584" s="5">
        <v>1255</v>
      </c>
      <c r="D584" s="8"/>
      <c r="E584" s="8"/>
      <c r="F584" s="8"/>
      <c r="G584" s="8"/>
      <c r="H584" s="8"/>
    </row>
    <row r="585" spans="1:8" x14ac:dyDescent="0.2">
      <c r="A585" s="5">
        <v>380</v>
      </c>
      <c r="B585" s="5">
        <v>309</v>
      </c>
      <c r="C585" s="5">
        <v>654</v>
      </c>
      <c r="D585" s="8"/>
      <c r="E585" s="8"/>
      <c r="F585" s="8"/>
      <c r="G585" s="8"/>
      <c r="H585" s="8"/>
    </row>
    <row r="586" spans="1:8" x14ac:dyDescent="0.2">
      <c r="A586" s="5">
        <v>310</v>
      </c>
      <c r="B586" s="5">
        <v>334</v>
      </c>
      <c r="C586" s="5">
        <v>1067</v>
      </c>
      <c r="D586" s="8"/>
      <c r="E586" s="8"/>
      <c r="F586" s="8"/>
      <c r="G586" s="8"/>
      <c r="H586" s="8"/>
    </row>
    <row r="587" spans="1:8" x14ac:dyDescent="0.2">
      <c r="A587" s="5">
        <v>387</v>
      </c>
      <c r="B587" s="5">
        <v>385</v>
      </c>
      <c r="C587" s="5">
        <v>761</v>
      </c>
      <c r="D587" s="8"/>
      <c r="E587" s="8"/>
      <c r="F587" s="8"/>
      <c r="G587" s="8"/>
      <c r="H587" s="8"/>
    </row>
    <row r="588" spans="1:8" x14ac:dyDescent="0.2">
      <c r="A588" s="5">
        <v>359</v>
      </c>
      <c r="B588" s="5">
        <v>300</v>
      </c>
      <c r="C588" s="5">
        <v>862</v>
      </c>
      <c r="D588" s="8"/>
      <c r="E588" s="8"/>
      <c r="F588" s="8"/>
      <c r="G588" s="8"/>
      <c r="H588" s="8"/>
    </row>
    <row r="589" spans="1:8" x14ac:dyDescent="0.2">
      <c r="A589" s="5">
        <v>325</v>
      </c>
      <c r="B589" s="5">
        <v>328</v>
      </c>
      <c r="C589" s="5">
        <v>683</v>
      </c>
      <c r="D589" s="8"/>
      <c r="E589" s="8"/>
      <c r="F589" s="8"/>
      <c r="G589" s="8"/>
      <c r="H589" s="8"/>
    </row>
    <row r="590" spans="1:8" x14ac:dyDescent="0.2">
      <c r="A590" s="5">
        <v>330</v>
      </c>
      <c r="B590" s="5">
        <v>414</v>
      </c>
      <c r="C590" s="5">
        <v>391</v>
      </c>
      <c r="D590" s="8"/>
      <c r="E590" s="8"/>
      <c r="F590" s="8"/>
      <c r="G590" s="8"/>
      <c r="H590" s="8"/>
    </row>
    <row r="591" spans="1:8" x14ac:dyDescent="0.2">
      <c r="A591" s="5">
        <v>489</v>
      </c>
      <c r="B591" s="5">
        <v>459</v>
      </c>
      <c r="C591" s="5">
        <v>832</v>
      </c>
      <c r="D591" s="8"/>
      <c r="E591" s="8"/>
      <c r="F591" s="8"/>
      <c r="G591" s="8"/>
      <c r="H591" s="8"/>
    </row>
    <row r="592" spans="1:8" x14ac:dyDescent="0.2">
      <c r="A592" s="5">
        <v>454</v>
      </c>
      <c r="B592" s="5">
        <v>303</v>
      </c>
      <c r="C592" s="5">
        <v>1137</v>
      </c>
      <c r="D592" s="8"/>
      <c r="E592" s="8"/>
      <c r="F592" s="8"/>
      <c r="G592" s="8"/>
      <c r="H592" s="8"/>
    </row>
    <row r="593" spans="1:8" x14ac:dyDescent="0.2">
      <c r="A593" s="5">
        <v>368</v>
      </c>
      <c r="B593" s="5">
        <v>335</v>
      </c>
      <c r="C593" s="5">
        <v>577</v>
      </c>
      <c r="D593" s="8"/>
      <c r="E593" s="8"/>
      <c r="F593" s="8"/>
      <c r="G593" s="8"/>
      <c r="H593" s="8"/>
    </row>
    <row r="594" spans="1:8" x14ac:dyDescent="0.2">
      <c r="A594" s="5">
        <v>379</v>
      </c>
      <c r="B594" s="5">
        <v>331</v>
      </c>
      <c r="C594" s="5">
        <v>826</v>
      </c>
      <c r="D594" s="8"/>
      <c r="E594" s="8"/>
      <c r="F594" s="8"/>
      <c r="G594" s="8"/>
      <c r="H594" s="8"/>
    </row>
    <row r="595" spans="1:8" x14ac:dyDescent="0.2">
      <c r="A595" s="5">
        <v>329</v>
      </c>
      <c r="B595" s="5">
        <v>356</v>
      </c>
      <c r="C595" s="5">
        <v>1070</v>
      </c>
      <c r="D595" s="8"/>
      <c r="E595" s="8"/>
      <c r="F595" s="8"/>
      <c r="G595" s="8"/>
      <c r="H595" s="8"/>
    </row>
    <row r="596" spans="1:8" x14ac:dyDescent="0.2">
      <c r="A596" s="5">
        <v>435</v>
      </c>
      <c r="B596" s="5">
        <v>455</v>
      </c>
      <c r="C596" s="5">
        <v>728</v>
      </c>
      <c r="D596" s="8"/>
      <c r="E596" s="8"/>
      <c r="F596" s="8"/>
      <c r="G596" s="8"/>
      <c r="H596" s="8"/>
    </row>
    <row r="597" spans="1:8" x14ac:dyDescent="0.2">
      <c r="A597" s="5">
        <v>326</v>
      </c>
      <c r="B597" s="5">
        <v>303</v>
      </c>
      <c r="C597" s="5">
        <v>350</v>
      </c>
      <c r="D597" s="8"/>
      <c r="E597" s="8"/>
      <c r="F597" s="8"/>
      <c r="G597" s="8"/>
      <c r="H597" s="8"/>
    </row>
    <row r="598" spans="1:8" x14ac:dyDescent="0.2">
      <c r="A598" s="5">
        <v>386</v>
      </c>
      <c r="B598" s="5">
        <v>390</v>
      </c>
      <c r="C598" s="5">
        <v>602</v>
      </c>
      <c r="D598" s="8"/>
      <c r="E598" s="8"/>
      <c r="F598" s="8"/>
      <c r="G598" s="8"/>
      <c r="H598" s="8"/>
    </row>
    <row r="599" spans="1:8" x14ac:dyDescent="0.2">
      <c r="A599" s="5">
        <v>300</v>
      </c>
      <c r="B599" s="5">
        <v>331</v>
      </c>
      <c r="C599" s="5">
        <v>905</v>
      </c>
      <c r="D599" s="8"/>
      <c r="E599" s="8"/>
      <c r="F599" s="8"/>
      <c r="G599" s="8"/>
      <c r="H599" s="8"/>
    </row>
    <row r="600" spans="1:8" x14ac:dyDescent="0.2">
      <c r="A600" s="5">
        <v>298</v>
      </c>
      <c r="B600" s="5">
        <v>375</v>
      </c>
      <c r="C600" s="5">
        <v>559</v>
      </c>
      <c r="D600" s="8"/>
      <c r="E600" s="8"/>
      <c r="F600" s="8"/>
      <c r="G600" s="8"/>
      <c r="H600" s="8"/>
    </row>
    <row r="601" spans="1:8" x14ac:dyDescent="0.2">
      <c r="A601" s="5">
        <v>372</v>
      </c>
      <c r="B601" s="5">
        <v>313</v>
      </c>
      <c r="C601" s="5">
        <v>542</v>
      </c>
      <c r="D601" s="8"/>
      <c r="E601" s="8"/>
      <c r="F601" s="8"/>
      <c r="G601" s="8"/>
      <c r="H601" s="8"/>
    </row>
    <row r="602" spans="1:8" x14ac:dyDescent="0.2">
      <c r="A602" s="5">
        <v>324</v>
      </c>
      <c r="B602" s="5">
        <v>345</v>
      </c>
      <c r="C602" s="5">
        <v>539</v>
      </c>
      <c r="D602" s="8"/>
      <c r="E602" s="8"/>
      <c r="F602" s="8"/>
      <c r="G602" s="8"/>
      <c r="H602" s="8"/>
    </row>
    <row r="603" spans="1:8" x14ac:dyDescent="0.2">
      <c r="A603" s="5">
        <v>373</v>
      </c>
      <c r="B603" s="5">
        <v>342</v>
      </c>
      <c r="C603" s="5">
        <v>740</v>
      </c>
      <c r="D603" s="8"/>
      <c r="E603" s="8"/>
      <c r="F603" s="8"/>
      <c r="G603" s="8"/>
      <c r="H603" s="8"/>
    </row>
    <row r="604" spans="1:8" x14ac:dyDescent="0.2">
      <c r="A604" s="5">
        <v>401</v>
      </c>
      <c r="B604" s="5">
        <v>455</v>
      </c>
      <c r="C604" s="5">
        <v>367</v>
      </c>
      <c r="D604" s="8"/>
      <c r="E604" s="8"/>
      <c r="F604" s="8"/>
      <c r="G604" s="8"/>
      <c r="H604" s="8"/>
    </row>
    <row r="605" spans="1:8" x14ac:dyDescent="0.2">
      <c r="A605" s="5">
        <v>366</v>
      </c>
      <c r="B605" s="5">
        <v>397</v>
      </c>
      <c r="C605" s="5">
        <v>720</v>
      </c>
      <c r="D605" s="8"/>
      <c r="E605" s="8"/>
      <c r="F605" s="8"/>
      <c r="G605" s="8"/>
      <c r="H605" s="8"/>
    </row>
    <row r="606" spans="1:8" x14ac:dyDescent="0.2">
      <c r="A606" s="5">
        <v>341</v>
      </c>
      <c r="B606" s="5">
        <v>376</v>
      </c>
      <c r="C606" s="5">
        <v>532</v>
      </c>
      <c r="D606" s="8"/>
      <c r="E606" s="8"/>
      <c r="F606" s="8"/>
      <c r="G606" s="8"/>
      <c r="H606" s="8"/>
    </row>
    <row r="607" spans="1:8" x14ac:dyDescent="0.2">
      <c r="A607" s="5">
        <v>392</v>
      </c>
      <c r="B607" s="5">
        <v>336</v>
      </c>
      <c r="C607" s="5">
        <v>676</v>
      </c>
      <c r="D607" s="8"/>
      <c r="E607" s="8"/>
      <c r="F607" s="8"/>
      <c r="G607" s="8"/>
      <c r="H607" s="8"/>
    </row>
    <row r="608" spans="1:8" x14ac:dyDescent="0.2">
      <c r="A608" s="5">
        <v>305</v>
      </c>
      <c r="B608" s="5">
        <v>314</v>
      </c>
      <c r="C608" s="5">
        <v>1098</v>
      </c>
      <c r="D608" s="8"/>
      <c r="E608" s="8"/>
      <c r="F608" s="8"/>
      <c r="G608" s="8"/>
      <c r="H608" s="8"/>
    </row>
    <row r="609" spans="1:8" x14ac:dyDescent="0.2">
      <c r="A609" s="5">
        <v>300</v>
      </c>
      <c r="B609" s="5">
        <v>348</v>
      </c>
      <c r="C609" s="5">
        <v>373</v>
      </c>
      <c r="D609" s="8"/>
      <c r="E609" s="8"/>
      <c r="F609" s="8"/>
      <c r="G609" s="8"/>
      <c r="H609" s="8"/>
    </row>
    <row r="610" spans="1:8" x14ac:dyDescent="0.2">
      <c r="A610" s="5">
        <v>321</v>
      </c>
      <c r="B610" s="5">
        <v>380</v>
      </c>
      <c r="C610" s="5">
        <v>613</v>
      </c>
      <c r="D610" s="8"/>
      <c r="E610" s="8"/>
      <c r="F610" s="8"/>
      <c r="G610" s="8"/>
      <c r="H610" s="8"/>
    </row>
    <row r="611" spans="1:8" x14ac:dyDescent="0.2">
      <c r="A611" s="5">
        <v>398</v>
      </c>
      <c r="B611" s="5">
        <v>409</v>
      </c>
      <c r="C611" s="5">
        <v>366</v>
      </c>
      <c r="D611" s="8"/>
      <c r="E611" s="8"/>
      <c r="F611" s="8"/>
      <c r="G611" s="8"/>
      <c r="H611" s="8"/>
    </row>
    <row r="612" spans="1:8" x14ac:dyDescent="0.2">
      <c r="A612" s="5">
        <v>392</v>
      </c>
      <c r="B612" s="5">
        <v>479</v>
      </c>
      <c r="C612" s="5">
        <v>703</v>
      </c>
      <c r="D612" s="8"/>
      <c r="E612" s="8"/>
      <c r="F612" s="8"/>
      <c r="G612" s="8"/>
      <c r="H612" s="8"/>
    </row>
    <row r="613" spans="1:8" x14ac:dyDescent="0.2">
      <c r="A613" s="5">
        <v>435</v>
      </c>
      <c r="B613" s="5">
        <v>376</v>
      </c>
      <c r="C613" s="5">
        <v>448</v>
      </c>
      <c r="D613" s="8"/>
      <c r="E613" s="8"/>
      <c r="F613" s="8"/>
      <c r="G613" s="8"/>
      <c r="H613" s="8"/>
    </row>
    <row r="614" spans="1:8" x14ac:dyDescent="0.2">
      <c r="A614" s="5">
        <v>336</v>
      </c>
      <c r="B614" s="5">
        <v>295</v>
      </c>
      <c r="C614" s="5">
        <v>382</v>
      </c>
      <c r="D614" s="8"/>
      <c r="E614" s="8"/>
      <c r="F614" s="8"/>
      <c r="G614" s="8"/>
      <c r="H614" s="8"/>
    </row>
    <row r="615" spans="1:8" x14ac:dyDescent="0.2">
      <c r="A615" s="5">
        <v>325</v>
      </c>
      <c r="B615" s="5">
        <v>393</v>
      </c>
      <c r="C615" s="5">
        <v>365</v>
      </c>
      <c r="D615" s="8"/>
      <c r="E615" s="8"/>
      <c r="F615" s="8"/>
      <c r="G615" s="8"/>
      <c r="H615" s="8"/>
    </row>
    <row r="616" spans="1:8" x14ac:dyDescent="0.2">
      <c r="A616" s="5">
        <v>377</v>
      </c>
      <c r="B616" s="5">
        <v>379</v>
      </c>
      <c r="C616" s="5">
        <v>340</v>
      </c>
      <c r="D616" s="8"/>
      <c r="E616" s="8"/>
      <c r="F616" s="8"/>
      <c r="G616" s="8"/>
      <c r="H616" s="8"/>
    </row>
    <row r="617" spans="1:8" x14ac:dyDescent="0.2">
      <c r="A617" s="5">
        <v>448</v>
      </c>
      <c r="B617" s="5">
        <v>430</v>
      </c>
      <c r="C617" s="5">
        <v>494</v>
      </c>
      <c r="D617" s="8"/>
      <c r="E617" s="8"/>
      <c r="F617" s="8"/>
      <c r="G617" s="8"/>
      <c r="H617" s="8"/>
    </row>
    <row r="618" spans="1:8" x14ac:dyDescent="0.2">
      <c r="A618" s="5">
        <v>308</v>
      </c>
      <c r="B618" s="5">
        <v>362</v>
      </c>
      <c r="C618" s="5">
        <v>899</v>
      </c>
      <c r="D618" s="8"/>
      <c r="E618" s="8"/>
      <c r="F618" s="8"/>
      <c r="G618" s="8"/>
      <c r="H618" s="8"/>
    </row>
    <row r="619" spans="1:8" x14ac:dyDescent="0.2">
      <c r="A619" s="5">
        <v>402</v>
      </c>
      <c r="B619" s="5">
        <v>359</v>
      </c>
      <c r="C619" s="5">
        <v>625</v>
      </c>
      <c r="D619" s="8"/>
      <c r="E619" s="8"/>
      <c r="F619" s="8"/>
      <c r="G619" s="8"/>
      <c r="H619" s="8"/>
    </row>
    <row r="620" spans="1:8" x14ac:dyDescent="0.2">
      <c r="A620" s="5">
        <v>371</v>
      </c>
      <c r="B620" s="5">
        <v>306</v>
      </c>
      <c r="C620" s="5">
        <v>521</v>
      </c>
      <c r="D620" s="8"/>
      <c r="E620" s="8"/>
      <c r="F620" s="8"/>
      <c r="G620" s="8"/>
      <c r="H620" s="8"/>
    </row>
    <row r="621" spans="1:8" x14ac:dyDescent="0.2">
      <c r="A621" s="5">
        <v>369</v>
      </c>
      <c r="B621" s="5">
        <v>421</v>
      </c>
      <c r="C621" s="5">
        <v>2952</v>
      </c>
      <c r="D621" s="8"/>
      <c r="E621" s="8"/>
      <c r="F621" s="8"/>
      <c r="G621" s="8"/>
      <c r="H621" s="8"/>
    </row>
    <row r="622" spans="1:8" x14ac:dyDescent="0.2">
      <c r="A622" s="5">
        <v>299</v>
      </c>
      <c r="B622" s="5">
        <v>299</v>
      </c>
      <c r="C622" s="5">
        <v>1314</v>
      </c>
      <c r="D622" s="8"/>
      <c r="E622" s="8"/>
      <c r="F622" s="8"/>
      <c r="G622" s="8"/>
      <c r="H622" s="8"/>
    </row>
    <row r="623" spans="1:8" x14ac:dyDescent="0.2">
      <c r="A623" s="5">
        <v>305</v>
      </c>
      <c r="B623" s="5">
        <v>294</v>
      </c>
      <c r="C623" s="5">
        <v>1190</v>
      </c>
      <c r="D623" s="8"/>
      <c r="E623" s="8"/>
      <c r="F623" s="8"/>
      <c r="G623" s="8"/>
      <c r="H623" s="8"/>
    </row>
    <row r="624" spans="1:8" x14ac:dyDescent="0.2">
      <c r="A624" s="5">
        <v>297</v>
      </c>
      <c r="B624" s="5">
        <v>366</v>
      </c>
      <c r="C624" s="5">
        <v>455</v>
      </c>
      <c r="D624" s="8"/>
      <c r="E624" s="8"/>
      <c r="F624" s="8"/>
      <c r="G624" s="8"/>
      <c r="H624" s="8"/>
    </row>
    <row r="625" spans="1:8" x14ac:dyDescent="0.2">
      <c r="A625" s="5">
        <v>296</v>
      </c>
      <c r="B625" s="5">
        <v>355</v>
      </c>
      <c r="C625" s="5">
        <v>421</v>
      </c>
      <c r="D625" s="8"/>
      <c r="E625" s="8"/>
      <c r="F625" s="8"/>
      <c r="G625" s="8"/>
      <c r="H625" s="8"/>
    </row>
    <row r="626" spans="1:8" x14ac:dyDescent="0.2">
      <c r="A626" s="5">
        <v>327</v>
      </c>
      <c r="B626" s="5">
        <v>324</v>
      </c>
      <c r="C626" s="5">
        <v>542</v>
      </c>
      <c r="D626" s="8"/>
      <c r="E626" s="8"/>
      <c r="F626" s="8"/>
      <c r="G626" s="8"/>
      <c r="H626" s="8"/>
    </row>
    <row r="627" spans="1:8" x14ac:dyDescent="0.2">
      <c r="A627" s="5">
        <v>323</v>
      </c>
      <c r="B627" s="5">
        <v>353</v>
      </c>
      <c r="C627" s="5">
        <v>542</v>
      </c>
      <c r="D627" s="8"/>
      <c r="E627" s="8"/>
      <c r="F627" s="8"/>
      <c r="G627" s="8"/>
      <c r="H627" s="8"/>
    </row>
    <row r="628" spans="1:8" x14ac:dyDescent="0.2">
      <c r="A628" s="5">
        <v>295</v>
      </c>
      <c r="B628" s="5">
        <v>295</v>
      </c>
      <c r="C628" s="5">
        <v>500</v>
      </c>
      <c r="D628" s="8"/>
      <c r="E628" s="8"/>
      <c r="F628" s="8"/>
      <c r="G628" s="8"/>
      <c r="H628" s="8"/>
    </row>
    <row r="629" spans="1:8" x14ac:dyDescent="0.2">
      <c r="A629" s="5">
        <v>316</v>
      </c>
      <c r="B629" s="5">
        <v>376</v>
      </c>
      <c r="C629" s="5">
        <v>907</v>
      </c>
      <c r="D629" s="8"/>
      <c r="E629" s="8"/>
      <c r="F629" s="8"/>
      <c r="G629" s="8"/>
      <c r="H629" s="8"/>
    </row>
    <row r="630" spans="1:8" x14ac:dyDescent="0.2">
      <c r="A630" s="5">
        <v>292</v>
      </c>
      <c r="B630" s="5">
        <v>302</v>
      </c>
      <c r="C630" s="5">
        <v>611</v>
      </c>
      <c r="D630" s="8"/>
      <c r="E630" s="8"/>
      <c r="F630" s="8"/>
      <c r="G630" s="8"/>
      <c r="H630" s="8"/>
    </row>
    <row r="631" spans="1:8" x14ac:dyDescent="0.2">
      <c r="A631" s="5">
        <v>291</v>
      </c>
      <c r="B631" s="5">
        <v>309</v>
      </c>
      <c r="C631" s="5">
        <v>650</v>
      </c>
      <c r="D631" s="8"/>
      <c r="E631" s="8"/>
      <c r="F631" s="8"/>
      <c r="G631" s="8"/>
      <c r="H631" s="8"/>
    </row>
    <row r="632" spans="1:8" x14ac:dyDescent="0.2">
      <c r="A632" s="5">
        <v>290</v>
      </c>
      <c r="B632" s="5">
        <v>289</v>
      </c>
      <c r="C632" s="5">
        <v>685</v>
      </c>
      <c r="D632" s="8"/>
      <c r="E632" s="8"/>
      <c r="F632" s="8"/>
      <c r="G632" s="8"/>
      <c r="H632" s="8"/>
    </row>
    <row r="633" spans="1:8" x14ac:dyDescent="0.2">
      <c r="A633" s="5">
        <v>295</v>
      </c>
      <c r="B633" s="5">
        <v>382</v>
      </c>
      <c r="C633" s="5">
        <v>492</v>
      </c>
      <c r="D633" s="8"/>
      <c r="E633" s="8"/>
      <c r="F633" s="8"/>
      <c r="G633" s="8"/>
      <c r="H633" s="8"/>
    </row>
    <row r="634" spans="1:8" x14ac:dyDescent="0.2">
      <c r="A634" s="5">
        <v>291</v>
      </c>
      <c r="B634" s="5">
        <v>314</v>
      </c>
      <c r="C634" s="5">
        <v>593</v>
      </c>
      <c r="D634" s="8"/>
      <c r="E634" s="8"/>
      <c r="F634" s="8"/>
      <c r="G634" s="8"/>
      <c r="H634" s="8"/>
    </row>
    <row r="635" spans="1:8" x14ac:dyDescent="0.2">
      <c r="A635" s="5">
        <v>291</v>
      </c>
      <c r="B635" s="5">
        <v>313</v>
      </c>
      <c r="C635" s="5">
        <v>505</v>
      </c>
      <c r="D635" s="8"/>
      <c r="E635" s="8"/>
      <c r="F635" s="8"/>
      <c r="G635" s="8"/>
      <c r="H635" s="8"/>
    </row>
    <row r="636" spans="1:8" x14ac:dyDescent="0.2">
      <c r="A636" s="5">
        <v>297</v>
      </c>
      <c r="B636" s="5">
        <v>328</v>
      </c>
      <c r="C636" s="5">
        <v>547</v>
      </c>
      <c r="D636" s="8"/>
      <c r="E636" s="8"/>
      <c r="F636" s="8"/>
      <c r="G636" s="8"/>
      <c r="H636" s="8"/>
    </row>
    <row r="637" spans="1:8" x14ac:dyDescent="0.2">
      <c r="A637" s="5">
        <v>327</v>
      </c>
      <c r="B637" s="5">
        <v>358</v>
      </c>
      <c r="C637" s="5">
        <v>506</v>
      </c>
      <c r="D637" s="8"/>
      <c r="E637" s="8"/>
      <c r="F637" s="8"/>
      <c r="G637" s="8"/>
      <c r="H637" s="8"/>
    </row>
    <row r="638" spans="1:8" x14ac:dyDescent="0.2">
      <c r="A638" s="5">
        <v>303</v>
      </c>
      <c r="B638" s="5">
        <v>323</v>
      </c>
      <c r="C638" s="5">
        <v>3019</v>
      </c>
      <c r="D638" s="8"/>
      <c r="E638" s="8"/>
      <c r="F638" s="8"/>
      <c r="G638" s="8"/>
      <c r="H638" s="8"/>
    </row>
    <row r="639" spans="1:8" x14ac:dyDescent="0.2">
      <c r="A639" s="5">
        <v>290</v>
      </c>
      <c r="B639" s="5">
        <v>343</v>
      </c>
      <c r="C639" s="5">
        <v>1142</v>
      </c>
      <c r="D639" s="8"/>
      <c r="E639" s="8"/>
      <c r="F639" s="8"/>
      <c r="G639" s="8"/>
      <c r="H639" s="8"/>
    </row>
    <row r="640" spans="1:8" x14ac:dyDescent="0.2">
      <c r="A640" s="5">
        <v>326</v>
      </c>
      <c r="B640" s="5">
        <v>323</v>
      </c>
      <c r="C640" s="5">
        <v>2514</v>
      </c>
      <c r="D640" s="8"/>
      <c r="E640" s="8"/>
      <c r="F640" s="8"/>
      <c r="G640" s="8"/>
      <c r="H640" s="8"/>
    </row>
    <row r="641" spans="1:8" x14ac:dyDescent="0.2">
      <c r="A641" s="5">
        <v>290</v>
      </c>
      <c r="B641" s="5">
        <v>416</v>
      </c>
      <c r="C641" s="5">
        <v>671</v>
      </c>
      <c r="D641" s="8"/>
      <c r="E641" s="8"/>
      <c r="F641" s="8"/>
      <c r="G641" s="8"/>
      <c r="H641" s="8"/>
    </row>
    <row r="642" spans="1:8" x14ac:dyDescent="0.2">
      <c r="A642" s="5">
        <v>342</v>
      </c>
      <c r="B642" s="5">
        <v>376</v>
      </c>
      <c r="C642" s="5">
        <v>449</v>
      </c>
      <c r="D642" s="8"/>
      <c r="E642" s="8"/>
      <c r="F642" s="8"/>
      <c r="G642" s="8"/>
      <c r="H642" s="8"/>
    </row>
    <row r="643" spans="1:8" x14ac:dyDescent="0.2">
      <c r="A643" s="5">
        <v>301</v>
      </c>
      <c r="B643" s="5">
        <v>312</v>
      </c>
      <c r="C643" s="5">
        <v>653</v>
      </c>
      <c r="D643" s="8"/>
      <c r="E643" s="8"/>
      <c r="F643" s="8"/>
      <c r="G643" s="8"/>
      <c r="H643" s="8"/>
    </row>
    <row r="644" spans="1:8" x14ac:dyDescent="0.2">
      <c r="A644" s="5">
        <v>297</v>
      </c>
      <c r="B644" s="5">
        <v>337</v>
      </c>
      <c r="C644" s="5">
        <v>1449</v>
      </c>
      <c r="D644" s="8"/>
      <c r="E644" s="8"/>
      <c r="F644" s="8"/>
      <c r="G644" s="8"/>
      <c r="H644" s="8"/>
    </row>
    <row r="645" spans="1:8" x14ac:dyDescent="0.2">
      <c r="A645" s="5">
        <v>295</v>
      </c>
      <c r="B645" s="5">
        <v>299</v>
      </c>
      <c r="C645" s="5">
        <v>991</v>
      </c>
      <c r="D645" s="8"/>
      <c r="E645" s="8"/>
      <c r="F645" s="8"/>
      <c r="G645" s="8"/>
      <c r="H645" s="8"/>
    </row>
    <row r="646" spans="1:8" x14ac:dyDescent="0.2">
      <c r="A646" s="5">
        <v>307</v>
      </c>
      <c r="B646" s="5">
        <v>319</v>
      </c>
      <c r="C646" s="5">
        <v>1134</v>
      </c>
      <c r="D646" s="8"/>
      <c r="E646" s="8"/>
      <c r="F646" s="8"/>
      <c r="G646" s="8"/>
      <c r="H646" s="8"/>
    </row>
    <row r="647" spans="1:8" x14ac:dyDescent="0.2">
      <c r="A647" s="5">
        <v>323</v>
      </c>
      <c r="B647" s="5">
        <v>310</v>
      </c>
      <c r="C647" s="5">
        <v>1123</v>
      </c>
      <c r="D647" s="8"/>
      <c r="E647" s="8"/>
      <c r="F647" s="8"/>
      <c r="G647" s="8"/>
      <c r="H647" s="8"/>
    </row>
    <row r="648" spans="1:8" x14ac:dyDescent="0.2">
      <c r="A648" s="5">
        <v>300</v>
      </c>
      <c r="B648" s="5">
        <v>378</v>
      </c>
      <c r="C648" s="5">
        <v>686</v>
      </c>
      <c r="D648" s="8"/>
      <c r="E648" s="8"/>
      <c r="F648" s="8"/>
      <c r="G648" s="8"/>
      <c r="H648" s="8"/>
    </row>
    <row r="649" spans="1:8" x14ac:dyDescent="0.2">
      <c r="A649" s="5">
        <v>318</v>
      </c>
      <c r="B649" s="5">
        <v>373</v>
      </c>
      <c r="C649" s="5">
        <v>536</v>
      </c>
      <c r="D649" s="8"/>
      <c r="E649" s="8"/>
      <c r="F649" s="8"/>
      <c r="G649" s="8"/>
      <c r="H649" s="8"/>
    </row>
    <row r="650" spans="1:8" x14ac:dyDescent="0.2">
      <c r="A650" s="5">
        <v>327</v>
      </c>
      <c r="B650" s="5">
        <v>398</v>
      </c>
      <c r="C650" s="5">
        <v>821</v>
      </c>
      <c r="D650" s="8"/>
      <c r="E650" s="8"/>
      <c r="F650" s="8"/>
      <c r="G650" s="8"/>
      <c r="H650" s="8"/>
    </row>
    <row r="651" spans="1:8" x14ac:dyDescent="0.2">
      <c r="A651" s="5">
        <v>310</v>
      </c>
      <c r="B651" s="5">
        <v>321</v>
      </c>
      <c r="C651" s="5">
        <v>686</v>
      </c>
      <c r="D651" s="8"/>
      <c r="E651" s="8"/>
      <c r="F651" s="8"/>
      <c r="G651" s="8"/>
      <c r="H651" s="8"/>
    </row>
    <row r="652" spans="1:8" x14ac:dyDescent="0.2">
      <c r="A652" s="5">
        <v>309</v>
      </c>
      <c r="B652" s="5">
        <v>402</v>
      </c>
      <c r="C652" s="5">
        <v>722</v>
      </c>
      <c r="D652" s="8"/>
      <c r="E652" s="8"/>
      <c r="F652" s="8"/>
      <c r="G652" s="8"/>
      <c r="H652" s="8"/>
    </row>
    <row r="653" spans="1:8" x14ac:dyDescent="0.2">
      <c r="A653" s="5">
        <v>342</v>
      </c>
      <c r="B653" s="5">
        <v>303</v>
      </c>
      <c r="C653" s="5">
        <v>539</v>
      </c>
      <c r="D653" s="8"/>
      <c r="E653" s="8"/>
      <c r="F653" s="8"/>
      <c r="G653" s="8"/>
      <c r="H653" s="8"/>
    </row>
    <row r="654" spans="1:8" x14ac:dyDescent="0.2">
      <c r="A654" s="5">
        <v>322</v>
      </c>
      <c r="B654" s="5">
        <v>332</v>
      </c>
      <c r="C654" s="5">
        <v>687</v>
      </c>
      <c r="D654" s="8"/>
      <c r="E654" s="8"/>
      <c r="F654" s="8"/>
      <c r="G654" s="8"/>
      <c r="H654" s="8"/>
    </row>
    <row r="655" spans="1:8" x14ac:dyDescent="0.2">
      <c r="A655" s="5">
        <v>314</v>
      </c>
      <c r="B655" s="5">
        <v>403</v>
      </c>
      <c r="C655" s="5">
        <v>1021</v>
      </c>
      <c r="D655" s="8"/>
      <c r="E655" s="8"/>
      <c r="F655" s="8"/>
      <c r="G655" s="8"/>
      <c r="H655" s="8"/>
    </row>
    <row r="656" spans="1:8" x14ac:dyDescent="0.2">
      <c r="A656" s="5">
        <v>310</v>
      </c>
      <c r="B656" s="5">
        <v>356</v>
      </c>
      <c r="C656" s="5">
        <v>1028</v>
      </c>
      <c r="D656" s="8"/>
      <c r="E656" s="8"/>
      <c r="F656" s="8"/>
      <c r="G656" s="8"/>
      <c r="H656" s="8"/>
    </row>
    <row r="657" spans="1:8" x14ac:dyDescent="0.2">
      <c r="A657" s="5">
        <v>316</v>
      </c>
      <c r="B657" s="5">
        <v>445</v>
      </c>
      <c r="C657" s="5">
        <v>822</v>
      </c>
      <c r="D657" s="8"/>
      <c r="E657" s="8"/>
      <c r="F657" s="8"/>
      <c r="G657" s="8"/>
      <c r="H657" s="8"/>
    </row>
    <row r="658" spans="1:8" x14ac:dyDescent="0.2">
      <c r="A658" s="5">
        <v>314</v>
      </c>
      <c r="B658" s="5">
        <v>319</v>
      </c>
      <c r="C658" s="5">
        <v>804</v>
      </c>
      <c r="D658" s="8"/>
      <c r="E658" s="8"/>
      <c r="F658" s="8"/>
      <c r="G658" s="8"/>
      <c r="H658" s="8"/>
    </row>
    <row r="659" spans="1:8" x14ac:dyDescent="0.2">
      <c r="A659" s="5">
        <v>342</v>
      </c>
      <c r="B659" s="5">
        <v>298</v>
      </c>
      <c r="C659" s="5">
        <v>549</v>
      </c>
      <c r="D659" s="8"/>
      <c r="E659" s="8"/>
      <c r="F659" s="8"/>
      <c r="G659" s="8"/>
      <c r="H659" s="8"/>
    </row>
    <row r="660" spans="1:8" x14ac:dyDescent="0.2">
      <c r="A660" s="5">
        <v>340</v>
      </c>
      <c r="B660" s="5">
        <v>342</v>
      </c>
      <c r="C660" s="5">
        <v>1318</v>
      </c>
      <c r="D660" s="8"/>
      <c r="E660" s="8"/>
      <c r="F660" s="8"/>
      <c r="G660" s="8"/>
      <c r="H660" s="8"/>
    </row>
    <row r="661" spans="1:8" x14ac:dyDescent="0.2">
      <c r="A661" s="5">
        <v>294</v>
      </c>
      <c r="B661" s="5">
        <v>375</v>
      </c>
      <c r="C661" s="5">
        <v>414</v>
      </c>
      <c r="D661" s="8"/>
      <c r="E661" s="8"/>
      <c r="F661" s="8"/>
      <c r="G661" s="8"/>
      <c r="H661" s="8"/>
    </row>
    <row r="662" spans="1:8" x14ac:dyDescent="0.2">
      <c r="A662" s="5">
        <v>327</v>
      </c>
      <c r="B662" s="5">
        <v>306</v>
      </c>
      <c r="C662" s="5">
        <v>1157</v>
      </c>
      <c r="D662" s="8"/>
      <c r="E662" s="8"/>
      <c r="F662" s="8"/>
      <c r="G662" s="8"/>
      <c r="H662" s="8"/>
    </row>
    <row r="663" spans="1:8" x14ac:dyDescent="0.2">
      <c r="A663" s="5">
        <v>315</v>
      </c>
      <c r="B663" s="5">
        <v>406</v>
      </c>
      <c r="C663" s="5">
        <v>1008</v>
      </c>
      <c r="D663" s="8"/>
      <c r="E663" s="8"/>
      <c r="F663" s="8"/>
      <c r="G663" s="8"/>
      <c r="H663" s="8"/>
    </row>
    <row r="664" spans="1:8" x14ac:dyDescent="0.2">
      <c r="A664" s="5">
        <v>291</v>
      </c>
      <c r="B664" s="5">
        <v>315</v>
      </c>
      <c r="C664" s="5">
        <v>492</v>
      </c>
      <c r="D664" s="8"/>
      <c r="E664" s="8"/>
      <c r="F664" s="8"/>
      <c r="G664" s="8"/>
      <c r="H664" s="8"/>
    </row>
    <row r="665" spans="1:8" x14ac:dyDescent="0.2">
      <c r="A665" s="5">
        <v>331</v>
      </c>
      <c r="B665" s="5">
        <v>314</v>
      </c>
      <c r="C665" s="5">
        <v>900</v>
      </c>
      <c r="D665" s="8"/>
      <c r="E665" s="8"/>
      <c r="F665" s="8"/>
      <c r="G665" s="8"/>
      <c r="H665" s="8"/>
    </row>
    <row r="666" spans="1:8" x14ac:dyDescent="0.2">
      <c r="A666" s="5">
        <v>349</v>
      </c>
      <c r="B666" s="5">
        <v>345</v>
      </c>
      <c r="C666" s="5">
        <v>727</v>
      </c>
      <c r="D666" s="8"/>
      <c r="E666" s="8"/>
      <c r="F666" s="8"/>
      <c r="G666" s="8"/>
      <c r="H666" s="8"/>
    </row>
    <row r="667" spans="1:8" x14ac:dyDescent="0.2">
      <c r="A667" s="5">
        <v>291</v>
      </c>
      <c r="B667" s="5">
        <v>373</v>
      </c>
      <c r="C667" s="5">
        <v>488</v>
      </c>
      <c r="D667" s="8"/>
      <c r="E667" s="8"/>
      <c r="F667" s="8"/>
      <c r="G667" s="8"/>
      <c r="H667" s="8"/>
    </row>
    <row r="668" spans="1:8" x14ac:dyDescent="0.2">
      <c r="A668" s="5">
        <v>300</v>
      </c>
      <c r="B668" s="5">
        <v>331</v>
      </c>
      <c r="C668" s="5">
        <v>369</v>
      </c>
      <c r="D668" s="8"/>
      <c r="E668" s="8"/>
      <c r="F668" s="8"/>
      <c r="G668" s="8"/>
      <c r="H668" s="8"/>
    </row>
    <row r="669" spans="1:8" x14ac:dyDescent="0.2">
      <c r="A669" s="5">
        <v>313</v>
      </c>
      <c r="B669" s="5">
        <v>314</v>
      </c>
      <c r="C669" s="5">
        <v>418</v>
      </c>
      <c r="D669" s="8"/>
      <c r="E669" s="8"/>
      <c r="F669" s="8"/>
      <c r="G669" s="8"/>
      <c r="H669" s="8"/>
    </row>
    <row r="670" spans="1:8" x14ac:dyDescent="0.2">
      <c r="A670" s="5">
        <v>291</v>
      </c>
      <c r="B670" s="5">
        <v>304</v>
      </c>
      <c r="C670" s="5">
        <v>695</v>
      </c>
      <c r="D670" s="8"/>
      <c r="E670" s="8"/>
      <c r="F670" s="8"/>
      <c r="G670" s="8"/>
      <c r="H670" s="8"/>
    </row>
    <row r="671" spans="1:8" x14ac:dyDescent="0.2">
      <c r="A671" s="5">
        <v>359</v>
      </c>
      <c r="B671" s="5">
        <v>410</v>
      </c>
      <c r="C671" s="5">
        <v>419</v>
      </c>
      <c r="D671" s="8"/>
      <c r="E671" s="8"/>
      <c r="F671" s="8"/>
      <c r="G671" s="8"/>
      <c r="H671" s="8"/>
    </row>
    <row r="672" spans="1:8" x14ac:dyDescent="0.2">
      <c r="A672" s="5">
        <v>323</v>
      </c>
      <c r="B672" s="5">
        <v>299</v>
      </c>
      <c r="C672" s="5">
        <v>438</v>
      </c>
      <c r="D672" s="8"/>
      <c r="E672" s="8"/>
      <c r="F672" s="8"/>
      <c r="G672" s="8"/>
      <c r="H672" s="8"/>
    </row>
    <row r="673" spans="1:8" x14ac:dyDescent="0.2">
      <c r="A673" s="5">
        <v>331</v>
      </c>
      <c r="B673" s="5">
        <v>304</v>
      </c>
      <c r="C673" s="5">
        <v>558</v>
      </c>
      <c r="D673" s="8"/>
      <c r="E673" s="8"/>
      <c r="F673" s="8"/>
      <c r="G673" s="8"/>
      <c r="H673" s="8"/>
    </row>
    <row r="674" spans="1:8" x14ac:dyDescent="0.2">
      <c r="A674" s="5">
        <v>299</v>
      </c>
      <c r="B674" s="5">
        <v>323</v>
      </c>
      <c r="C674" s="5">
        <v>439</v>
      </c>
      <c r="D674" s="8"/>
      <c r="E674" s="8"/>
      <c r="F674" s="8"/>
      <c r="G674" s="8"/>
      <c r="H674" s="8"/>
    </row>
    <row r="675" spans="1:8" x14ac:dyDescent="0.2">
      <c r="A675" s="5">
        <v>312</v>
      </c>
      <c r="B675" s="5">
        <v>366</v>
      </c>
      <c r="C675" s="5">
        <v>504</v>
      </c>
      <c r="D675" s="8"/>
      <c r="E675" s="8"/>
      <c r="F675" s="8"/>
      <c r="G675" s="8"/>
      <c r="H675" s="8"/>
    </row>
    <row r="676" spans="1:8" x14ac:dyDescent="0.2">
      <c r="A676" s="5">
        <v>292</v>
      </c>
      <c r="B676" s="5">
        <v>378</v>
      </c>
      <c r="C676" s="5">
        <v>780</v>
      </c>
      <c r="D676" s="8"/>
      <c r="E676" s="8"/>
      <c r="F676" s="8"/>
      <c r="G676" s="8"/>
      <c r="H676" s="8"/>
    </row>
    <row r="677" spans="1:8" x14ac:dyDescent="0.2">
      <c r="A677" s="5">
        <v>302</v>
      </c>
      <c r="B677" s="5">
        <v>313</v>
      </c>
      <c r="C677" s="5">
        <v>722</v>
      </c>
      <c r="D677" s="8"/>
      <c r="E677" s="8"/>
      <c r="F677" s="8"/>
      <c r="G677" s="8"/>
      <c r="H677" s="8"/>
    </row>
    <row r="678" spans="1:8" x14ac:dyDescent="0.2">
      <c r="A678" s="5">
        <v>302</v>
      </c>
      <c r="B678" s="5">
        <v>294</v>
      </c>
      <c r="C678" s="5">
        <v>1044</v>
      </c>
      <c r="D678" s="8"/>
      <c r="E678" s="8"/>
      <c r="F678" s="8"/>
      <c r="G678" s="8"/>
      <c r="H678" s="8"/>
    </row>
    <row r="679" spans="1:8" x14ac:dyDescent="0.2">
      <c r="A679" s="5">
        <v>416</v>
      </c>
      <c r="B679" s="5">
        <v>339</v>
      </c>
      <c r="C679" s="5">
        <v>776</v>
      </c>
      <c r="D679" s="8"/>
      <c r="E679" s="8"/>
      <c r="F679" s="8"/>
      <c r="G679" s="8"/>
      <c r="H679" s="8"/>
    </row>
    <row r="680" spans="1:8" x14ac:dyDescent="0.2">
      <c r="A680" s="5">
        <v>307</v>
      </c>
      <c r="B680" s="5">
        <v>351</v>
      </c>
      <c r="C680" s="5">
        <v>532</v>
      </c>
      <c r="D680" s="8"/>
      <c r="E680" s="8"/>
      <c r="F680" s="8"/>
      <c r="G680" s="8"/>
      <c r="H680" s="8"/>
    </row>
    <row r="681" spans="1:8" x14ac:dyDescent="0.2">
      <c r="A681" s="5">
        <v>397</v>
      </c>
      <c r="B681" s="5">
        <v>316</v>
      </c>
      <c r="C681" s="5">
        <v>632</v>
      </c>
      <c r="D681" s="8"/>
      <c r="E681" s="8"/>
      <c r="F681" s="8"/>
      <c r="G681" s="8"/>
      <c r="H681" s="8"/>
    </row>
    <row r="682" spans="1:8" x14ac:dyDescent="0.2">
      <c r="A682" s="5">
        <v>364</v>
      </c>
      <c r="B682" s="5">
        <v>307</v>
      </c>
      <c r="C682" s="5">
        <v>510</v>
      </c>
      <c r="D682" s="8"/>
      <c r="E682" s="8"/>
      <c r="F682" s="8"/>
      <c r="G682" s="8"/>
      <c r="H682" s="8"/>
    </row>
    <row r="683" spans="1:8" x14ac:dyDescent="0.2">
      <c r="A683" s="5">
        <v>379</v>
      </c>
      <c r="B683" s="5">
        <v>326</v>
      </c>
      <c r="C683" s="5">
        <v>1930</v>
      </c>
      <c r="D683" s="8"/>
      <c r="E683" s="8"/>
      <c r="F683" s="8"/>
      <c r="G683" s="8"/>
      <c r="H683" s="8"/>
    </row>
    <row r="684" spans="1:8" x14ac:dyDescent="0.2">
      <c r="A684" s="5">
        <v>332</v>
      </c>
      <c r="B684" s="5">
        <v>303</v>
      </c>
      <c r="C684" s="5">
        <v>426</v>
      </c>
      <c r="D684" s="8"/>
      <c r="E684" s="8"/>
      <c r="F684" s="8"/>
      <c r="G684" s="8"/>
      <c r="H684" s="8"/>
    </row>
    <row r="685" spans="1:8" x14ac:dyDescent="0.2">
      <c r="A685" s="5">
        <v>335</v>
      </c>
      <c r="B685" s="5">
        <v>338</v>
      </c>
      <c r="C685" s="5">
        <v>1506</v>
      </c>
      <c r="D685" s="8"/>
      <c r="E685" s="8"/>
      <c r="F685" s="8"/>
      <c r="G685" s="8"/>
      <c r="H685" s="8"/>
    </row>
    <row r="686" spans="1:8" x14ac:dyDescent="0.2">
      <c r="A686" s="5">
        <v>299</v>
      </c>
      <c r="B686" s="5">
        <v>318</v>
      </c>
      <c r="C686" s="5">
        <v>341</v>
      </c>
      <c r="D686" s="8"/>
      <c r="E686" s="8"/>
      <c r="F686" s="8"/>
      <c r="G686" s="8"/>
      <c r="H686" s="8"/>
    </row>
    <row r="687" spans="1:8" x14ac:dyDescent="0.2">
      <c r="A687" s="5">
        <v>371</v>
      </c>
      <c r="B687" s="5">
        <v>314</v>
      </c>
      <c r="C687" s="5">
        <v>507</v>
      </c>
      <c r="D687" s="8"/>
      <c r="E687" s="8"/>
      <c r="F687" s="8"/>
      <c r="G687" s="8"/>
      <c r="H687" s="8"/>
    </row>
    <row r="688" spans="1:8" x14ac:dyDescent="0.2">
      <c r="A688" s="5">
        <v>347</v>
      </c>
      <c r="B688" s="5">
        <v>350</v>
      </c>
      <c r="C688" s="5">
        <v>793</v>
      </c>
      <c r="D688" s="8"/>
      <c r="E688" s="8"/>
      <c r="F688" s="8"/>
      <c r="G688" s="8"/>
      <c r="H688" s="8"/>
    </row>
    <row r="689" spans="1:8" x14ac:dyDescent="0.2">
      <c r="A689" s="5">
        <v>335</v>
      </c>
      <c r="B689" s="5">
        <v>401</v>
      </c>
      <c r="C689" s="5">
        <v>1046</v>
      </c>
      <c r="D689" s="8"/>
      <c r="E689" s="8"/>
      <c r="F689" s="8"/>
      <c r="G689" s="8"/>
      <c r="H689" s="8"/>
    </row>
    <row r="690" spans="1:8" x14ac:dyDescent="0.2">
      <c r="A690" s="5">
        <v>369</v>
      </c>
      <c r="B690" s="5">
        <v>358</v>
      </c>
      <c r="C690" s="5">
        <v>1027</v>
      </c>
      <c r="D690" s="8"/>
      <c r="E690" s="8"/>
      <c r="F690" s="8"/>
      <c r="G690" s="8"/>
      <c r="H690" s="8"/>
    </row>
    <row r="691" spans="1:8" x14ac:dyDescent="0.2">
      <c r="A691" s="5">
        <v>317</v>
      </c>
      <c r="B691" s="5">
        <v>295</v>
      </c>
      <c r="C691" s="5">
        <v>713</v>
      </c>
      <c r="D691" s="8"/>
      <c r="E691" s="8"/>
      <c r="F691" s="8"/>
      <c r="G691" s="8"/>
      <c r="H691" s="8"/>
    </row>
    <row r="692" spans="1:8" x14ac:dyDescent="0.2">
      <c r="A692" s="5">
        <v>328</v>
      </c>
      <c r="B692" s="5">
        <v>292</v>
      </c>
      <c r="C692" s="5">
        <v>597</v>
      </c>
      <c r="D692" s="8"/>
      <c r="E692" s="8"/>
      <c r="F692" s="8"/>
      <c r="G692" s="8"/>
      <c r="H692" s="8"/>
    </row>
    <row r="693" spans="1:8" x14ac:dyDescent="0.2">
      <c r="A693" s="5">
        <v>348</v>
      </c>
      <c r="B693" s="5">
        <v>318</v>
      </c>
      <c r="C693" s="5">
        <v>927</v>
      </c>
      <c r="D693" s="8"/>
      <c r="E693" s="8"/>
      <c r="F693" s="8"/>
      <c r="G693" s="8"/>
      <c r="H693" s="8"/>
    </row>
    <row r="694" spans="1:8" x14ac:dyDescent="0.2">
      <c r="A694" s="5">
        <v>360</v>
      </c>
      <c r="B694" s="5">
        <v>328</v>
      </c>
      <c r="C694" s="5">
        <v>968</v>
      </c>
      <c r="D694" s="8"/>
      <c r="E694" s="8"/>
      <c r="F694" s="8"/>
      <c r="G694" s="8"/>
      <c r="H694" s="8"/>
    </row>
    <row r="695" spans="1:8" x14ac:dyDescent="0.2">
      <c r="A695" s="5">
        <v>290</v>
      </c>
      <c r="B695" s="5">
        <v>383</v>
      </c>
      <c r="C695" s="5">
        <v>784</v>
      </c>
      <c r="D695" s="8"/>
      <c r="E695" s="8"/>
      <c r="F695" s="8"/>
      <c r="G695" s="8"/>
      <c r="H695" s="8"/>
    </row>
    <row r="696" spans="1:8" x14ac:dyDescent="0.2">
      <c r="A696" s="5">
        <v>312</v>
      </c>
      <c r="B696" s="5">
        <v>362</v>
      </c>
      <c r="C696" s="5">
        <v>867</v>
      </c>
      <c r="D696" s="8"/>
      <c r="E696" s="8"/>
      <c r="F696" s="8"/>
      <c r="G696" s="8"/>
      <c r="H696" s="8"/>
    </row>
    <row r="697" spans="1:8" x14ac:dyDescent="0.2">
      <c r="A697" s="5">
        <v>300</v>
      </c>
      <c r="B697" s="5">
        <v>325</v>
      </c>
      <c r="C697" s="5">
        <v>718</v>
      </c>
      <c r="D697" s="8"/>
      <c r="E697" s="8"/>
      <c r="F697" s="8"/>
      <c r="G697" s="8"/>
      <c r="H697" s="8"/>
    </row>
    <row r="698" spans="1:8" x14ac:dyDescent="0.2">
      <c r="A698" s="5">
        <v>320</v>
      </c>
      <c r="B698" s="5">
        <v>333</v>
      </c>
      <c r="C698" s="5">
        <v>850</v>
      </c>
      <c r="D698" s="8"/>
      <c r="E698" s="8"/>
      <c r="F698" s="8"/>
      <c r="G698" s="8"/>
      <c r="H698" s="8"/>
    </row>
    <row r="699" spans="1:8" x14ac:dyDescent="0.2">
      <c r="A699" s="5">
        <v>329</v>
      </c>
      <c r="B699" s="5">
        <v>332</v>
      </c>
      <c r="C699" s="5">
        <v>507</v>
      </c>
      <c r="D699" s="8"/>
      <c r="E699" s="8"/>
      <c r="F699" s="8"/>
      <c r="G699" s="8"/>
      <c r="H699" s="8"/>
    </row>
    <row r="700" spans="1:8" x14ac:dyDescent="0.2">
      <c r="A700" s="5">
        <v>328</v>
      </c>
      <c r="B700" s="5">
        <v>387</v>
      </c>
      <c r="C700" s="5">
        <v>748</v>
      </c>
      <c r="D700" s="8"/>
      <c r="E700" s="8"/>
      <c r="F700" s="8"/>
      <c r="G700" s="8"/>
      <c r="H700" s="8"/>
    </row>
    <row r="701" spans="1:8" x14ac:dyDescent="0.2">
      <c r="A701" s="5">
        <v>319</v>
      </c>
      <c r="B701" s="5">
        <v>323</v>
      </c>
      <c r="C701" s="5">
        <v>788</v>
      </c>
      <c r="D701" s="8"/>
      <c r="E701" s="8"/>
      <c r="F701" s="8"/>
      <c r="G701" s="8"/>
      <c r="H701" s="8"/>
    </row>
    <row r="702" spans="1:8" x14ac:dyDescent="0.2">
      <c r="A702" s="5">
        <v>376</v>
      </c>
      <c r="B702" s="5">
        <v>329</v>
      </c>
      <c r="C702" s="5">
        <v>612</v>
      </c>
      <c r="D702" s="8"/>
      <c r="E702" s="8"/>
      <c r="F702" s="8"/>
      <c r="G702" s="8"/>
      <c r="H702" s="8"/>
    </row>
    <row r="703" spans="1:8" x14ac:dyDescent="0.2">
      <c r="A703" s="5">
        <v>309</v>
      </c>
      <c r="B703" s="5">
        <v>312</v>
      </c>
      <c r="C703" s="5">
        <v>550</v>
      </c>
      <c r="D703" s="8"/>
      <c r="E703" s="8"/>
      <c r="F703" s="8"/>
      <c r="G703" s="8"/>
      <c r="H703" s="8"/>
    </row>
    <row r="704" spans="1:8" x14ac:dyDescent="0.2">
      <c r="A704" s="5">
        <v>265</v>
      </c>
      <c r="B704" s="5">
        <v>318</v>
      </c>
      <c r="C704" s="5">
        <v>635</v>
      </c>
      <c r="D704" s="8"/>
      <c r="E704" s="8"/>
      <c r="F704" s="8"/>
      <c r="G704" s="8"/>
      <c r="H704" s="8"/>
    </row>
    <row r="705" spans="1:8" x14ac:dyDescent="0.2">
      <c r="A705" s="5">
        <v>290</v>
      </c>
      <c r="B705" s="5">
        <v>369</v>
      </c>
      <c r="C705" s="5">
        <v>694</v>
      </c>
      <c r="D705" s="8"/>
      <c r="E705" s="8"/>
      <c r="F705" s="8"/>
      <c r="G705" s="8"/>
      <c r="H705" s="8"/>
    </row>
    <row r="706" spans="1:8" x14ac:dyDescent="0.2">
      <c r="A706" s="5">
        <v>265</v>
      </c>
      <c r="B706" s="5">
        <v>379</v>
      </c>
      <c r="C706" s="5">
        <v>407</v>
      </c>
      <c r="D706" s="8"/>
      <c r="E706" s="8"/>
      <c r="F706" s="8"/>
      <c r="G706" s="8"/>
      <c r="H706" s="8"/>
    </row>
    <row r="707" spans="1:8" x14ac:dyDescent="0.2">
      <c r="A707" s="5">
        <v>266</v>
      </c>
      <c r="B707" s="5">
        <v>374</v>
      </c>
      <c r="C707" s="5">
        <v>372</v>
      </c>
      <c r="D707" s="8"/>
      <c r="E707" s="8"/>
      <c r="F707" s="8"/>
      <c r="G707" s="8"/>
      <c r="H707" s="8"/>
    </row>
    <row r="708" spans="1:8" x14ac:dyDescent="0.2">
      <c r="A708" s="5">
        <v>272</v>
      </c>
      <c r="B708" s="5">
        <v>343</v>
      </c>
      <c r="C708" s="5">
        <v>427</v>
      </c>
      <c r="D708" s="8"/>
      <c r="E708" s="8"/>
      <c r="F708" s="8"/>
      <c r="G708" s="8"/>
      <c r="H708" s="8"/>
    </row>
    <row r="709" spans="1:8" x14ac:dyDescent="0.2">
      <c r="A709" s="5">
        <v>277</v>
      </c>
      <c r="B709" s="5">
        <v>364</v>
      </c>
      <c r="C709" s="5">
        <v>1231</v>
      </c>
      <c r="D709" s="8"/>
      <c r="E709" s="8"/>
      <c r="F709" s="8"/>
      <c r="G709" s="8"/>
      <c r="H709" s="8"/>
    </row>
    <row r="710" spans="1:8" x14ac:dyDescent="0.2">
      <c r="A710" s="5">
        <v>257</v>
      </c>
      <c r="B710" s="5">
        <v>343</v>
      </c>
      <c r="C710" s="5">
        <v>389</v>
      </c>
      <c r="D710" s="8"/>
      <c r="E710" s="8"/>
      <c r="F710" s="8"/>
      <c r="G710" s="8"/>
      <c r="H710" s="8"/>
    </row>
    <row r="711" spans="1:8" x14ac:dyDescent="0.2">
      <c r="A711" s="5">
        <v>269</v>
      </c>
      <c r="B711" s="5">
        <v>295</v>
      </c>
      <c r="C711" s="5">
        <v>802</v>
      </c>
      <c r="D711" s="8"/>
      <c r="E711" s="8"/>
      <c r="F711" s="8"/>
      <c r="G711" s="8"/>
      <c r="H711" s="8"/>
    </row>
    <row r="712" spans="1:8" x14ac:dyDescent="0.2">
      <c r="A712" s="5">
        <v>334</v>
      </c>
      <c r="B712" s="5">
        <v>408</v>
      </c>
      <c r="C712" s="5">
        <v>393</v>
      </c>
      <c r="D712" s="8"/>
      <c r="E712" s="8"/>
      <c r="F712" s="8"/>
      <c r="G712" s="8"/>
      <c r="H712" s="8"/>
    </row>
    <row r="713" spans="1:8" x14ac:dyDescent="0.2">
      <c r="A713" s="5">
        <v>282</v>
      </c>
      <c r="B713" s="5">
        <v>351</v>
      </c>
      <c r="C713" s="5">
        <v>437</v>
      </c>
      <c r="D713" s="8"/>
      <c r="E713" s="8"/>
      <c r="F713" s="8"/>
      <c r="G713" s="8"/>
      <c r="H713" s="8"/>
    </row>
    <row r="714" spans="1:8" x14ac:dyDescent="0.2">
      <c r="A714" s="5">
        <v>249</v>
      </c>
      <c r="B714" s="5">
        <v>414</v>
      </c>
      <c r="C714" s="5">
        <v>446</v>
      </c>
      <c r="D714" s="8"/>
      <c r="E714" s="8"/>
      <c r="F714" s="8"/>
      <c r="G714" s="8"/>
      <c r="H714" s="8"/>
    </row>
    <row r="715" spans="1:8" x14ac:dyDescent="0.2">
      <c r="A715" s="5">
        <v>303</v>
      </c>
      <c r="B715" s="5">
        <v>482</v>
      </c>
      <c r="C715" s="5">
        <v>376</v>
      </c>
      <c r="D715" s="8"/>
      <c r="E715" s="8"/>
      <c r="F715" s="8"/>
      <c r="G715" s="8"/>
      <c r="H715" s="8"/>
    </row>
    <row r="716" spans="1:8" x14ac:dyDescent="0.2">
      <c r="A716" s="5">
        <v>278</v>
      </c>
      <c r="B716" s="5">
        <v>405</v>
      </c>
      <c r="C716" s="5">
        <v>921</v>
      </c>
      <c r="D716" s="8"/>
      <c r="E716" s="8"/>
      <c r="F716" s="8"/>
      <c r="G716" s="8"/>
      <c r="H716" s="8"/>
    </row>
    <row r="717" spans="1:8" x14ac:dyDescent="0.2">
      <c r="A717" s="5">
        <v>268</v>
      </c>
      <c r="B717" s="5">
        <v>547</v>
      </c>
      <c r="C717" s="5">
        <v>494</v>
      </c>
      <c r="D717" s="8"/>
      <c r="E717" s="8"/>
      <c r="F717" s="8"/>
      <c r="G717" s="8"/>
      <c r="H717" s="8"/>
    </row>
    <row r="718" spans="1:8" x14ac:dyDescent="0.2">
      <c r="A718" s="5">
        <v>353</v>
      </c>
      <c r="B718" s="5">
        <v>409</v>
      </c>
      <c r="C718" s="5">
        <v>808</v>
      </c>
      <c r="D718" s="8"/>
      <c r="E718" s="8"/>
      <c r="F718" s="8"/>
      <c r="G718" s="8"/>
      <c r="H718" s="8"/>
    </row>
    <row r="719" spans="1:8" x14ac:dyDescent="0.2">
      <c r="A719" s="5">
        <v>269</v>
      </c>
      <c r="B719" s="5">
        <v>363</v>
      </c>
      <c r="C719" s="5">
        <v>471</v>
      </c>
      <c r="D719" s="8"/>
      <c r="E719" s="8"/>
      <c r="F719" s="8"/>
      <c r="G719" s="8"/>
      <c r="H719" s="8"/>
    </row>
    <row r="720" spans="1:8" x14ac:dyDescent="0.2">
      <c r="A720" s="5">
        <v>328</v>
      </c>
      <c r="B720" s="5">
        <v>325</v>
      </c>
      <c r="C720" s="5">
        <v>767</v>
      </c>
      <c r="D720" s="8"/>
      <c r="E720" s="8"/>
      <c r="F720" s="8"/>
      <c r="G720" s="8"/>
      <c r="H720" s="8"/>
    </row>
    <row r="721" spans="1:8" x14ac:dyDescent="0.2">
      <c r="A721" s="5">
        <v>281</v>
      </c>
      <c r="B721" s="5">
        <v>371</v>
      </c>
      <c r="C721" s="5">
        <v>1062</v>
      </c>
      <c r="D721" s="8"/>
      <c r="E721" s="8"/>
      <c r="F721" s="8"/>
      <c r="G721" s="8"/>
      <c r="H721" s="8"/>
    </row>
    <row r="722" spans="1:8" x14ac:dyDescent="0.2">
      <c r="A722" s="5">
        <v>360</v>
      </c>
      <c r="B722" s="5">
        <v>305</v>
      </c>
      <c r="C722" s="5"/>
      <c r="D722" s="8"/>
      <c r="E722" s="8"/>
      <c r="F722" s="8"/>
      <c r="G722" s="8"/>
      <c r="H722" s="8"/>
    </row>
    <row r="723" spans="1:8" x14ac:dyDescent="0.2">
      <c r="A723" s="5">
        <v>261</v>
      </c>
      <c r="B723" s="5">
        <v>370</v>
      </c>
      <c r="C723" s="5"/>
      <c r="D723" s="8"/>
      <c r="E723" s="8"/>
      <c r="F723" s="8"/>
      <c r="G723" s="8"/>
      <c r="H723" s="8"/>
    </row>
    <row r="724" spans="1:8" x14ac:dyDescent="0.2">
      <c r="A724" s="5">
        <v>250</v>
      </c>
      <c r="B724" s="5">
        <v>443</v>
      </c>
      <c r="C724" s="5"/>
      <c r="D724" s="8"/>
      <c r="E724" s="8"/>
      <c r="F724" s="8"/>
      <c r="G724" s="8"/>
      <c r="H724" s="8"/>
    </row>
    <row r="725" spans="1:8" x14ac:dyDescent="0.2">
      <c r="A725" s="5">
        <v>328</v>
      </c>
      <c r="B725" s="5">
        <v>364</v>
      </c>
      <c r="C725" s="5"/>
      <c r="D725" s="8"/>
      <c r="E725" s="8"/>
      <c r="F725" s="8"/>
      <c r="G725" s="8"/>
      <c r="H725" s="8"/>
    </row>
    <row r="726" spans="1:8" x14ac:dyDescent="0.2">
      <c r="A726" s="5">
        <v>249</v>
      </c>
      <c r="B726" s="5">
        <v>326</v>
      </c>
      <c r="C726" s="5"/>
      <c r="D726" s="8"/>
      <c r="E726" s="8"/>
      <c r="F726" s="8"/>
      <c r="G726" s="8"/>
      <c r="H726" s="8"/>
    </row>
    <row r="727" spans="1:8" x14ac:dyDescent="0.2">
      <c r="A727" s="5">
        <v>260</v>
      </c>
      <c r="B727" s="5">
        <v>300</v>
      </c>
      <c r="C727" s="5"/>
      <c r="D727" s="8"/>
      <c r="E727" s="8"/>
      <c r="F727" s="8"/>
      <c r="G727" s="8"/>
      <c r="H727" s="8"/>
    </row>
    <row r="728" spans="1:8" x14ac:dyDescent="0.2">
      <c r="A728" s="5">
        <v>243</v>
      </c>
      <c r="B728" s="5">
        <v>318</v>
      </c>
      <c r="C728" s="5"/>
      <c r="D728" s="8"/>
      <c r="E728" s="8"/>
      <c r="F728" s="8"/>
      <c r="G728" s="8"/>
      <c r="H728" s="8"/>
    </row>
    <row r="729" spans="1:8" x14ac:dyDescent="0.2">
      <c r="A729" s="5">
        <v>245</v>
      </c>
      <c r="B729" s="5">
        <v>329</v>
      </c>
      <c r="C729" s="5"/>
      <c r="D729" s="8"/>
      <c r="E729" s="8"/>
      <c r="F729" s="8"/>
      <c r="G729" s="8"/>
      <c r="H729" s="8"/>
    </row>
    <row r="730" spans="1:8" x14ac:dyDescent="0.2">
      <c r="A730" s="5">
        <v>341</v>
      </c>
      <c r="B730" s="5">
        <v>369</v>
      </c>
      <c r="C730" s="5"/>
      <c r="D730" s="8"/>
      <c r="E730" s="8"/>
      <c r="F730" s="8"/>
      <c r="G730" s="8"/>
      <c r="H730" s="8"/>
    </row>
    <row r="731" spans="1:8" x14ac:dyDescent="0.2">
      <c r="A731" s="5">
        <v>299</v>
      </c>
      <c r="B731" s="5">
        <v>362</v>
      </c>
      <c r="C731" s="5"/>
      <c r="D731" s="8"/>
      <c r="E731" s="8"/>
      <c r="F731" s="8"/>
      <c r="G731" s="8"/>
      <c r="H731" s="8"/>
    </row>
    <row r="732" spans="1:8" x14ac:dyDescent="0.2">
      <c r="A732" s="5">
        <v>279</v>
      </c>
      <c r="B732" s="5">
        <v>433</v>
      </c>
      <c r="C732" s="5"/>
      <c r="D732" s="8"/>
      <c r="E732" s="8"/>
      <c r="F732" s="8"/>
      <c r="G732" s="8"/>
      <c r="H732" s="8"/>
    </row>
    <row r="733" spans="1:8" x14ac:dyDescent="0.2">
      <c r="A733" s="5">
        <v>323</v>
      </c>
      <c r="B733" s="5">
        <v>355</v>
      </c>
      <c r="C733" s="5"/>
      <c r="D733" s="8"/>
      <c r="E733" s="8"/>
      <c r="F733" s="8"/>
      <c r="G733" s="8"/>
      <c r="H733" s="8"/>
    </row>
    <row r="734" spans="1:8" x14ac:dyDescent="0.2">
      <c r="A734" s="5">
        <v>327</v>
      </c>
      <c r="B734" s="5">
        <v>403</v>
      </c>
      <c r="C734" s="5"/>
      <c r="D734" s="8"/>
      <c r="E734" s="8"/>
      <c r="F734" s="8"/>
      <c r="G734" s="8"/>
      <c r="H734" s="8"/>
    </row>
    <row r="735" spans="1:8" x14ac:dyDescent="0.2">
      <c r="A735" s="5">
        <v>274</v>
      </c>
      <c r="B735" s="5">
        <v>354</v>
      </c>
      <c r="C735" s="5"/>
      <c r="D735" s="8"/>
      <c r="E735" s="8"/>
      <c r="F735" s="8"/>
      <c r="G735" s="8"/>
      <c r="H735" s="8"/>
    </row>
    <row r="736" spans="1:8" x14ac:dyDescent="0.2">
      <c r="A736" s="5">
        <v>337</v>
      </c>
      <c r="B736" s="5">
        <v>388</v>
      </c>
      <c r="C736" s="5"/>
      <c r="D736" s="8"/>
      <c r="E736" s="8"/>
      <c r="F736" s="8"/>
      <c r="G736" s="8"/>
      <c r="H736" s="8"/>
    </row>
    <row r="737" spans="1:8" x14ac:dyDescent="0.2">
      <c r="A737" s="5">
        <v>341</v>
      </c>
      <c r="B737" s="5">
        <v>323</v>
      </c>
      <c r="C737" s="5"/>
      <c r="D737" s="8"/>
      <c r="E737" s="8"/>
      <c r="F737" s="8"/>
      <c r="G737" s="8"/>
      <c r="H737" s="8"/>
    </row>
    <row r="738" spans="1:8" x14ac:dyDescent="0.2">
      <c r="A738" s="5">
        <v>305</v>
      </c>
      <c r="B738" s="5">
        <v>355</v>
      </c>
      <c r="C738" s="5"/>
      <c r="D738" s="8"/>
      <c r="E738" s="8"/>
      <c r="F738" s="8"/>
      <c r="G738" s="8"/>
      <c r="H738" s="8"/>
    </row>
    <row r="739" spans="1:8" x14ac:dyDescent="0.2">
      <c r="A739" s="5">
        <v>296</v>
      </c>
      <c r="B739" s="5">
        <v>339</v>
      </c>
      <c r="C739" s="5"/>
      <c r="D739" s="8"/>
      <c r="E739" s="8"/>
      <c r="F739" s="8"/>
      <c r="G739" s="8"/>
      <c r="H739" s="8"/>
    </row>
    <row r="740" spans="1:8" x14ac:dyDescent="0.2">
      <c r="A740" s="5">
        <v>296</v>
      </c>
      <c r="B740" s="5">
        <v>312</v>
      </c>
      <c r="C740" s="5"/>
      <c r="D740" s="8"/>
      <c r="E740" s="8"/>
      <c r="F740" s="8"/>
      <c r="G740" s="8"/>
      <c r="H740" s="8"/>
    </row>
    <row r="741" spans="1:8" x14ac:dyDescent="0.2">
      <c r="A741" s="5">
        <v>252</v>
      </c>
      <c r="B741" s="5">
        <v>338</v>
      </c>
      <c r="C741" s="5"/>
      <c r="D741" s="8"/>
      <c r="E741" s="8"/>
      <c r="F741" s="8"/>
      <c r="G741" s="8"/>
      <c r="H741" s="8"/>
    </row>
    <row r="742" spans="1:8" x14ac:dyDescent="0.2">
      <c r="A742" s="5">
        <v>268</v>
      </c>
      <c r="B742" s="5">
        <v>391</v>
      </c>
      <c r="C742" s="5"/>
      <c r="D742" s="8"/>
      <c r="E742" s="8"/>
      <c r="F742" s="8"/>
      <c r="G742" s="8"/>
      <c r="H742" s="8"/>
    </row>
    <row r="743" spans="1:8" x14ac:dyDescent="0.2">
      <c r="A743" s="5">
        <v>305</v>
      </c>
      <c r="B743" s="5">
        <v>298</v>
      </c>
      <c r="C743" s="5"/>
      <c r="D743" s="8"/>
      <c r="E743" s="8"/>
      <c r="F743" s="8"/>
      <c r="G743" s="8"/>
      <c r="H743" s="8"/>
    </row>
    <row r="744" spans="1:8" x14ac:dyDescent="0.2">
      <c r="A744" s="5">
        <v>281</v>
      </c>
      <c r="B744" s="5">
        <v>379</v>
      </c>
      <c r="C744" s="5"/>
      <c r="D744" s="8"/>
      <c r="E744" s="8"/>
      <c r="F744" s="8"/>
      <c r="G744" s="8"/>
      <c r="H744" s="8"/>
    </row>
    <row r="745" spans="1:8" x14ac:dyDescent="0.2">
      <c r="A745" s="5">
        <v>293</v>
      </c>
      <c r="B745" s="5">
        <v>353</v>
      </c>
      <c r="C745" s="5"/>
      <c r="D745" s="8"/>
      <c r="E745" s="8"/>
      <c r="F745" s="8"/>
      <c r="G745" s="8"/>
      <c r="H745" s="8"/>
    </row>
    <row r="746" spans="1:8" x14ac:dyDescent="0.2">
      <c r="A746" s="5">
        <v>287</v>
      </c>
      <c r="B746" s="5">
        <v>377</v>
      </c>
      <c r="C746" s="5"/>
      <c r="D746" s="8"/>
      <c r="E746" s="8"/>
      <c r="F746" s="8"/>
      <c r="G746" s="8"/>
      <c r="H746" s="8"/>
    </row>
    <row r="747" spans="1:8" x14ac:dyDescent="0.2">
      <c r="A747" s="5">
        <v>289</v>
      </c>
      <c r="B747" s="5">
        <v>371</v>
      </c>
      <c r="C747" s="5"/>
      <c r="D747" s="8"/>
      <c r="E747" s="8"/>
      <c r="F747" s="8"/>
      <c r="G747" s="8"/>
      <c r="H747" s="8"/>
    </row>
    <row r="748" spans="1:8" x14ac:dyDescent="0.2">
      <c r="A748" s="5">
        <v>307</v>
      </c>
      <c r="B748" s="5">
        <v>354</v>
      </c>
      <c r="C748" s="5"/>
      <c r="D748" s="8"/>
      <c r="E748" s="8"/>
      <c r="F748" s="8"/>
      <c r="G748" s="8"/>
      <c r="H748" s="8"/>
    </row>
    <row r="749" spans="1:8" x14ac:dyDescent="0.2">
      <c r="A749" s="5">
        <v>271</v>
      </c>
      <c r="B749" s="5">
        <v>318</v>
      </c>
      <c r="C749" s="5"/>
      <c r="D749" s="8"/>
      <c r="E749" s="8"/>
      <c r="F749" s="8"/>
      <c r="G749" s="8"/>
      <c r="H749" s="8"/>
    </row>
    <row r="750" spans="1:8" x14ac:dyDescent="0.2">
      <c r="A750" s="5">
        <v>317</v>
      </c>
      <c r="B750" s="5">
        <v>336</v>
      </c>
      <c r="C750" s="5"/>
      <c r="D750" s="8"/>
      <c r="E750" s="8"/>
      <c r="F750" s="8"/>
      <c r="G750" s="8"/>
      <c r="H750" s="8"/>
    </row>
    <row r="751" spans="1:8" x14ac:dyDescent="0.2">
      <c r="A751" s="5">
        <v>303</v>
      </c>
      <c r="B751" s="5">
        <v>390</v>
      </c>
      <c r="C751" s="5"/>
      <c r="D751" s="8"/>
      <c r="E751" s="8"/>
      <c r="F751" s="8"/>
      <c r="G751" s="8"/>
      <c r="H751" s="8"/>
    </row>
    <row r="752" spans="1:8" x14ac:dyDescent="0.2">
      <c r="A752" s="5">
        <v>290</v>
      </c>
      <c r="B752" s="5">
        <v>315</v>
      </c>
      <c r="C752" s="5"/>
      <c r="D752" s="8"/>
      <c r="E752" s="8"/>
      <c r="F752" s="8"/>
      <c r="G752" s="8"/>
      <c r="H752" s="8"/>
    </row>
    <row r="753" spans="1:8" x14ac:dyDescent="0.2">
      <c r="A753" s="5">
        <v>280</v>
      </c>
      <c r="B753" s="5">
        <v>303</v>
      </c>
      <c r="C753" s="5"/>
      <c r="D753" s="8"/>
      <c r="E753" s="8"/>
      <c r="F753" s="8"/>
      <c r="G753" s="8"/>
      <c r="H753" s="8"/>
    </row>
    <row r="754" spans="1:8" x14ac:dyDescent="0.2">
      <c r="A754" s="5">
        <v>296</v>
      </c>
      <c r="B754" s="5">
        <v>329</v>
      </c>
      <c r="C754" s="5"/>
      <c r="D754" s="8"/>
      <c r="E754" s="8"/>
      <c r="F754" s="8"/>
      <c r="G754" s="8"/>
      <c r="H754" s="8"/>
    </row>
    <row r="755" spans="1:8" x14ac:dyDescent="0.2">
      <c r="A755" s="5">
        <v>265</v>
      </c>
      <c r="B755" s="5">
        <v>363</v>
      </c>
      <c r="C755" s="5"/>
      <c r="D755" s="8"/>
      <c r="E755" s="8"/>
      <c r="F755" s="8"/>
      <c r="G755" s="8"/>
      <c r="H755" s="8"/>
    </row>
    <row r="756" spans="1:8" x14ac:dyDescent="0.2">
      <c r="A756" s="5">
        <v>266</v>
      </c>
      <c r="B756" s="5">
        <v>351</v>
      </c>
      <c r="C756" s="5"/>
      <c r="D756" s="8"/>
      <c r="E756" s="8"/>
      <c r="F756" s="8"/>
      <c r="G756" s="8"/>
      <c r="H756" s="8"/>
    </row>
    <row r="757" spans="1:8" x14ac:dyDescent="0.2">
      <c r="A757" s="5">
        <v>284</v>
      </c>
      <c r="B757" s="5">
        <v>346</v>
      </c>
      <c r="C757" s="5"/>
      <c r="D757" s="8"/>
      <c r="E757" s="8"/>
      <c r="F757" s="8"/>
      <c r="G757" s="8"/>
      <c r="H757" s="8"/>
    </row>
    <row r="758" spans="1:8" x14ac:dyDescent="0.2">
      <c r="A758" s="5">
        <v>261</v>
      </c>
      <c r="B758" s="5">
        <v>370</v>
      </c>
      <c r="C758" s="5"/>
      <c r="D758" s="8"/>
      <c r="E758" s="8"/>
      <c r="F758" s="8"/>
      <c r="G758" s="8"/>
      <c r="H758" s="8"/>
    </row>
    <row r="759" spans="1:8" x14ac:dyDescent="0.2">
      <c r="A759" s="5">
        <v>308</v>
      </c>
      <c r="B759" s="5">
        <v>368</v>
      </c>
      <c r="C759" s="5"/>
      <c r="D759" s="8"/>
      <c r="E759" s="8"/>
      <c r="F759" s="8"/>
      <c r="G759" s="8"/>
      <c r="H759" s="8"/>
    </row>
    <row r="760" spans="1:8" x14ac:dyDescent="0.2">
      <c r="A760" s="5">
        <v>281</v>
      </c>
      <c r="B760" s="5">
        <v>357</v>
      </c>
      <c r="C760" s="5"/>
      <c r="D760" s="8"/>
      <c r="E760" s="8"/>
      <c r="F760" s="8"/>
      <c r="G760" s="8"/>
      <c r="H760" s="8"/>
    </row>
    <row r="761" spans="1:8" x14ac:dyDescent="0.2">
      <c r="A761" s="5">
        <v>345</v>
      </c>
      <c r="B761" s="5">
        <v>308</v>
      </c>
      <c r="C761" s="5"/>
      <c r="D761" s="8"/>
      <c r="E761" s="8"/>
      <c r="F761" s="8"/>
      <c r="G761" s="8"/>
      <c r="H761" s="8"/>
    </row>
    <row r="762" spans="1:8" x14ac:dyDescent="0.2">
      <c r="A762" s="5">
        <v>349</v>
      </c>
      <c r="B762" s="5">
        <v>317</v>
      </c>
      <c r="C762" s="5"/>
      <c r="D762" s="8"/>
      <c r="E762" s="8"/>
      <c r="F762" s="8"/>
      <c r="G762" s="8"/>
      <c r="H762" s="8"/>
    </row>
    <row r="763" spans="1:8" x14ac:dyDescent="0.2">
      <c r="A763" s="5">
        <v>341</v>
      </c>
      <c r="B763" s="5">
        <v>340</v>
      </c>
      <c r="C763" s="5"/>
      <c r="D763" s="8"/>
      <c r="E763" s="8"/>
      <c r="F763" s="8"/>
      <c r="G763" s="8"/>
      <c r="H763" s="8"/>
    </row>
    <row r="764" spans="1:8" x14ac:dyDescent="0.2">
      <c r="A764" s="5">
        <v>286</v>
      </c>
      <c r="B764" s="5">
        <v>410</v>
      </c>
      <c r="C764" s="5"/>
      <c r="D764" s="8"/>
      <c r="E764" s="8"/>
      <c r="F764" s="8"/>
      <c r="G764" s="8"/>
      <c r="H764" s="8"/>
    </row>
    <row r="765" spans="1:8" x14ac:dyDescent="0.2">
      <c r="A765" s="5">
        <v>268</v>
      </c>
      <c r="B765" s="5">
        <v>380</v>
      </c>
      <c r="C765" s="5"/>
      <c r="D765" s="8"/>
      <c r="E765" s="8"/>
      <c r="F765" s="8"/>
      <c r="G765" s="8"/>
      <c r="H765" s="8"/>
    </row>
    <row r="766" spans="1:8" x14ac:dyDescent="0.2">
      <c r="A766" s="5">
        <v>307</v>
      </c>
      <c r="B766" s="5">
        <v>363</v>
      </c>
      <c r="C766" s="5"/>
      <c r="D766" s="8"/>
      <c r="E766" s="8"/>
      <c r="F766" s="8"/>
      <c r="G766" s="8"/>
      <c r="H766" s="8"/>
    </row>
    <row r="767" spans="1:8" x14ac:dyDescent="0.2">
      <c r="A767" s="5">
        <v>286</v>
      </c>
      <c r="B767" s="5">
        <v>376</v>
      </c>
      <c r="C767" s="5"/>
      <c r="D767" s="8"/>
      <c r="E767" s="8"/>
      <c r="F767" s="8"/>
      <c r="G767" s="8"/>
      <c r="H767" s="8"/>
    </row>
    <row r="768" spans="1:8" x14ac:dyDescent="0.2">
      <c r="A768" s="5">
        <v>316</v>
      </c>
      <c r="B768" s="5">
        <v>368</v>
      </c>
      <c r="C768" s="5"/>
      <c r="D768" s="8"/>
      <c r="E768" s="8"/>
      <c r="F768" s="8"/>
      <c r="G768" s="8"/>
      <c r="H768" s="8"/>
    </row>
    <row r="769" spans="1:8" x14ac:dyDescent="0.2">
      <c r="A769" s="5">
        <v>365</v>
      </c>
      <c r="B769" s="5">
        <v>423</v>
      </c>
      <c r="C769" s="5"/>
      <c r="D769" s="8"/>
      <c r="E769" s="8"/>
      <c r="F769" s="8"/>
      <c r="G769" s="8"/>
      <c r="H769" s="8"/>
    </row>
    <row r="770" spans="1:8" x14ac:dyDescent="0.2">
      <c r="A770" s="5">
        <v>319</v>
      </c>
      <c r="B770" s="5">
        <v>351</v>
      </c>
      <c r="C770" s="5"/>
      <c r="D770" s="8"/>
      <c r="E770" s="8"/>
      <c r="F770" s="8"/>
      <c r="G770" s="8"/>
      <c r="H770" s="8"/>
    </row>
    <row r="771" spans="1:8" x14ac:dyDescent="0.2">
      <c r="A771" s="5">
        <v>353</v>
      </c>
      <c r="B771" s="5">
        <v>388</v>
      </c>
      <c r="C771" s="5"/>
      <c r="D771" s="8"/>
      <c r="E771" s="8"/>
      <c r="F771" s="8"/>
      <c r="G771" s="8"/>
      <c r="H771" s="8"/>
    </row>
    <row r="772" spans="1:8" x14ac:dyDescent="0.2">
      <c r="A772" s="5">
        <v>298</v>
      </c>
      <c r="B772" s="5">
        <v>371</v>
      </c>
      <c r="C772" s="5"/>
      <c r="D772" s="8"/>
      <c r="E772" s="8"/>
      <c r="F772" s="8"/>
      <c r="G772" s="8"/>
      <c r="H772" s="8"/>
    </row>
    <row r="773" spans="1:8" x14ac:dyDescent="0.2">
      <c r="A773" s="5">
        <v>336</v>
      </c>
      <c r="B773" s="5">
        <v>335</v>
      </c>
      <c r="C773" s="5"/>
      <c r="D773" s="8"/>
      <c r="E773" s="8"/>
      <c r="F773" s="8"/>
      <c r="G773" s="8"/>
      <c r="H773" s="8"/>
    </row>
    <row r="774" spans="1:8" x14ac:dyDescent="0.2">
      <c r="A774" s="5">
        <v>331</v>
      </c>
      <c r="B774" s="5">
        <v>365</v>
      </c>
      <c r="C774" s="5"/>
      <c r="D774" s="8"/>
      <c r="E774" s="8"/>
      <c r="F774" s="8"/>
      <c r="G774" s="8"/>
      <c r="H774" s="8"/>
    </row>
    <row r="775" spans="1:8" x14ac:dyDescent="0.2">
      <c r="A775" s="5">
        <v>337</v>
      </c>
      <c r="B775" s="5">
        <v>387</v>
      </c>
      <c r="C775" s="5"/>
      <c r="D775" s="8"/>
      <c r="E775" s="8"/>
      <c r="F775" s="8"/>
      <c r="G775" s="8"/>
      <c r="H775" s="8"/>
    </row>
    <row r="776" spans="1:8" x14ac:dyDescent="0.2">
      <c r="A776" s="5">
        <v>287</v>
      </c>
      <c r="B776" s="5">
        <v>431</v>
      </c>
      <c r="C776" s="5"/>
      <c r="D776" s="8"/>
      <c r="E776" s="8"/>
      <c r="F776" s="8"/>
      <c r="G776" s="8"/>
      <c r="H776" s="8"/>
    </row>
    <row r="777" spans="1:8" x14ac:dyDescent="0.2">
      <c r="A777" s="5">
        <v>278</v>
      </c>
      <c r="B777" s="5">
        <v>365</v>
      </c>
      <c r="C777" s="5"/>
      <c r="D777" s="8"/>
      <c r="E777" s="8"/>
      <c r="F777" s="8"/>
      <c r="G777" s="8"/>
      <c r="H777" s="8"/>
    </row>
    <row r="778" spans="1:8" x14ac:dyDescent="0.2">
      <c r="A778" s="5">
        <v>267</v>
      </c>
      <c r="B778" s="5">
        <v>415</v>
      </c>
      <c r="C778" s="5"/>
      <c r="D778" s="8"/>
      <c r="E778" s="8"/>
      <c r="F778" s="8"/>
      <c r="G778" s="8"/>
      <c r="H778" s="8"/>
    </row>
    <row r="779" spans="1:8" x14ac:dyDescent="0.2">
      <c r="A779" s="5">
        <v>246</v>
      </c>
      <c r="B779" s="5">
        <v>304</v>
      </c>
      <c r="C779" s="5"/>
      <c r="D779" s="8"/>
      <c r="E779" s="8"/>
      <c r="F779" s="8"/>
      <c r="G779" s="8"/>
      <c r="H779" s="8"/>
    </row>
    <row r="780" spans="1:8" x14ac:dyDescent="0.2">
      <c r="A780" s="5">
        <v>292</v>
      </c>
      <c r="B780" s="5">
        <v>295</v>
      </c>
      <c r="C780" s="5"/>
      <c r="D780" s="8"/>
      <c r="E780" s="8"/>
      <c r="F780" s="8"/>
      <c r="G780" s="8"/>
      <c r="H780" s="8"/>
    </row>
    <row r="781" spans="1:8" x14ac:dyDescent="0.2">
      <c r="A781" s="5">
        <v>278</v>
      </c>
      <c r="B781" s="5">
        <v>367</v>
      </c>
      <c r="C781" s="5"/>
      <c r="D781" s="8"/>
      <c r="E781" s="8"/>
      <c r="F781" s="8"/>
      <c r="G781" s="8"/>
      <c r="H781" s="8"/>
    </row>
    <row r="782" spans="1:8" x14ac:dyDescent="0.2">
      <c r="A782" s="5">
        <v>253</v>
      </c>
      <c r="B782" s="5">
        <v>326</v>
      </c>
      <c r="C782" s="5"/>
      <c r="D782" s="8"/>
      <c r="E782" s="8"/>
      <c r="F782" s="8"/>
      <c r="G782" s="8"/>
      <c r="H782" s="8"/>
    </row>
    <row r="783" spans="1:8" x14ac:dyDescent="0.2">
      <c r="A783" s="5">
        <v>298</v>
      </c>
      <c r="B783" s="5">
        <v>309</v>
      </c>
      <c r="C783" s="5"/>
      <c r="D783" s="8"/>
      <c r="E783" s="8"/>
      <c r="F783" s="8"/>
      <c r="G783" s="8"/>
      <c r="H783" s="8"/>
    </row>
    <row r="784" spans="1:8" x14ac:dyDescent="0.2">
      <c r="A784" s="5">
        <v>257</v>
      </c>
      <c r="B784" s="5">
        <v>387</v>
      </c>
      <c r="C784" s="5"/>
      <c r="D784" s="8"/>
      <c r="E784" s="8"/>
      <c r="F784" s="8"/>
      <c r="G784" s="8"/>
      <c r="H784" s="8"/>
    </row>
    <row r="785" spans="1:8" x14ac:dyDescent="0.2">
      <c r="A785" s="5">
        <v>283</v>
      </c>
      <c r="B785" s="5">
        <v>324</v>
      </c>
      <c r="C785" s="5"/>
      <c r="D785" s="8"/>
      <c r="E785" s="8"/>
      <c r="F785" s="8"/>
      <c r="G785" s="8"/>
      <c r="H785" s="8"/>
    </row>
    <row r="786" spans="1:8" x14ac:dyDescent="0.2">
      <c r="A786" s="5">
        <v>260</v>
      </c>
      <c r="B786" s="5">
        <v>377</v>
      </c>
      <c r="C786" s="5"/>
      <c r="D786" s="8"/>
      <c r="E786" s="8"/>
      <c r="F786" s="8"/>
      <c r="G786" s="8"/>
      <c r="H786" s="8"/>
    </row>
    <row r="787" spans="1:8" x14ac:dyDescent="0.2">
      <c r="A787" s="5">
        <v>284</v>
      </c>
      <c r="B787" s="5">
        <v>498</v>
      </c>
      <c r="C787" s="5"/>
      <c r="D787" s="8"/>
      <c r="E787" s="8"/>
      <c r="F787" s="8"/>
      <c r="G787" s="8"/>
      <c r="H787" s="8"/>
    </row>
    <row r="788" spans="1:8" x14ac:dyDescent="0.2">
      <c r="A788" s="5">
        <v>359</v>
      </c>
      <c r="B788" s="5">
        <v>413</v>
      </c>
      <c r="C788" s="5"/>
      <c r="D788" s="8"/>
      <c r="E788" s="8"/>
      <c r="F788" s="8"/>
      <c r="G788" s="8"/>
      <c r="H788" s="8"/>
    </row>
    <row r="789" spans="1:8" x14ac:dyDescent="0.2">
      <c r="A789" s="5">
        <v>352</v>
      </c>
      <c r="B789" s="5">
        <v>313</v>
      </c>
      <c r="C789" s="5"/>
      <c r="D789" s="8"/>
      <c r="E789" s="8"/>
      <c r="F789" s="8"/>
      <c r="G789" s="8"/>
      <c r="H789" s="8"/>
    </row>
    <row r="790" spans="1:8" x14ac:dyDescent="0.2">
      <c r="A790" s="5">
        <v>381</v>
      </c>
      <c r="B790" s="5">
        <v>355</v>
      </c>
      <c r="C790" s="5"/>
      <c r="D790" s="8"/>
      <c r="E790" s="8"/>
      <c r="F790" s="8"/>
      <c r="G790" s="8"/>
      <c r="H790" s="8"/>
    </row>
    <row r="791" spans="1:8" x14ac:dyDescent="0.2">
      <c r="A791" s="5">
        <v>441</v>
      </c>
      <c r="B791" s="5">
        <v>348</v>
      </c>
      <c r="C791" s="5"/>
      <c r="D791" s="8"/>
      <c r="E791" s="8"/>
      <c r="F791" s="8"/>
      <c r="G791" s="8"/>
      <c r="H791" s="8"/>
    </row>
    <row r="792" spans="1:8" x14ac:dyDescent="0.2">
      <c r="A792" s="5">
        <v>295</v>
      </c>
      <c r="B792" s="5">
        <v>336</v>
      </c>
      <c r="C792" s="5"/>
      <c r="D792" s="8"/>
      <c r="E792" s="8"/>
      <c r="F792" s="8"/>
      <c r="G792" s="8"/>
      <c r="H792" s="8"/>
    </row>
    <row r="793" spans="1:8" x14ac:dyDescent="0.2">
      <c r="A793" s="5">
        <v>318</v>
      </c>
      <c r="B793" s="5">
        <v>339</v>
      </c>
      <c r="C793" s="5"/>
      <c r="D793" s="8"/>
      <c r="E793" s="8"/>
      <c r="F793" s="8"/>
      <c r="G793" s="8"/>
      <c r="H793" s="8"/>
    </row>
    <row r="794" spans="1:8" x14ac:dyDescent="0.2">
      <c r="A794" s="5">
        <v>281</v>
      </c>
      <c r="B794" s="5">
        <v>347</v>
      </c>
      <c r="C794" s="5"/>
      <c r="D794" s="8"/>
      <c r="E794" s="8"/>
      <c r="F794" s="8"/>
      <c r="G794" s="8"/>
      <c r="H794" s="8"/>
    </row>
    <row r="795" spans="1:8" x14ac:dyDescent="0.2">
      <c r="A795" s="5">
        <v>297</v>
      </c>
      <c r="B795" s="5">
        <v>291</v>
      </c>
      <c r="C795" s="5"/>
      <c r="D795" s="8"/>
      <c r="E795" s="8"/>
      <c r="F795" s="8"/>
      <c r="G795" s="8"/>
      <c r="H795" s="8"/>
    </row>
    <row r="796" spans="1:8" x14ac:dyDescent="0.2">
      <c r="A796" s="5">
        <v>275</v>
      </c>
      <c r="B796" s="5">
        <v>399</v>
      </c>
      <c r="C796" s="5"/>
      <c r="D796" s="8"/>
      <c r="E796" s="8"/>
      <c r="F796" s="8"/>
      <c r="G796" s="8"/>
      <c r="H796" s="8"/>
    </row>
    <row r="797" spans="1:8" x14ac:dyDescent="0.2">
      <c r="A797" s="5">
        <v>328</v>
      </c>
      <c r="B797" s="5">
        <v>337</v>
      </c>
      <c r="C797" s="5"/>
      <c r="D797" s="8"/>
      <c r="E797" s="8"/>
      <c r="F797" s="8"/>
      <c r="G797" s="8"/>
      <c r="H797" s="8"/>
    </row>
    <row r="798" spans="1:8" x14ac:dyDescent="0.2">
      <c r="A798" s="5">
        <v>402</v>
      </c>
      <c r="B798" s="5">
        <v>318</v>
      </c>
      <c r="C798" s="5"/>
      <c r="D798" s="8"/>
      <c r="E798" s="8"/>
      <c r="F798" s="8"/>
      <c r="G798" s="8"/>
      <c r="H798" s="8"/>
    </row>
    <row r="799" spans="1:8" x14ac:dyDescent="0.2">
      <c r="A799" s="5">
        <v>291</v>
      </c>
      <c r="B799" s="5">
        <v>372</v>
      </c>
      <c r="C799" s="5"/>
      <c r="D799" s="8"/>
      <c r="E799" s="8"/>
      <c r="F799" s="8"/>
      <c r="G799" s="8"/>
      <c r="H799" s="8"/>
    </row>
    <row r="800" spans="1:8" x14ac:dyDescent="0.2">
      <c r="A800" s="5">
        <v>296</v>
      </c>
      <c r="B800" s="5">
        <v>330</v>
      </c>
      <c r="C800" s="5"/>
      <c r="D800" s="8"/>
      <c r="E800" s="8"/>
      <c r="F800" s="8"/>
      <c r="G800" s="8"/>
      <c r="H800" s="8"/>
    </row>
    <row r="801" spans="1:8" x14ac:dyDescent="0.2">
      <c r="A801" s="5">
        <v>326</v>
      </c>
      <c r="B801" s="5">
        <v>306</v>
      </c>
      <c r="C801" s="5"/>
      <c r="D801" s="8"/>
      <c r="E801" s="8"/>
      <c r="F801" s="8"/>
      <c r="G801" s="8"/>
      <c r="H801" s="8"/>
    </row>
    <row r="802" spans="1:8" x14ac:dyDescent="0.2">
      <c r="A802" s="5">
        <v>266</v>
      </c>
      <c r="B802" s="5">
        <v>336</v>
      </c>
      <c r="C802" s="5"/>
      <c r="D802" s="8"/>
      <c r="E802" s="8"/>
      <c r="F802" s="8"/>
      <c r="G802" s="8"/>
      <c r="H802" s="8"/>
    </row>
    <row r="803" spans="1:8" x14ac:dyDescent="0.2">
      <c r="A803" s="5">
        <v>338</v>
      </c>
      <c r="B803" s="5">
        <v>363</v>
      </c>
      <c r="C803" s="5"/>
      <c r="D803" s="8"/>
      <c r="E803" s="8"/>
      <c r="F803" s="8"/>
      <c r="G803" s="8"/>
      <c r="H803" s="8"/>
    </row>
    <row r="804" spans="1:8" x14ac:dyDescent="0.2">
      <c r="A804" s="5">
        <v>273</v>
      </c>
      <c r="B804" s="5">
        <v>327</v>
      </c>
      <c r="C804" s="5"/>
      <c r="D804" s="8"/>
      <c r="E804" s="8"/>
      <c r="F804" s="8"/>
      <c r="G804" s="8"/>
      <c r="H804" s="8"/>
    </row>
    <row r="805" spans="1:8" x14ac:dyDescent="0.2">
      <c r="A805" s="5">
        <v>290</v>
      </c>
      <c r="B805" s="5">
        <v>307</v>
      </c>
      <c r="C805" s="5"/>
      <c r="D805" s="8"/>
      <c r="E805" s="8"/>
      <c r="F805" s="8"/>
      <c r="G805" s="8"/>
      <c r="H805" s="8"/>
    </row>
    <row r="806" spans="1:8" x14ac:dyDescent="0.2">
      <c r="A806" s="5">
        <v>350</v>
      </c>
      <c r="B806" s="5">
        <v>428</v>
      </c>
      <c r="C806" s="5"/>
      <c r="D806" s="8"/>
      <c r="E806" s="8"/>
      <c r="F806" s="8"/>
      <c r="G806" s="8"/>
      <c r="H806" s="8"/>
    </row>
    <row r="807" spans="1:8" x14ac:dyDescent="0.2">
      <c r="A807" s="5">
        <v>322</v>
      </c>
      <c r="B807" s="5">
        <v>309</v>
      </c>
      <c r="C807" s="5"/>
      <c r="D807" s="8"/>
      <c r="E807" s="8"/>
      <c r="F807" s="8"/>
      <c r="G807" s="8"/>
      <c r="H807" s="8"/>
    </row>
    <row r="808" spans="1:8" x14ac:dyDescent="0.2">
      <c r="A808" s="5">
        <v>326</v>
      </c>
      <c r="B808" s="5">
        <v>375</v>
      </c>
      <c r="C808" s="5"/>
      <c r="D808" s="8"/>
      <c r="E808" s="8"/>
      <c r="F808" s="8"/>
      <c r="G808" s="8"/>
      <c r="H808" s="8"/>
    </row>
    <row r="809" spans="1:8" x14ac:dyDescent="0.2">
      <c r="A809" s="5">
        <v>280</v>
      </c>
      <c r="B809" s="5">
        <v>385</v>
      </c>
      <c r="C809" s="5"/>
      <c r="D809" s="8"/>
      <c r="E809" s="8"/>
      <c r="F809" s="8"/>
      <c r="G809" s="8"/>
      <c r="H809" s="8"/>
    </row>
    <row r="810" spans="1:8" x14ac:dyDescent="0.2">
      <c r="A810" s="5">
        <v>284</v>
      </c>
      <c r="B810" s="5">
        <v>371</v>
      </c>
      <c r="C810" s="5"/>
      <c r="D810" s="8"/>
      <c r="E810" s="8"/>
      <c r="F810" s="8"/>
      <c r="G810" s="8"/>
      <c r="H810" s="8"/>
    </row>
    <row r="811" spans="1:8" x14ac:dyDescent="0.2">
      <c r="A811" s="5">
        <v>318</v>
      </c>
      <c r="B811" s="5">
        <v>379</v>
      </c>
      <c r="C811" s="5"/>
      <c r="D811" s="8"/>
      <c r="E811" s="8"/>
      <c r="F811" s="8"/>
      <c r="G811" s="8"/>
      <c r="H811" s="8"/>
    </row>
    <row r="812" spans="1:8" x14ac:dyDescent="0.2">
      <c r="A812" s="5">
        <v>364</v>
      </c>
      <c r="B812" s="5">
        <v>415</v>
      </c>
      <c r="C812" s="5"/>
      <c r="D812" s="8"/>
      <c r="E812" s="8"/>
      <c r="F812" s="8"/>
      <c r="G812" s="8"/>
      <c r="H812" s="8"/>
    </row>
    <row r="813" spans="1:8" x14ac:dyDescent="0.2">
      <c r="A813" s="5">
        <v>319</v>
      </c>
      <c r="B813" s="5">
        <v>331</v>
      </c>
      <c r="C813" s="5"/>
      <c r="D813" s="8"/>
      <c r="E813" s="8"/>
      <c r="F813" s="8"/>
      <c r="G813" s="8"/>
      <c r="H813" s="8"/>
    </row>
    <row r="814" spans="1:8" x14ac:dyDescent="0.2">
      <c r="A814" s="5">
        <v>361</v>
      </c>
      <c r="B814" s="5">
        <v>312</v>
      </c>
      <c r="C814" s="5"/>
      <c r="D814" s="8"/>
      <c r="E814" s="8"/>
      <c r="F814" s="8"/>
      <c r="G814" s="8"/>
      <c r="H814" s="8"/>
    </row>
    <row r="815" spans="1:8" x14ac:dyDescent="0.2">
      <c r="A815" s="5">
        <v>380</v>
      </c>
      <c r="B815" s="5">
        <v>331</v>
      </c>
      <c r="C815" s="5"/>
      <c r="D815" s="8"/>
      <c r="E815" s="8"/>
      <c r="F815" s="8"/>
      <c r="G815" s="8"/>
      <c r="H815" s="8"/>
    </row>
    <row r="816" spans="1:8" x14ac:dyDescent="0.2">
      <c r="A816" s="5">
        <v>282</v>
      </c>
      <c r="B816" s="5">
        <v>315</v>
      </c>
      <c r="C816" s="5"/>
      <c r="D816" s="8"/>
      <c r="E816" s="8"/>
      <c r="F816" s="8"/>
      <c r="G816" s="8"/>
      <c r="H816" s="8"/>
    </row>
    <row r="817" spans="1:8" x14ac:dyDescent="0.2">
      <c r="A817" s="5">
        <v>301</v>
      </c>
      <c r="B817" s="5">
        <v>349</v>
      </c>
      <c r="C817" s="5"/>
      <c r="D817" s="8"/>
      <c r="E817" s="8"/>
      <c r="F817" s="8"/>
      <c r="G817" s="8"/>
      <c r="H817" s="8"/>
    </row>
    <row r="818" spans="1:8" x14ac:dyDescent="0.2">
      <c r="A818" s="5">
        <v>298</v>
      </c>
      <c r="B818" s="5">
        <v>349</v>
      </c>
      <c r="C818" s="5"/>
      <c r="D818" s="8"/>
      <c r="E818" s="8"/>
      <c r="F818" s="8"/>
      <c r="G818" s="8"/>
      <c r="H818" s="8"/>
    </row>
    <row r="819" spans="1:8" x14ac:dyDescent="0.2">
      <c r="A819" s="5">
        <v>292</v>
      </c>
      <c r="B819" s="5">
        <v>353</v>
      </c>
      <c r="C819" s="5"/>
      <c r="D819" s="8"/>
      <c r="E819" s="8"/>
      <c r="F819" s="8"/>
      <c r="G819" s="8"/>
      <c r="H819" s="8"/>
    </row>
    <row r="820" spans="1:8" x14ac:dyDescent="0.2">
      <c r="A820" s="5">
        <v>401</v>
      </c>
      <c r="B820" s="5">
        <v>390</v>
      </c>
      <c r="C820" s="5"/>
      <c r="D820" s="8"/>
      <c r="E820" s="8"/>
      <c r="F820" s="8"/>
      <c r="G820" s="8"/>
      <c r="H820" s="8"/>
    </row>
    <row r="821" spans="1:8" x14ac:dyDescent="0.2">
      <c r="A821" s="5">
        <v>414</v>
      </c>
      <c r="B821" s="5">
        <v>300</v>
      </c>
      <c r="C821" s="5"/>
      <c r="D821" s="8"/>
      <c r="E821" s="8"/>
      <c r="F821" s="8"/>
      <c r="G821" s="8"/>
      <c r="H821" s="8"/>
    </row>
    <row r="822" spans="1:8" x14ac:dyDescent="0.2">
      <c r="A822" s="5">
        <v>353</v>
      </c>
      <c r="B822" s="5">
        <v>384</v>
      </c>
      <c r="C822" s="5"/>
      <c r="D822" s="8"/>
      <c r="E822" s="8"/>
      <c r="F822" s="8"/>
      <c r="G822" s="8"/>
      <c r="H822" s="8"/>
    </row>
    <row r="823" spans="1:8" x14ac:dyDescent="0.2">
      <c r="A823" s="5">
        <v>268</v>
      </c>
      <c r="B823" s="5">
        <v>391</v>
      </c>
      <c r="C823" s="5"/>
      <c r="D823" s="8"/>
      <c r="E823" s="8"/>
      <c r="F823" s="8"/>
      <c r="G823" s="8"/>
      <c r="H823" s="8"/>
    </row>
    <row r="824" spans="1:8" x14ac:dyDescent="0.2">
      <c r="A824" s="5">
        <v>344</v>
      </c>
      <c r="B824" s="5">
        <v>357</v>
      </c>
      <c r="C824" s="5"/>
      <c r="D824" s="8"/>
      <c r="E824" s="8"/>
      <c r="F824" s="8"/>
      <c r="G824" s="8"/>
      <c r="H824" s="8"/>
    </row>
    <row r="825" spans="1:8" x14ac:dyDescent="0.2">
      <c r="A825" s="5">
        <v>282</v>
      </c>
      <c r="B825" s="5">
        <v>373</v>
      </c>
      <c r="C825" s="5"/>
      <c r="D825" s="8"/>
      <c r="E825" s="8"/>
      <c r="F825" s="8"/>
      <c r="G825" s="8"/>
      <c r="H825" s="8"/>
    </row>
    <row r="826" spans="1:8" x14ac:dyDescent="0.2">
      <c r="A826" s="5">
        <v>303</v>
      </c>
      <c r="B826" s="5">
        <v>298</v>
      </c>
      <c r="C826" s="5"/>
      <c r="D826" s="8"/>
      <c r="E826" s="8"/>
      <c r="F826" s="8"/>
      <c r="G826" s="8"/>
      <c r="H826" s="8"/>
    </row>
    <row r="827" spans="1:8" x14ac:dyDescent="0.2">
      <c r="A827" s="5">
        <v>320</v>
      </c>
      <c r="B827" s="5">
        <v>354</v>
      </c>
      <c r="C827" s="5"/>
      <c r="D827" s="8"/>
      <c r="E827" s="8"/>
      <c r="F827" s="8"/>
      <c r="G827" s="8"/>
      <c r="H827" s="8"/>
    </row>
    <row r="828" spans="1:8" x14ac:dyDescent="0.2">
      <c r="A828" s="5">
        <v>375</v>
      </c>
      <c r="B828" s="5">
        <v>309</v>
      </c>
      <c r="C828" s="5"/>
      <c r="D828" s="8"/>
      <c r="E828" s="8"/>
      <c r="F828" s="8"/>
      <c r="G828" s="8"/>
      <c r="H828" s="8"/>
    </row>
    <row r="829" spans="1:8" x14ac:dyDescent="0.2">
      <c r="A829" s="5">
        <v>264</v>
      </c>
      <c r="B829" s="5">
        <v>408</v>
      </c>
      <c r="C829" s="5"/>
      <c r="D829" s="8"/>
      <c r="E829" s="8"/>
      <c r="F829" s="8"/>
      <c r="G829" s="8"/>
      <c r="H829" s="8"/>
    </row>
    <row r="830" spans="1:8" x14ac:dyDescent="0.2">
      <c r="A830" s="5">
        <v>294</v>
      </c>
      <c r="B830" s="5">
        <v>330</v>
      </c>
      <c r="C830" s="5"/>
      <c r="D830" s="8"/>
      <c r="E830" s="8"/>
      <c r="F830" s="8"/>
      <c r="G830" s="8"/>
      <c r="H830" s="8"/>
    </row>
    <row r="831" spans="1:8" x14ac:dyDescent="0.2">
      <c r="A831" s="5">
        <v>318</v>
      </c>
      <c r="B831" s="5">
        <v>344</v>
      </c>
      <c r="C831" s="5"/>
      <c r="D831" s="8"/>
      <c r="E831" s="8"/>
      <c r="F831" s="8"/>
      <c r="G831" s="8"/>
      <c r="H831" s="8"/>
    </row>
    <row r="832" spans="1:8" x14ac:dyDescent="0.2">
      <c r="A832" s="5">
        <v>323</v>
      </c>
      <c r="B832" s="5">
        <v>420</v>
      </c>
      <c r="C832" s="5"/>
      <c r="D832" s="8"/>
      <c r="E832" s="8"/>
      <c r="F832" s="8"/>
      <c r="G832" s="8"/>
      <c r="H832" s="8"/>
    </row>
    <row r="833" spans="1:8" x14ac:dyDescent="0.2">
      <c r="A833" s="5">
        <v>275</v>
      </c>
      <c r="B833" s="5">
        <v>391</v>
      </c>
      <c r="C833" s="5"/>
      <c r="D833" s="8"/>
      <c r="E833" s="8"/>
      <c r="F833" s="8"/>
      <c r="G833" s="8"/>
      <c r="H833" s="8"/>
    </row>
    <row r="834" spans="1:8" x14ac:dyDescent="0.2">
      <c r="A834" s="5">
        <v>306</v>
      </c>
      <c r="B834" s="5">
        <v>375</v>
      </c>
      <c r="C834" s="5"/>
      <c r="D834" s="8"/>
      <c r="E834" s="8"/>
      <c r="F834" s="8"/>
      <c r="G834" s="8"/>
      <c r="H834" s="8"/>
    </row>
    <row r="835" spans="1:8" x14ac:dyDescent="0.2">
      <c r="A835" s="5">
        <v>292</v>
      </c>
      <c r="B835" s="5">
        <v>429</v>
      </c>
      <c r="C835" s="5"/>
      <c r="D835" s="8"/>
      <c r="E835" s="8"/>
      <c r="F835" s="8"/>
      <c r="G835" s="8"/>
      <c r="H835" s="8"/>
    </row>
    <row r="836" spans="1:8" x14ac:dyDescent="0.2">
      <c r="A836" s="5">
        <v>262</v>
      </c>
      <c r="B836" s="5">
        <v>311</v>
      </c>
      <c r="C836" s="5"/>
      <c r="D836" s="8"/>
      <c r="E836" s="8"/>
      <c r="F836" s="8"/>
      <c r="G836" s="8"/>
      <c r="H836" s="8"/>
    </row>
    <row r="837" spans="1:8" x14ac:dyDescent="0.2">
      <c r="A837" s="5">
        <v>292</v>
      </c>
      <c r="B837" s="5">
        <v>309</v>
      </c>
      <c r="C837" s="5"/>
      <c r="D837" s="8"/>
      <c r="E837" s="8"/>
      <c r="F837" s="8"/>
      <c r="G837" s="8"/>
      <c r="H837" s="8"/>
    </row>
    <row r="838" spans="1:8" x14ac:dyDescent="0.2">
      <c r="A838" s="5">
        <v>294</v>
      </c>
      <c r="B838" s="5">
        <v>307</v>
      </c>
      <c r="C838" s="5"/>
      <c r="D838" s="8"/>
      <c r="E838" s="8"/>
      <c r="F838" s="8"/>
      <c r="G838" s="8"/>
      <c r="H838" s="8"/>
    </row>
    <row r="839" spans="1:8" x14ac:dyDescent="0.2">
      <c r="A839" s="5">
        <v>289</v>
      </c>
      <c r="B839" s="5">
        <v>348</v>
      </c>
      <c r="C839" s="5"/>
      <c r="D839" s="8"/>
      <c r="E839" s="8"/>
      <c r="F839" s="8"/>
      <c r="G839" s="8"/>
      <c r="H839" s="8"/>
    </row>
    <row r="840" spans="1:8" x14ac:dyDescent="0.2">
      <c r="A840" s="5">
        <v>281</v>
      </c>
      <c r="B840" s="5">
        <v>319</v>
      </c>
      <c r="C840" s="5"/>
      <c r="D840" s="8"/>
      <c r="E840" s="8"/>
      <c r="F840" s="8"/>
      <c r="G840" s="8"/>
      <c r="H840" s="8"/>
    </row>
    <row r="841" spans="1:8" x14ac:dyDescent="0.2">
      <c r="A841" s="5">
        <v>253</v>
      </c>
      <c r="B841" s="5">
        <v>368</v>
      </c>
      <c r="C841" s="5"/>
      <c r="D841" s="8"/>
      <c r="E841" s="8"/>
      <c r="F841" s="8"/>
      <c r="G841" s="8"/>
      <c r="H841" s="8"/>
    </row>
    <row r="842" spans="1:8" x14ac:dyDescent="0.2">
      <c r="A842" s="5">
        <v>290</v>
      </c>
      <c r="B842" s="5">
        <v>311</v>
      </c>
      <c r="C842" s="5"/>
      <c r="D842" s="8"/>
      <c r="E842" s="8"/>
      <c r="F842" s="8"/>
      <c r="G842" s="8"/>
      <c r="H842" s="8"/>
    </row>
    <row r="843" spans="1:8" x14ac:dyDescent="0.2">
      <c r="A843" s="5">
        <v>282</v>
      </c>
      <c r="B843" s="5">
        <v>327</v>
      </c>
      <c r="C843" s="5"/>
      <c r="D843" s="8"/>
      <c r="E843" s="8"/>
      <c r="F843" s="8"/>
      <c r="G843" s="8"/>
      <c r="H843" s="8"/>
    </row>
    <row r="844" spans="1:8" x14ac:dyDescent="0.2">
      <c r="A844" s="5">
        <v>301</v>
      </c>
      <c r="B844" s="5">
        <v>316</v>
      </c>
      <c r="C844" s="5"/>
      <c r="D844" s="8"/>
      <c r="E844" s="8"/>
      <c r="F844" s="8"/>
      <c r="G844" s="8"/>
      <c r="H844" s="8"/>
    </row>
    <row r="845" spans="1:8" x14ac:dyDescent="0.2">
      <c r="A845" s="5">
        <v>252</v>
      </c>
      <c r="B845" s="5">
        <v>408</v>
      </c>
      <c r="C845" s="5"/>
      <c r="D845" s="8"/>
      <c r="E845" s="8"/>
      <c r="F845" s="8"/>
      <c r="G845" s="8"/>
      <c r="H845" s="8"/>
    </row>
    <row r="846" spans="1:8" x14ac:dyDescent="0.2">
      <c r="A846" s="5">
        <v>268</v>
      </c>
      <c r="B846" s="5">
        <v>378</v>
      </c>
      <c r="C846" s="5"/>
      <c r="D846" s="8"/>
      <c r="E846" s="8"/>
      <c r="F846" s="8"/>
      <c r="G846" s="8"/>
      <c r="H846" s="8"/>
    </row>
    <row r="847" spans="1:8" x14ac:dyDescent="0.2">
      <c r="A847" s="5">
        <v>279</v>
      </c>
      <c r="B847" s="5">
        <v>355</v>
      </c>
      <c r="C847" s="5"/>
      <c r="D847" s="8"/>
      <c r="E847" s="8"/>
      <c r="F847" s="8"/>
      <c r="G847" s="8"/>
      <c r="H847" s="8"/>
    </row>
    <row r="848" spans="1:8" x14ac:dyDescent="0.2">
      <c r="A848" s="5">
        <v>253</v>
      </c>
      <c r="B848" s="5">
        <v>336</v>
      </c>
      <c r="C848" s="5"/>
      <c r="D848" s="8"/>
      <c r="E848" s="8"/>
      <c r="F848" s="8"/>
      <c r="G848" s="8"/>
      <c r="H848" s="8"/>
    </row>
    <row r="849" spans="1:8" x14ac:dyDescent="0.2">
      <c r="A849" s="5">
        <v>255</v>
      </c>
      <c r="B849" s="5">
        <v>367</v>
      </c>
      <c r="C849" s="5"/>
      <c r="D849" s="8"/>
      <c r="E849" s="8"/>
      <c r="F849" s="8"/>
      <c r="G849" s="8"/>
      <c r="H849" s="8"/>
    </row>
    <row r="850" spans="1:8" x14ac:dyDescent="0.2">
      <c r="A850" s="5">
        <v>273</v>
      </c>
      <c r="B850" s="5">
        <v>406</v>
      </c>
      <c r="C850" s="5"/>
      <c r="D850" s="8"/>
      <c r="E850" s="8"/>
      <c r="F850" s="8"/>
      <c r="G850" s="8"/>
      <c r="H850" s="8"/>
    </row>
    <row r="851" spans="1:8" x14ac:dyDescent="0.2">
      <c r="A851" s="5">
        <v>258</v>
      </c>
      <c r="B851" s="5">
        <v>432</v>
      </c>
      <c r="C851" s="5"/>
      <c r="D851" s="8"/>
      <c r="E851" s="8"/>
      <c r="F851" s="8"/>
      <c r="G851" s="8"/>
      <c r="H851" s="8"/>
    </row>
    <row r="852" spans="1:8" x14ac:dyDescent="0.2">
      <c r="A852" s="5">
        <v>309</v>
      </c>
      <c r="B852" s="5">
        <v>340</v>
      </c>
      <c r="C852" s="5"/>
      <c r="D852" s="8"/>
      <c r="E852" s="8"/>
      <c r="F852" s="8"/>
      <c r="G852" s="8"/>
      <c r="H852" s="8"/>
    </row>
    <row r="853" spans="1:8" x14ac:dyDescent="0.2">
      <c r="A853" s="5">
        <v>263</v>
      </c>
      <c r="B853" s="5">
        <v>290</v>
      </c>
      <c r="C853" s="5"/>
      <c r="D853" s="8"/>
      <c r="E853" s="8"/>
      <c r="F853" s="8"/>
      <c r="G853" s="8"/>
      <c r="H853" s="8"/>
    </row>
    <row r="854" spans="1:8" x14ac:dyDescent="0.2">
      <c r="A854" s="5">
        <v>255</v>
      </c>
      <c r="B854" s="5">
        <v>306</v>
      </c>
      <c r="C854" s="5"/>
      <c r="D854" s="8"/>
      <c r="E854" s="8"/>
      <c r="F854" s="8"/>
      <c r="G854" s="8"/>
      <c r="H854" s="8"/>
    </row>
    <row r="855" spans="1:8" x14ac:dyDescent="0.2">
      <c r="A855" s="5">
        <v>249</v>
      </c>
      <c r="B855" s="5">
        <v>293</v>
      </c>
      <c r="C855" s="5"/>
      <c r="D855" s="8"/>
      <c r="E855" s="8"/>
      <c r="F855" s="8"/>
      <c r="G855" s="8"/>
      <c r="H855" s="8"/>
    </row>
    <row r="856" spans="1:8" x14ac:dyDescent="0.2">
      <c r="A856" s="5">
        <v>245</v>
      </c>
      <c r="B856" s="5">
        <v>309</v>
      </c>
      <c r="C856" s="5"/>
      <c r="D856" s="8"/>
      <c r="E856" s="8"/>
      <c r="F856" s="8"/>
      <c r="G856" s="8"/>
      <c r="H856" s="8"/>
    </row>
    <row r="857" spans="1:8" x14ac:dyDescent="0.2">
      <c r="A857" s="5">
        <v>252</v>
      </c>
      <c r="B857" s="5">
        <v>357</v>
      </c>
      <c r="C857" s="5"/>
      <c r="D857" s="8"/>
      <c r="E857" s="8"/>
      <c r="F857" s="8"/>
      <c r="G857" s="8"/>
      <c r="H857" s="8"/>
    </row>
    <row r="858" spans="1:8" x14ac:dyDescent="0.2">
      <c r="A858" s="5">
        <v>304</v>
      </c>
      <c r="B858" s="5">
        <v>339</v>
      </c>
      <c r="C858" s="5"/>
      <c r="D858" s="8"/>
      <c r="E858" s="8"/>
      <c r="F858" s="8"/>
      <c r="G858" s="8"/>
      <c r="H858" s="8"/>
    </row>
    <row r="859" spans="1:8" x14ac:dyDescent="0.2">
      <c r="A859" s="5">
        <v>257</v>
      </c>
      <c r="B859" s="5">
        <v>310</v>
      </c>
      <c r="C859" s="5"/>
      <c r="D859" s="8"/>
      <c r="E859" s="8"/>
      <c r="F859" s="8"/>
      <c r="G859" s="8"/>
      <c r="H859" s="8"/>
    </row>
    <row r="860" spans="1:8" x14ac:dyDescent="0.2">
      <c r="A860" s="5">
        <v>265</v>
      </c>
      <c r="B860" s="5">
        <v>382</v>
      </c>
      <c r="C860" s="5"/>
      <c r="D860" s="8"/>
      <c r="E860" s="8"/>
      <c r="F860" s="8"/>
      <c r="G860" s="8"/>
      <c r="H860" s="8"/>
    </row>
    <row r="861" spans="1:8" x14ac:dyDescent="0.2">
      <c r="A861" s="5">
        <v>258</v>
      </c>
      <c r="B861" s="5">
        <v>411</v>
      </c>
      <c r="C861" s="5"/>
      <c r="D861" s="8"/>
      <c r="E861" s="8"/>
      <c r="F861" s="8"/>
      <c r="G861" s="8"/>
      <c r="H861" s="8"/>
    </row>
    <row r="862" spans="1:8" x14ac:dyDescent="0.2">
      <c r="A862" s="5">
        <v>316</v>
      </c>
      <c r="B862" s="5">
        <v>466</v>
      </c>
      <c r="C862" s="5"/>
      <c r="D862" s="8"/>
      <c r="E862" s="8"/>
      <c r="F862" s="8"/>
      <c r="G862" s="8"/>
      <c r="H862" s="8"/>
    </row>
    <row r="863" spans="1:8" x14ac:dyDescent="0.2">
      <c r="A863" s="5">
        <v>294</v>
      </c>
      <c r="B863" s="5">
        <v>392</v>
      </c>
      <c r="C863" s="5"/>
      <c r="D863" s="8"/>
      <c r="E863" s="8"/>
      <c r="F863" s="8"/>
      <c r="G863" s="8"/>
      <c r="H863" s="8"/>
    </row>
    <row r="864" spans="1:8" x14ac:dyDescent="0.2">
      <c r="A864" s="5">
        <v>348</v>
      </c>
      <c r="B864" s="5">
        <v>389</v>
      </c>
      <c r="C864" s="5"/>
      <c r="D864" s="8"/>
      <c r="E864" s="8"/>
      <c r="F864" s="8"/>
      <c r="G864" s="8"/>
      <c r="H864" s="8"/>
    </row>
    <row r="865" spans="1:8" x14ac:dyDescent="0.2">
      <c r="A865" s="5">
        <v>247</v>
      </c>
      <c r="B865" s="5">
        <v>454</v>
      </c>
      <c r="C865" s="5"/>
      <c r="D865" s="8"/>
      <c r="E865" s="8"/>
      <c r="F865" s="8"/>
      <c r="G865" s="8"/>
      <c r="H865" s="8"/>
    </row>
    <row r="866" spans="1:8" x14ac:dyDescent="0.2">
      <c r="A866" s="5">
        <v>246</v>
      </c>
      <c r="B866" s="5">
        <v>315</v>
      </c>
      <c r="C866" s="5"/>
      <c r="D866" s="8"/>
      <c r="E866" s="8"/>
      <c r="F866" s="8"/>
      <c r="G866" s="8"/>
      <c r="H866" s="8"/>
    </row>
    <row r="867" spans="1:8" x14ac:dyDescent="0.2">
      <c r="A867" s="5">
        <v>254</v>
      </c>
      <c r="B867" s="5">
        <v>336</v>
      </c>
      <c r="C867" s="5"/>
      <c r="D867" s="8"/>
      <c r="E867" s="8"/>
      <c r="F867" s="8"/>
      <c r="G867" s="8"/>
      <c r="H867" s="8"/>
    </row>
    <row r="868" spans="1:8" x14ac:dyDescent="0.2">
      <c r="A868" s="5">
        <v>278</v>
      </c>
      <c r="B868" s="5">
        <v>326</v>
      </c>
      <c r="C868" s="5"/>
      <c r="D868" s="8"/>
      <c r="E868" s="8"/>
      <c r="F868" s="8"/>
      <c r="G868" s="8"/>
      <c r="H868" s="8"/>
    </row>
    <row r="869" spans="1:8" x14ac:dyDescent="0.2">
      <c r="A869" s="5">
        <v>241</v>
      </c>
      <c r="B869" s="5">
        <v>318</v>
      </c>
      <c r="C869" s="5"/>
      <c r="D869" s="8"/>
      <c r="E869" s="8"/>
      <c r="F869" s="8"/>
      <c r="G869" s="8"/>
      <c r="H869" s="8"/>
    </row>
    <row r="870" spans="1:8" x14ac:dyDescent="0.2">
      <c r="A870" s="5">
        <v>260</v>
      </c>
      <c r="B870" s="5">
        <v>297</v>
      </c>
      <c r="C870" s="5"/>
      <c r="D870" s="8"/>
      <c r="E870" s="8"/>
      <c r="F870" s="8"/>
      <c r="G870" s="8"/>
      <c r="H870" s="8"/>
    </row>
    <row r="871" spans="1:8" x14ac:dyDescent="0.2">
      <c r="A871" s="5">
        <v>255</v>
      </c>
      <c r="B871" s="5">
        <v>321</v>
      </c>
      <c r="C871" s="5"/>
      <c r="D871" s="8"/>
      <c r="E871" s="8"/>
      <c r="F871" s="8"/>
      <c r="G871" s="8"/>
      <c r="H871" s="8"/>
    </row>
    <row r="872" spans="1:8" x14ac:dyDescent="0.2">
      <c r="A872" s="5">
        <v>254</v>
      </c>
      <c r="B872" s="5">
        <v>351</v>
      </c>
      <c r="C872" s="5"/>
      <c r="D872" s="8"/>
      <c r="E872" s="8"/>
      <c r="F872" s="8"/>
      <c r="G872" s="8"/>
      <c r="H872" s="8"/>
    </row>
    <row r="873" spans="1:8" x14ac:dyDescent="0.2">
      <c r="A873" s="5">
        <v>244</v>
      </c>
      <c r="B873" s="5">
        <v>355</v>
      </c>
      <c r="C873" s="5"/>
      <c r="D873" s="8"/>
      <c r="E873" s="8"/>
      <c r="F873" s="8"/>
      <c r="G873" s="8"/>
      <c r="H873" s="8"/>
    </row>
    <row r="874" spans="1:8" x14ac:dyDescent="0.2">
      <c r="A874" s="5">
        <v>274</v>
      </c>
      <c r="B874" s="5">
        <v>386</v>
      </c>
      <c r="C874" s="5"/>
      <c r="D874" s="8"/>
      <c r="E874" s="8"/>
      <c r="F874" s="8"/>
      <c r="G874" s="8"/>
      <c r="H874" s="8"/>
    </row>
    <row r="875" spans="1:8" x14ac:dyDescent="0.2">
      <c r="A875" s="5">
        <v>319</v>
      </c>
      <c r="B875" s="5">
        <v>367</v>
      </c>
      <c r="C875" s="5"/>
      <c r="D875" s="8"/>
      <c r="E875" s="8"/>
      <c r="F875" s="8"/>
      <c r="G875" s="8"/>
      <c r="H875" s="8"/>
    </row>
    <row r="876" spans="1:8" x14ac:dyDescent="0.2">
      <c r="A876" s="5">
        <v>254</v>
      </c>
      <c r="B876" s="5">
        <v>434</v>
      </c>
      <c r="C876" s="5"/>
      <c r="D876" s="8"/>
      <c r="E876" s="8"/>
      <c r="F876" s="8"/>
      <c r="G876" s="8"/>
      <c r="H876" s="8"/>
    </row>
    <row r="877" spans="1:8" x14ac:dyDescent="0.2">
      <c r="A877" s="5">
        <v>354</v>
      </c>
      <c r="B877" s="5">
        <v>363</v>
      </c>
      <c r="C877" s="5"/>
      <c r="D877" s="8"/>
      <c r="E877" s="8"/>
      <c r="F877" s="8"/>
      <c r="G877" s="8"/>
      <c r="H877" s="8"/>
    </row>
    <row r="878" spans="1:8" x14ac:dyDescent="0.2">
      <c r="A878" s="5">
        <v>307</v>
      </c>
      <c r="B878" s="5">
        <v>307</v>
      </c>
      <c r="C878" s="5"/>
      <c r="D878" s="8"/>
      <c r="E878" s="8"/>
      <c r="F878" s="8"/>
      <c r="G878" s="8"/>
      <c r="H878" s="8"/>
    </row>
    <row r="879" spans="1:8" x14ac:dyDescent="0.2">
      <c r="A879" s="5">
        <v>278</v>
      </c>
      <c r="B879" s="5">
        <v>371</v>
      </c>
      <c r="C879" s="5"/>
      <c r="D879" s="8"/>
      <c r="E879" s="8"/>
      <c r="F879" s="8"/>
      <c r="G879" s="8"/>
      <c r="H879" s="8"/>
    </row>
    <row r="880" spans="1:8" x14ac:dyDescent="0.2">
      <c r="A880" s="5">
        <v>290</v>
      </c>
      <c r="B880" s="5">
        <v>346</v>
      </c>
      <c r="C880" s="5"/>
      <c r="D880" s="8"/>
      <c r="E880" s="8"/>
      <c r="F880" s="8"/>
      <c r="G880" s="8"/>
      <c r="H880" s="8"/>
    </row>
    <row r="881" spans="1:8" x14ac:dyDescent="0.2">
      <c r="A881" s="5">
        <v>289</v>
      </c>
      <c r="B881" s="5">
        <v>350</v>
      </c>
      <c r="C881" s="5"/>
      <c r="D881" s="8"/>
      <c r="E881" s="8"/>
      <c r="F881" s="8"/>
      <c r="G881" s="8"/>
      <c r="H881" s="8"/>
    </row>
    <row r="882" spans="1:8" x14ac:dyDescent="0.2">
      <c r="A882" s="5">
        <v>301</v>
      </c>
      <c r="B882" s="5">
        <v>355</v>
      </c>
      <c r="C882" s="5"/>
      <c r="D882" s="8"/>
      <c r="E882" s="8"/>
      <c r="F882" s="8"/>
      <c r="G882" s="8"/>
      <c r="H882" s="8"/>
    </row>
    <row r="883" spans="1:8" x14ac:dyDescent="0.2">
      <c r="A883" s="5">
        <v>303</v>
      </c>
      <c r="B883" s="5">
        <v>351</v>
      </c>
      <c r="C883" s="5"/>
      <c r="D883" s="8"/>
      <c r="E883" s="8"/>
      <c r="F883" s="8"/>
      <c r="G883" s="8"/>
      <c r="H883" s="8"/>
    </row>
    <row r="884" spans="1:8" x14ac:dyDescent="0.2">
      <c r="A884" s="5">
        <v>302</v>
      </c>
      <c r="B884" s="5">
        <v>337</v>
      </c>
      <c r="C884" s="5"/>
      <c r="D884" s="8"/>
      <c r="E884" s="8"/>
      <c r="F884" s="8"/>
      <c r="G884" s="8"/>
      <c r="H884" s="8"/>
    </row>
    <row r="885" spans="1:8" x14ac:dyDescent="0.2">
      <c r="A885" s="5">
        <v>262</v>
      </c>
      <c r="B885" s="5">
        <v>406</v>
      </c>
      <c r="C885" s="5"/>
      <c r="D885" s="8"/>
      <c r="E885" s="8"/>
      <c r="F885" s="8"/>
      <c r="G885" s="8"/>
      <c r="H885" s="8"/>
    </row>
    <row r="886" spans="1:8" x14ac:dyDescent="0.2">
      <c r="A886" s="5">
        <v>328</v>
      </c>
      <c r="B886" s="5">
        <v>378</v>
      </c>
      <c r="C886" s="5"/>
      <c r="D886" s="8"/>
      <c r="E886" s="8"/>
      <c r="F886" s="8"/>
      <c r="G886" s="8"/>
      <c r="H886" s="8"/>
    </row>
    <row r="887" spans="1:8" x14ac:dyDescent="0.2">
      <c r="A887" s="5">
        <v>248</v>
      </c>
      <c r="B887" s="5">
        <v>348</v>
      </c>
      <c r="C887" s="5"/>
      <c r="D887" s="8"/>
      <c r="E887" s="8"/>
      <c r="F887" s="8"/>
      <c r="G887" s="8"/>
      <c r="H887" s="8"/>
    </row>
    <row r="888" spans="1:8" x14ac:dyDescent="0.2">
      <c r="A888" s="5">
        <v>275</v>
      </c>
      <c r="B888" s="5">
        <v>348</v>
      </c>
      <c r="C888" s="5"/>
      <c r="D888" s="8"/>
      <c r="E888" s="8"/>
      <c r="F888" s="8"/>
      <c r="G888" s="8"/>
      <c r="H888" s="8"/>
    </row>
    <row r="889" spans="1:8" x14ac:dyDescent="0.2">
      <c r="A889" s="5">
        <v>307</v>
      </c>
      <c r="B889" s="5">
        <v>402</v>
      </c>
      <c r="C889" s="5"/>
      <c r="D889" s="8"/>
      <c r="E889" s="8"/>
      <c r="F889" s="8"/>
      <c r="G889" s="8"/>
      <c r="H889" s="8"/>
    </row>
    <row r="890" spans="1:8" x14ac:dyDescent="0.2">
      <c r="A890" s="5">
        <v>289</v>
      </c>
      <c r="B890" s="5">
        <v>396</v>
      </c>
      <c r="C890" s="5"/>
      <c r="D890" s="8"/>
      <c r="E890" s="8"/>
      <c r="F890" s="8"/>
      <c r="G890" s="8"/>
      <c r="H890" s="8"/>
    </row>
    <row r="891" spans="1:8" x14ac:dyDescent="0.2">
      <c r="A891" s="5">
        <v>263</v>
      </c>
      <c r="B891" s="5">
        <v>439</v>
      </c>
      <c r="C891" s="5"/>
      <c r="D891" s="8"/>
      <c r="E891" s="8"/>
      <c r="F891" s="8"/>
      <c r="G891" s="8"/>
      <c r="H891" s="8"/>
    </row>
    <row r="892" spans="1:8" x14ac:dyDescent="0.2">
      <c r="A892" s="5">
        <v>366</v>
      </c>
      <c r="B892" s="5">
        <v>336</v>
      </c>
      <c r="C892" s="5"/>
      <c r="D892" s="8"/>
      <c r="E892" s="8"/>
      <c r="F892" s="8"/>
      <c r="G892" s="8"/>
      <c r="H892" s="8"/>
    </row>
    <row r="893" spans="1:8" x14ac:dyDescent="0.2">
      <c r="A893" s="5">
        <v>335</v>
      </c>
      <c r="B893" s="5">
        <v>310</v>
      </c>
      <c r="C893" s="5"/>
      <c r="D893" s="8"/>
      <c r="E893" s="8"/>
      <c r="F893" s="8"/>
      <c r="G893" s="8"/>
      <c r="H893" s="8"/>
    </row>
    <row r="894" spans="1:8" x14ac:dyDescent="0.2">
      <c r="A894" s="5">
        <v>340</v>
      </c>
      <c r="B894" s="5">
        <v>363</v>
      </c>
      <c r="C894" s="5"/>
      <c r="D894" s="8"/>
      <c r="E894" s="8"/>
      <c r="F894" s="8"/>
      <c r="G894" s="8"/>
      <c r="H894" s="8"/>
    </row>
    <row r="895" spans="1:8" x14ac:dyDescent="0.2">
      <c r="A895" s="5">
        <v>266</v>
      </c>
      <c r="B895" s="5">
        <v>391</v>
      </c>
      <c r="C895" s="5"/>
      <c r="D895" s="8"/>
      <c r="E895" s="8"/>
      <c r="F895" s="8"/>
      <c r="G895" s="8"/>
      <c r="H895" s="8"/>
    </row>
    <row r="896" spans="1:8" x14ac:dyDescent="0.2">
      <c r="A896" s="5">
        <v>253</v>
      </c>
      <c r="B896" s="5">
        <v>319</v>
      </c>
      <c r="C896" s="5"/>
      <c r="D896" s="8"/>
      <c r="E896" s="8"/>
      <c r="F896" s="8"/>
      <c r="G896" s="8"/>
      <c r="H896" s="8"/>
    </row>
    <row r="897" spans="1:8" x14ac:dyDescent="0.2">
      <c r="A897" s="5">
        <v>331</v>
      </c>
      <c r="B897" s="5">
        <v>342</v>
      </c>
      <c r="C897" s="5"/>
      <c r="D897" s="8"/>
      <c r="E897" s="8"/>
      <c r="F897" s="8"/>
      <c r="G897" s="8"/>
      <c r="H897" s="8"/>
    </row>
    <row r="898" spans="1:8" x14ac:dyDescent="0.2">
      <c r="A898" s="5">
        <v>292</v>
      </c>
      <c r="B898" s="5">
        <v>348</v>
      </c>
      <c r="C898" s="5"/>
      <c r="D898" s="8"/>
      <c r="E898" s="8"/>
      <c r="F898" s="8"/>
      <c r="G898" s="8"/>
      <c r="H898" s="8"/>
    </row>
    <row r="899" spans="1:8" x14ac:dyDescent="0.2">
      <c r="A899" s="5">
        <v>254</v>
      </c>
      <c r="B899" s="5">
        <v>315</v>
      </c>
      <c r="C899" s="5"/>
      <c r="D899" s="8"/>
      <c r="E899" s="8"/>
      <c r="F899" s="8"/>
      <c r="G899" s="8"/>
      <c r="H899" s="8"/>
    </row>
    <row r="900" spans="1:8" x14ac:dyDescent="0.2">
      <c r="A900" s="5">
        <v>297</v>
      </c>
      <c r="B900" s="5">
        <v>442</v>
      </c>
      <c r="C900" s="5"/>
      <c r="D900" s="8"/>
      <c r="E900" s="8"/>
      <c r="F900" s="8"/>
      <c r="G900" s="8"/>
      <c r="H900" s="8"/>
    </row>
    <row r="901" spans="1:8" x14ac:dyDescent="0.2">
      <c r="A901" s="5">
        <v>288</v>
      </c>
      <c r="B901" s="5">
        <v>413</v>
      </c>
      <c r="C901" s="5"/>
      <c r="D901" s="8"/>
      <c r="E901" s="8"/>
      <c r="F901" s="8"/>
      <c r="G901" s="8"/>
      <c r="H901" s="8"/>
    </row>
    <row r="902" spans="1:8" x14ac:dyDescent="0.2">
      <c r="A902" s="5">
        <v>266</v>
      </c>
      <c r="B902" s="5">
        <v>355</v>
      </c>
      <c r="C902" s="5"/>
      <c r="D902" s="8"/>
      <c r="E902" s="8"/>
      <c r="F902" s="8"/>
      <c r="G902" s="8"/>
      <c r="H902" s="8"/>
    </row>
    <row r="903" spans="1:8" x14ac:dyDescent="0.2">
      <c r="A903" s="5">
        <v>300</v>
      </c>
      <c r="B903" s="5">
        <v>468</v>
      </c>
      <c r="C903" s="5"/>
      <c r="D903" s="8"/>
      <c r="E903" s="8"/>
      <c r="F903" s="8"/>
      <c r="G903" s="8"/>
      <c r="H903" s="8"/>
    </row>
    <row r="904" spans="1:8" x14ac:dyDescent="0.2">
      <c r="A904" s="5">
        <v>287</v>
      </c>
      <c r="B904" s="5">
        <v>347</v>
      </c>
      <c r="C904" s="5"/>
      <c r="D904" s="8"/>
      <c r="E904" s="8"/>
      <c r="F904" s="8"/>
      <c r="G904" s="8"/>
      <c r="H904" s="8"/>
    </row>
    <row r="905" spans="1:8" x14ac:dyDescent="0.2">
      <c r="A905" s="5">
        <v>281</v>
      </c>
      <c r="B905" s="5">
        <v>313</v>
      </c>
      <c r="C905" s="5"/>
      <c r="D905" s="8"/>
      <c r="E905" s="8"/>
      <c r="F905" s="8"/>
      <c r="G905" s="8"/>
      <c r="H905" s="8"/>
    </row>
    <row r="906" spans="1:8" x14ac:dyDescent="0.2">
      <c r="A906" s="5">
        <v>276</v>
      </c>
      <c r="B906" s="5">
        <v>345</v>
      </c>
      <c r="C906" s="5"/>
      <c r="D906" s="8"/>
      <c r="E906" s="8"/>
      <c r="F906" s="8"/>
      <c r="G906" s="8"/>
      <c r="H906" s="8"/>
    </row>
    <row r="907" spans="1:8" x14ac:dyDescent="0.2">
      <c r="A907" s="5">
        <v>255</v>
      </c>
      <c r="B907" s="5">
        <v>363</v>
      </c>
      <c r="C907" s="5"/>
      <c r="D907" s="8"/>
      <c r="E907" s="8"/>
      <c r="F907" s="8"/>
      <c r="G907" s="8"/>
      <c r="H907" s="8"/>
    </row>
    <row r="908" spans="1:8" x14ac:dyDescent="0.2">
      <c r="A908" s="5">
        <v>261</v>
      </c>
      <c r="B908" s="5">
        <v>299</v>
      </c>
      <c r="C908" s="5"/>
      <c r="D908" s="8"/>
      <c r="E908" s="8"/>
      <c r="F908" s="8"/>
      <c r="G908" s="8"/>
      <c r="H908" s="8"/>
    </row>
    <row r="909" spans="1:8" x14ac:dyDescent="0.2">
      <c r="A909" s="5">
        <v>264</v>
      </c>
      <c r="B909" s="5">
        <v>323</v>
      </c>
      <c r="C909" s="5"/>
      <c r="D909" s="8"/>
      <c r="E909" s="8"/>
      <c r="F909" s="8"/>
      <c r="G909" s="8"/>
      <c r="H909" s="8"/>
    </row>
    <row r="910" spans="1:8" x14ac:dyDescent="0.2">
      <c r="A910" s="5">
        <v>257</v>
      </c>
      <c r="B910" s="5">
        <v>338</v>
      </c>
      <c r="C910" s="5"/>
      <c r="D910" s="8"/>
      <c r="E910" s="8"/>
      <c r="F910" s="8"/>
      <c r="G910" s="8"/>
      <c r="H910" s="8"/>
    </row>
    <row r="911" spans="1:8" x14ac:dyDescent="0.2">
      <c r="A911" s="5">
        <v>244</v>
      </c>
      <c r="B911" s="5">
        <v>407</v>
      </c>
      <c r="C911" s="5"/>
      <c r="D911" s="8"/>
      <c r="E911" s="8"/>
      <c r="F911" s="8"/>
      <c r="G911" s="8"/>
      <c r="H911" s="8"/>
    </row>
    <row r="912" spans="1:8" x14ac:dyDescent="0.2">
      <c r="A912" s="5">
        <v>311</v>
      </c>
      <c r="B912" s="5">
        <v>316</v>
      </c>
      <c r="C912" s="5"/>
      <c r="D912" s="8"/>
      <c r="E912" s="8"/>
      <c r="F912" s="8"/>
      <c r="G912" s="8"/>
      <c r="H912" s="8"/>
    </row>
    <row r="913" spans="1:8" x14ac:dyDescent="0.2">
      <c r="A913" s="5">
        <v>316</v>
      </c>
      <c r="B913" s="5">
        <v>310</v>
      </c>
      <c r="C913" s="5"/>
      <c r="D913" s="8"/>
      <c r="E913" s="8"/>
      <c r="F913" s="8"/>
      <c r="G913" s="8"/>
      <c r="H913" s="8"/>
    </row>
    <row r="914" spans="1:8" x14ac:dyDescent="0.2">
      <c r="A914" s="5">
        <v>332</v>
      </c>
      <c r="B914" s="5">
        <v>338</v>
      </c>
      <c r="C914" s="5"/>
      <c r="D914" s="8"/>
      <c r="E914" s="8"/>
      <c r="F914" s="8"/>
      <c r="G914" s="8"/>
      <c r="H914" s="8"/>
    </row>
    <row r="915" spans="1:8" x14ac:dyDescent="0.2">
      <c r="A915" s="5">
        <v>262</v>
      </c>
      <c r="B915" s="5">
        <v>319</v>
      </c>
      <c r="C915" s="5"/>
      <c r="D915" s="8"/>
      <c r="E915" s="8"/>
      <c r="F915" s="8"/>
      <c r="G915" s="8"/>
      <c r="H915" s="8"/>
    </row>
    <row r="916" spans="1:8" x14ac:dyDescent="0.2">
      <c r="A916" s="5">
        <v>319</v>
      </c>
      <c r="B916" s="5">
        <v>376</v>
      </c>
      <c r="C916" s="5"/>
      <c r="D916" s="8"/>
      <c r="E916" s="8"/>
      <c r="F916" s="8"/>
      <c r="G916" s="8"/>
      <c r="H916" s="8"/>
    </row>
    <row r="917" spans="1:8" x14ac:dyDescent="0.2">
      <c r="A917" s="5">
        <v>296</v>
      </c>
      <c r="B917" s="5">
        <v>321</v>
      </c>
      <c r="C917" s="5"/>
      <c r="D917" s="8"/>
      <c r="E917" s="8"/>
      <c r="F917" s="8"/>
      <c r="G917" s="8"/>
      <c r="H917" s="8"/>
    </row>
    <row r="918" spans="1:8" x14ac:dyDescent="0.2">
      <c r="A918" s="5">
        <v>272</v>
      </c>
      <c r="B918" s="5">
        <v>304</v>
      </c>
      <c r="C918" s="5"/>
      <c r="D918" s="8"/>
      <c r="E918" s="8"/>
      <c r="F918" s="8"/>
      <c r="G918" s="8"/>
      <c r="H918" s="8"/>
    </row>
    <row r="919" spans="1:8" x14ac:dyDescent="0.2">
      <c r="A919" s="5">
        <v>241</v>
      </c>
      <c r="B919" s="5">
        <v>325</v>
      </c>
      <c r="C919" s="5"/>
      <c r="D919" s="8"/>
      <c r="E919" s="8"/>
      <c r="F919" s="8"/>
      <c r="G919" s="8"/>
      <c r="H919" s="8"/>
    </row>
    <row r="920" spans="1:8" x14ac:dyDescent="0.2">
      <c r="A920" s="5">
        <v>290</v>
      </c>
      <c r="B920" s="5">
        <v>304</v>
      </c>
      <c r="C920" s="5"/>
      <c r="D920" s="8"/>
      <c r="E920" s="8"/>
      <c r="F920" s="8"/>
      <c r="G920" s="8"/>
      <c r="H920" s="8"/>
    </row>
    <row r="921" spans="1:8" x14ac:dyDescent="0.2">
      <c r="A921" s="5">
        <v>288</v>
      </c>
      <c r="B921" s="5">
        <v>346</v>
      </c>
      <c r="C921" s="5"/>
      <c r="D921" s="8"/>
      <c r="E921" s="8"/>
      <c r="F921" s="8"/>
      <c r="G921" s="8"/>
      <c r="H921" s="8"/>
    </row>
    <row r="922" spans="1:8" x14ac:dyDescent="0.2">
      <c r="A922" s="5">
        <v>297</v>
      </c>
      <c r="B922" s="5">
        <v>320</v>
      </c>
      <c r="C922" s="5"/>
      <c r="D922" s="8"/>
      <c r="E922" s="8"/>
      <c r="F922" s="8"/>
      <c r="G922" s="8"/>
      <c r="H922" s="8"/>
    </row>
    <row r="923" spans="1:8" x14ac:dyDescent="0.2">
      <c r="A923" s="5">
        <v>259</v>
      </c>
      <c r="B923" s="5">
        <v>356</v>
      </c>
      <c r="C923" s="5"/>
      <c r="D923" s="8"/>
      <c r="E923" s="8"/>
      <c r="F923" s="8"/>
      <c r="G923" s="8"/>
      <c r="H923" s="8"/>
    </row>
    <row r="924" spans="1:8" x14ac:dyDescent="0.2">
      <c r="A924" s="5">
        <v>257</v>
      </c>
      <c r="B924" s="5">
        <v>294</v>
      </c>
      <c r="C924" s="5"/>
      <c r="D924" s="8"/>
      <c r="E924" s="8"/>
      <c r="F924" s="8"/>
      <c r="G924" s="8"/>
      <c r="H924" s="8"/>
    </row>
    <row r="925" spans="1:8" x14ac:dyDescent="0.2">
      <c r="A925" s="5">
        <v>303</v>
      </c>
      <c r="B925" s="5">
        <v>299</v>
      </c>
      <c r="C925" s="5"/>
      <c r="D925" s="8"/>
      <c r="E925" s="8"/>
      <c r="F925" s="8"/>
      <c r="G925" s="8"/>
      <c r="H925" s="8"/>
    </row>
    <row r="926" spans="1:8" x14ac:dyDescent="0.2">
      <c r="A926" s="5">
        <v>301</v>
      </c>
      <c r="B926" s="5">
        <v>299</v>
      </c>
      <c r="C926" s="5"/>
      <c r="D926" s="8"/>
      <c r="E926" s="8"/>
      <c r="F926" s="8"/>
      <c r="G926" s="8"/>
      <c r="H926" s="8"/>
    </row>
    <row r="927" spans="1:8" x14ac:dyDescent="0.2">
      <c r="A927" s="5">
        <v>296</v>
      </c>
      <c r="B927" s="5">
        <v>363</v>
      </c>
      <c r="C927" s="5"/>
      <c r="D927" s="8"/>
      <c r="E927" s="8"/>
      <c r="F927" s="8"/>
      <c r="G927" s="8"/>
      <c r="H927" s="8"/>
    </row>
    <row r="928" spans="1:8" x14ac:dyDescent="0.2">
      <c r="A928" s="5">
        <v>280</v>
      </c>
      <c r="B928" s="5">
        <v>292</v>
      </c>
      <c r="C928" s="5"/>
      <c r="D928" s="8"/>
      <c r="E928" s="8"/>
      <c r="F928" s="8"/>
      <c r="G928" s="8"/>
      <c r="H928" s="8"/>
    </row>
    <row r="929" spans="1:8" x14ac:dyDescent="0.2">
      <c r="A929" s="5">
        <v>264</v>
      </c>
      <c r="B929" s="5">
        <v>297</v>
      </c>
      <c r="C929" s="5"/>
      <c r="D929" s="8"/>
      <c r="E929" s="8"/>
      <c r="F929" s="8"/>
      <c r="G929" s="8"/>
      <c r="H929" s="8"/>
    </row>
    <row r="930" spans="1:8" x14ac:dyDescent="0.2">
      <c r="A930" s="5">
        <v>288</v>
      </c>
      <c r="B930" s="5">
        <v>292</v>
      </c>
      <c r="C930" s="5"/>
      <c r="D930" s="8"/>
      <c r="E930" s="8"/>
      <c r="F930" s="8"/>
      <c r="G930" s="8"/>
      <c r="H930" s="8"/>
    </row>
    <row r="931" spans="1:8" x14ac:dyDescent="0.2">
      <c r="A931" s="5">
        <v>299</v>
      </c>
      <c r="B931" s="5">
        <v>321</v>
      </c>
      <c r="C931" s="5"/>
      <c r="D931" s="8"/>
      <c r="E931" s="8"/>
      <c r="F931" s="8"/>
      <c r="G931" s="8"/>
      <c r="H931" s="8"/>
    </row>
    <row r="932" spans="1:8" x14ac:dyDescent="0.2">
      <c r="A932" s="5">
        <v>298</v>
      </c>
      <c r="B932" s="5">
        <v>329</v>
      </c>
      <c r="C932" s="5"/>
      <c r="D932" s="8"/>
      <c r="E932" s="8"/>
      <c r="F932" s="8"/>
      <c r="G932" s="8"/>
      <c r="H932" s="8"/>
    </row>
    <row r="933" spans="1:8" x14ac:dyDescent="0.2">
      <c r="A933" s="5">
        <v>278</v>
      </c>
      <c r="B933" s="5">
        <v>1092</v>
      </c>
      <c r="C933" s="5"/>
      <c r="D933" s="8"/>
      <c r="E933" s="8"/>
      <c r="F933" s="8"/>
      <c r="G933" s="8"/>
      <c r="H933" s="8"/>
    </row>
    <row r="934" spans="1:8" x14ac:dyDescent="0.2">
      <c r="A934" s="5">
        <v>263</v>
      </c>
      <c r="B934" s="5">
        <v>332</v>
      </c>
      <c r="C934" s="5"/>
      <c r="D934" s="8"/>
      <c r="E934" s="8"/>
      <c r="F934" s="8"/>
      <c r="G934" s="8"/>
      <c r="H934" s="8"/>
    </row>
    <row r="935" spans="1:8" x14ac:dyDescent="0.2">
      <c r="A935" s="5">
        <v>275</v>
      </c>
      <c r="B935" s="5">
        <v>336</v>
      </c>
      <c r="C935" s="5"/>
      <c r="D935" s="8"/>
      <c r="E935" s="8"/>
      <c r="F935" s="8"/>
      <c r="G935" s="8"/>
      <c r="H935" s="8"/>
    </row>
    <row r="936" spans="1:8" x14ac:dyDescent="0.2">
      <c r="A936" s="5">
        <v>284</v>
      </c>
      <c r="B936" s="5">
        <v>311</v>
      </c>
      <c r="C936" s="5"/>
      <c r="D936" s="8"/>
      <c r="E936" s="8"/>
      <c r="F936" s="8"/>
      <c r="G936" s="8"/>
      <c r="H936" s="8"/>
    </row>
    <row r="937" spans="1:8" x14ac:dyDescent="0.2">
      <c r="A937" s="5">
        <v>269</v>
      </c>
      <c r="B937" s="5">
        <v>329</v>
      </c>
      <c r="C937" s="5"/>
      <c r="D937" s="8"/>
      <c r="E937" s="8"/>
      <c r="F937" s="8"/>
      <c r="G937" s="8"/>
      <c r="H937" s="8"/>
    </row>
    <row r="938" spans="1:8" x14ac:dyDescent="0.2">
      <c r="A938" s="5">
        <v>301</v>
      </c>
      <c r="B938" s="5">
        <v>328</v>
      </c>
      <c r="C938" s="5"/>
      <c r="D938" s="8"/>
      <c r="E938" s="8"/>
      <c r="F938" s="8"/>
      <c r="G938" s="8"/>
      <c r="H938" s="8"/>
    </row>
    <row r="939" spans="1:8" x14ac:dyDescent="0.2">
      <c r="A939" s="5">
        <v>275</v>
      </c>
      <c r="B939" s="5">
        <v>335</v>
      </c>
      <c r="C939" s="5"/>
      <c r="D939" s="8"/>
      <c r="E939" s="8"/>
      <c r="F939" s="8"/>
      <c r="G939" s="8"/>
      <c r="H939" s="8"/>
    </row>
    <row r="940" spans="1:8" x14ac:dyDescent="0.2">
      <c r="A940" s="5">
        <v>264</v>
      </c>
      <c r="B940" s="5">
        <v>309</v>
      </c>
      <c r="C940" s="5"/>
      <c r="D940" s="8"/>
      <c r="E940" s="8"/>
      <c r="F940" s="8"/>
      <c r="G940" s="8"/>
      <c r="H940" s="8"/>
    </row>
    <row r="941" spans="1:8" x14ac:dyDescent="0.2">
      <c r="A941" s="5">
        <v>276</v>
      </c>
      <c r="B941" s="5">
        <v>294</v>
      </c>
      <c r="C941" s="5"/>
      <c r="D941" s="8"/>
      <c r="E941" s="8"/>
      <c r="F941" s="8"/>
      <c r="G941" s="8"/>
      <c r="H941" s="8"/>
    </row>
    <row r="942" spans="1:8" x14ac:dyDescent="0.2">
      <c r="A942" s="5">
        <v>264</v>
      </c>
      <c r="B942" s="5">
        <v>292</v>
      </c>
      <c r="C942" s="5"/>
      <c r="D942" s="8"/>
      <c r="E942" s="8"/>
      <c r="F942" s="8"/>
      <c r="G942" s="8"/>
      <c r="H942" s="8"/>
    </row>
    <row r="943" spans="1:8" x14ac:dyDescent="0.2">
      <c r="A943" s="5">
        <v>257</v>
      </c>
      <c r="B943" s="5">
        <v>307</v>
      </c>
      <c r="C943" s="5"/>
      <c r="D943" s="8"/>
      <c r="E943" s="8"/>
      <c r="F943" s="8"/>
      <c r="G943" s="8"/>
      <c r="H943" s="8"/>
    </row>
    <row r="944" spans="1:8" x14ac:dyDescent="0.2">
      <c r="A944" s="5">
        <v>312</v>
      </c>
      <c r="B944" s="5">
        <v>299</v>
      </c>
      <c r="C944" s="5"/>
      <c r="D944" s="8"/>
      <c r="E944" s="8"/>
      <c r="F944" s="8"/>
      <c r="G944" s="8"/>
      <c r="H944" s="8"/>
    </row>
    <row r="945" spans="1:8" x14ac:dyDescent="0.2">
      <c r="A945" s="5">
        <v>283</v>
      </c>
      <c r="B945" s="5">
        <v>387</v>
      </c>
      <c r="C945" s="5"/>
      <c r="D945" s="8"/>
      <c r="E945" s="8"/>
      <c r="F945" s="8"/>
      <c r="G945" s="8"/>
      <c r="H945" s="8"/>
    </row>
    <row r="946" spans="1:8" x14ac:dyDescent="0.2">
      <c r="A946" s="5">
        <v>291</v>
      </c>
      <c r="B946" s="5">
        <v>309</v>
      </c>
      <c r="C946" s="5"/>
      <c r="D946" s="8"/>
      <c r="E946" s="8"/>
      <c r="F946" s="8"/>
      <c r="G946" s="8"/>
      <c r="H946" s="8"/>
    </row>
    <row r="947" spans="1:8" x14ac:dyDescent="0.2">
      <c r="A947" s="5">
        <v>336</v>
      </c>
      <c r="B947" s="5">
        <v>300</v>
      </c>
      <c r="C947" s="5"/>
      <c r="D947" s="8"/>
      <c r="E947" s="8"/>
      <c r="F947" s="8"/>
      <c r="G947" s="8"/>
      <c r="H947" s="8"/>
    </row>
    <row r="948" spans="1:8" x14ac:dyDescent="0.2">
      <c r="A948" s="5">
        <v>308</v>
      </c>
      <c r="B948" s="5">
        <v>363</v>
      </c>
      <c r="C948" s="5"/>
      <c r="D948" s="8"/>
      <c r="E948" s="8"/>
      <c r="F948" s="8"/>
      <c r="G948" s="8"/>
      <c r="H948" s="8"/>
    </row>
    <row r="949" spans="1:8" x14ac:dyDescent="0.2">
      <c r="A949" s="5">
        <v>303</v>
      </c>
      <c r="B949" s="5">
        <v>321</v>
      </c>
      <c r="C949" s="5"/>
      <c r="D949" s="8"/>
      <c r="E949" s="8"/>
      <c r="F949" s="8"/>
      <c r="G949" s="8"/>
      <c r="H949" s="8"/>
    </row>
    <row r="950" spans="1:8" x14ac:dyDescent="0.2">
      <c r="A950" s="5">
        <v>352</v>
      </c>
      <c r="B950" s="5">
        <v>297</v>
      </c>
      <c r="C950" s="5"/>
      <c r="D950" s="8"/>
      <c r="E950" s="8"/>
      <c r="F950" s="8"/>
      <c r="G950" s="8"/>
      <c r="H950" s="8"/>
    </row>
    <row r="951" spans="1:8" x14ac:dyDescent="0.2">
      <c r="A951" s="5">
        <v>295</v>
      </c>
      <c r="B951" s="5">
        <v>341</v>
      </c>
      <c r="C951" s="5"/>
      <c r="D951" s="8"/>
      <c r="E951" s="8"/>
      <c r="F951" s="8"/>
      <c r="G951" s="8"/>
      <c r="H951" s="8"/>
    </row>
    <row r="952" spans="1:8" x14ac:dyDescent="0.2">
      <c r="A952" s="5">
        <v>297</v>
      </c>
      <c r="B952" s="5">
        <v>350</v>
      </c>
      <c r="C952" s="5"/>
      <c r="D952" s="8"/>
      <c r="E952" s="8"/>
      <c r="F952" s="8"/>
      <c r="G952" s="8"/>
      <c r="H952" s="8"/>
    </row>
    <row r="953" spans="1:8" x14ac:dyDescent="0.2">
      <c r="A953" s="5">
        <v>256</v>
      </c>
      <c r="B953" s="5">
        <v>295</v>
      </c>
      <c r="C953" s="5"/>
      <c r="D953" s="8"/>
      <c r="E953" s="8"/>
      <c r="F953" s="8"/>
      <c r="G953" s="8"/>
      <c r="H953" s="8"/>
    </row>
    <row r="954" spans="1:8" x14ac:dyDescent="0.2">
      <c r="A954" s="5">
        <v>287</v>
      </c>
      <c r="B954" s="5">
        <v>307</v>
      </c>
      <c r="C954" s="5"/>
      <c r="D954" s="8"/>
      <c r="E954" s="8"/>
      <c r="F954" s="8"/>
      <c r="G954" s="8"/>
      <c r="H954" s="8"/>
    </row>
    <row r="955" spans="1:8" x14ac:dyDescent="0.2">
      <c r="A955" s="5">
        <v>314</v>
      </c>
      <c r="B955" s="5">
        <v>334</v>
      </c>
      <c r="C955" s="5"/>
      <c r="D955" s="8"/>
      <c r="E955" s="8"/>
      <c r="F955" s="8"/>
      <c r="G955" s="8"/>
      <c r="H955" s="8"/>
    </row>
    <row r="956" spans="1:8" x14ac:dyDescent="0.2">
      <c r="A956" s="5">
        <v>292</v>
      </c>
      <c r="B956" s="5">
        <v>344</v>
      </c>
      <c r="C956" s="5"/>
      <c r="D956" s="8"/>
      <c r="E956" s="8"/>
      <c r="F956" s="8"/>
      <c r="G956" s="8"/>
      <c r="H956" s="8"/>
    </row>
    <row r="957" spans="1:8" x14ac:dyDescent="0.2">
      <c r="A957" s="5">
        <v>303</v>
      </c>
      <c r="B957" s="5">
        <v>299</v>
      </c>
      <c r="C957" s="5"/>
      <c r="D957" s="8"/>
      <c r="E957" s="8"/>
      <c r="F957" s="8"/>
      <c r="G957" s="8"/>
      <c r="H957" s="8"/>
    </row>
    <row r="958" spans="1:8" x14ac:dyDescent="0.2">
      <c r="A958" s="5">
        <v>286</v>
      </c>
      <c r="B958" s="5">
        <v>317</v>
      </c>
      <c r="C958" s="5"/>
      <c r="D958" s="8"/>
      <c r="E958" s="8"/>
      <c r="F958" s="8"/>
      <c r="G958" s="8"/>
      <c r="H958" s="8"/>
    </row>
    <row r="959" spans="1:8" x14ac:dyDescent="0.2">
      <c r="A959" s="5">
        <v>292</v>
      </c>
      <c r="B959" s="5">
        <v>298</v>
      </c>
      <c r="C959" s="5"/>
      <c r="D959" s="8"/>
      <c r="E959" s="8"/>
      <c r="F959" s="8"/>
      <c r="G959" s="8"/>
      <c r="H959" s="8"/>
    </row>
    <row r="960" spans="1:8" x14ac:dyDescent="0.2">
      <c r="A960" s="5">
        <v>259</v>
      </c>
      <c r="B960" s="5">
        <v>321</v>
      </c>
      <c r="C960" s="5"/>
      <c r="D960" s="8"/>
      <c r="E960" s="8"/>
      <c r="F960" s="8"/>
      <c r="G960" s="8"/>
      <c r="H960" s="8"/>
    </row>
    <row r="961" spans="1:8" x14ac:dyDescent="0.2">
      <c r="A961" s="5">
        <v>332</v>
      </c>
      <c r="B961" s="5">
        <v>312</v>
      </c>
      <c r="C961" s="5"/>
      <c r="D961" s="8"/>
      <c r="E961" s="8"/>
      <c r="F961" s="8"/>
      <c r="G961" s="8"/>
      <c r="H961" s="8"/>
    </row>
    <row r="962" spans="1:8" x14ac:dyDescent="0.2">
      <c r="A962" s="5">
        <v>318</v>
      </c>
      <c r="B962" s="5">
        <v>332</v>
      </c>
      <c r="C962" s="5"/>
      <c r="D962" s="8"/>
      <c r="E962" s="8"/>
      <c r="F962" s="8"/>
      <c r="G962" s="8"/>
      <c r="H962" s="8"/>
    </row>
    <row r="963" spans="1:8" x14ac:dyDescent="0.2">
      <c r="A963" s="5">
        <v>320</v>
      </c>
      <c r="B963" s="5">
        <v>327</v>
      </c>
      <c r="C963" s="5"/>
      <c r="D963" s="8"/>
      <c r="E963" s="8"/>
      <c r="F963" s="8"/>
      <c r="G963" s="8"/>
      <c r="H963" s="8"/>
    </row>
    <row r="964" spans="1:8" x14ac:dyDescent="0.2">
      <c r="A964" s="5">
        <v>279</v>
      </c>
      <c r="B964" s="5">
        <v>318</v>
      </c>
      <c r="C964" s="5"/>
      <c r="D964" s="8"/>
      <c r="E964" s="8"/>
      <c r="F964" s="8"/>
      <c r="G964" s="8"/>
      <c r="H964" s="8"/>
    </row>
    <row r="965" spans="1:8" x14ac:dyDescent="0.2">
      <c r="A965" s="5">
        <v>339</v>
      </c>
      <c r="B965" s="5">
        <v>308</v>
      </c>
      <c r="C965" s="5"/>
      <c r="D965" s="8"/>
      <c r="E965" s="8"/>
      <c r="F965" s="8"/>
      <c r="G965" s="8"/>
      <c r="H965" s="8"/>
    </row>
    <row r="966" spans="1:8" x14ac:dyDescent="0.2">
      <c r="A966" s="5">
        <v>290</v>
      </c>
      <c r="B966" s="5">
        <v>295</v>
      </c>
      <c r="C966" s="5"/>
      <c r="D966" s="8"/>
      <c r="E966" s="8"/>
      <c r="F966" s="8"/>
      <c r="G966" s="8"/>
      <c r="H966" s="8"/>
    </row>
    <row r="967" spans="1:8" x14ac:dyDescent="0.2">
      <c r="A967" s="5">
        <v>305</v>
      </c>
      <c r="B967" s="5">
        <v>299</v>
      </c>
      <c r="C967" s="5"/>
      <c r="D967" s="8"/>
      <c r="E967" s="8"/>
      <c r="F967" s="8"/>
      <c r="G967" s="8"/>
      <c r="H967" s="8"/>
    </row>
    <row r="968" spans="1:8" x14ac:dyDescent="0.2">
      <c r="A968" s="5">
        <v>313</v>
      </c>
      <c r="B968" s="5">
        <v>302</v>
      </c>
      <c r="C968" s="5"/>
      <c r="D968" s="8"/>
      <c r="E968" s="8"/>
      <c r="F968" s="8"/>
      <c r="G968" s="8"/>
      <c r="H968" s="8"/>
    </row>
    <row r="969" spans="1:8" x14ac:dyDescent="0.2">
      <c r="A969" s="5">
        <v>280</v>
      </c>
      <c r="B969" s="5">
        <v>376</v>
      </c>
      <c r="C969" s="5"/>
      <c r="D969" s="8"/>
      <c r="E969" s="8"/>
      <c r="F969" s="8"/>
      <c r="G969" s="8"/>
      <c r="H969" s="8"/>
    </row>
    <row r="970" spans="1:8" x14ac:dyDescent="0.2">
      <c r="A970" s="5">
        <v>327</v>
      </c>
      <c r="B970" s="5">
        <v>344</v>
      </c>
      <c r="C970" s="5"/>
      <c r="D970" s="8"/>
      <c r="E970" s="8"/>
      <c r="F970" s="8"/>
      <c r="G970" s="8"/>
      <c r="H970" s="8"/>
    </row>
    <row r="971" spans="1:8" x14ac:dyDescent="0.2">
      <c r="A971" s="5">
        <v>296</v>
      </c>
      <c r="B971" s="5">
        <v>300</v>
      </c>
      <c r="C971" s="5"/>
      <c r="D971" s="8"/>
      <c r="E971" s="8"/>
      <c r="F971" s="8"/>
      <c r="G971" s="8"/>
      <c r="H971" s="8"/>
    </row>
    <row r="972" spans="1:8" x14ac:dyDescent="0.2">
      <c r="A972" s="5">
        <v>310</v>
      </c>
      <c r="B972" s="5">
        <v>295</v>
      </c>
      <c r="C972" s="5"/>
      <c r="D972" s="8"/>
      <c r="E972" s="8"/>
      <c r="F972" s="8"/>
      <c r="G972" s="8"/>
      <c r="H972" s="8"/>
    </row>
    <row r="973" spans="1:8" x14ac:dyDescent="0.2">
      <c r="A973" s="5">
        <v>359</v>
      </c>
      <c r="B973" s="5">
        <v>351</v>
      </c>
      <c r="C973" s="5"/>
      <c r="D973" s="8"/>
      <c r="E973" s="8"/>
      <c r="F973" s="8"/>
      <c r="G973" s="8"/>
      <c r="H973" s="8"/>
    </row>
    <row r="974" spans="1:8" x14ac:dyDescent="0.2">
      <c r="A974" s="5">
        <v>281</v>
      </c>
      <c r="B974" s="5">
        <v>310</v>
      </c>
      <c r="C974" s="5"/>
      <c r="D974" s="8"/>
      <c r="E974" s="8"/>
      <c r="F974" s="8"/>
      <c r="G974" s="8"/>
      <c r="H974" s="8"/>
    </row>
    <row r="975" spans="1:8" x14ac:dyDescent="0.2">
      <c r="A975" s="5">
        <v>272</v>
      </c>
      <c r="B975" s="5">
        <v>360</v>
      </c>
      <c r="C975" s="5"/>
      <c r="D975" s="8"/>
      <c r="E975" s="8"/>
      <c r="F975" s="8"/>
      <c r="G975" s="8"/>
      <c r="H975" s="8"/>
    </row>
    <row r="976" spans="1:8" x14ac:dyDescent="0.2">
      <c r="A976" s="5">
        <v>308</v>
      </c>
      <c r="B976" s="5">
        <v>352</v>
      </c>
      <c r="C976" s="5"/>
      <c r="D976" s="8"/>
      <c r="E976" s="8"/>
      <c r="F976" s="8"/>
      <c r="G976" s="8"/>
      <c r="H976" s="8"/>
    </row>
    <row r="977" spans="1:8" x14ac:dyDescent="0.2">
      <c r="A977" s="5">
        <v>414</v>
      </c>
      <c r="B977" s="5">
        <v>389</v>
      </c>
      <c r="C977" s="5"/>
      <c r="D977" s="8"/>
      <c r="E977" s="8"/>
      <c r="F977" s="8"/>
      <c r="G977" s="8"/>
      <c r="H977" s="8"/>
    </row>
    <row r="978" spans="1:8" x14ac:dyDescent="0.2">
      <c r="A978" s="5">
        <v>348</v>
      </c>
      <c r="B978" s="5">
        <v>320</v>
      </c>
      <c r="C978" s="5"/>
      <c r="D978" s="8"/>
      <c r="E978" s="8"/>
      <c r="F978" s="8"/>
      <c r="G978" s="8"/>
      <c r="H978" s="8"/>
    </row>
    <row r="979" spans="1:8" x14ac:dyDescent="0.2">
      <c r="A979" s="5">
        <v>302</v>
      </c>
      <c r="B979" s="5">
        <v>326</v>
      </c>
      <c r="C979" s="5"/>
      <c r="D979" s="8"/>
      <c r="E979" s="8"/>
      <c r="F979" s="8"/>
      <c r="G979" s="8"/>
      <c r="H979" s="8"/>
    </row>
    <row r="980" spans="1:8" x14ac:dyDescent="0.2">
      <c r="A980" s="5">
        <v>286</v>
      </c>
      <c r="B980" s="5">
        <v>298</v>
      </c>
      <c r="C980" s="5"/>
      <c r="D980" s="8"/>
      <c r="E980" s="8"/>
      <c r="F980" s="8"/>
      <c r="G980" s="8"/>
      <c r="H980" s="8"/>
    </row>
    <row r="981" spans="1:8" x14ac:dyDescent="0.2">
      <c r="A981" s="5">
        <v>350</v>
      </c>
      <c r="B981" s="5">
        <v>305</v>
      </c>
      <c r="C981" s="5"/>
      <c r="D981" s="8"/>
      <c r="E981" s="8"/>
      <c r="F981" s="8"/>
      <c r="G981" s="8"/>
      <c r="H981" s="8"/>
    </row>
    <row r="982" spans="1:8" x14ac:dyDescent="0.2">
      <c r="A982" s="5">
        <v>274</v>
      </c>
      <c r="B982" s="5">
        <v>298</v>
      </c>
      <c r="C982" s="5"/>
      <c r="D982" s="8"/>
      <c r="E982" s="8"/>
      <c r="F982" s="8"/>
      <c r="G982" s="8"/>
      <c r="H982" s="8"/>
    </row>
    <row r="983" spans="1:8" x14ac:dyDescent="0.2">
      <c r="A983" s="5">
        <v>317</v>
      </c>
      <c r="B983" s="5">
        <v>356</v>
      </c>
      <c r="C983" s="5"/>
      <c r="D983" s="8"/>
      <c r="E983" s="8"/>
      <c r="F983" s="8"/>
      <c r="G983" s="8"/>
      <c r="H983" s="8"/>
    </row>
    <row r="984" spans="1:8" x14ac:dyDescent="0.2">
      <c r="A984" s="5">
        <v>349</v>
      </c>
      <c r="B984" s="5">
        <v>322</v>
      </c>
      <c r="C984" s="5"/>
      <c r="D984" s="8"/>
      <c r="E984" s="8"/>
      <c r="F984" s="8"/>
      <c r="G984" s="8"/>
      <c r="H984" s="8"/>
    </row>
    <row r="985" spans="1:8" x14ac:dyDescent="0.2">
      <c r="A985" s="5">
        <v>340</v>
      </c>
      <c r="B985" s="5">
        <v>301</v>
      </c>
      <c r="C985" s="5"/>
      <c r="D985" s="8"/>
      <c r="E985" s="8"/>
      <c r="F985" s="8"/>
      <c r="G985" s="8"/>
      <c r="H985" s="8"/>
    </row>
    <row r="986" spans="1:8" x14ac:dyDescent="0.2">
      <c r="A986" s="5">
        <v>403</v>
      </c>
      <c r="B986" s="5">
        <v>348</v>
      </c>
      <c r="C986" s="5"/>
      <c r="D986" s="8"/>
      <c r="E986" s="8"/>
      <c r="F986" s="8"/>
      <c r="G986" s="8"/>
      <c r="H986" s="8"/>
    </row>
    <row r="987" spans="1:8" x14ac:dyDescent="0.2">
      <c r="A987" s="5">
        <v>309</v>
      </c>
      <c r="B987" s="5">
        <v>339</v>
      </c>
      <c r="C987" s="5"/>
      <c r="D987" s="8"/>
      <c r="E987" s="8"/>
      <c r="F987" s="8"/>
      <c r="G987" s="8"/>
      <c r="H987" s="8"/>
    </row>
    <row r="988" spans="1:8" x14ac:dyDescent="0.2">
      <c r="A988" s="5">
        <v>307</v>
      </c>
      <c r="B988" s="5">
        <v>346</v>
      </c>
      <c r="C988" s="5"/>
      <c r="D988" s="8"/>
      <c r="E988" s="8"/>
      <c r="F988" s="8"/>
      <c r="G988" s="8"/>
      <c r="H988" s="8"/>
    </row>
    <row r="989" spans="1:8" x14ac:dyDescent="0.2">
      <c r="A989" s="5">
        <v>266</v>
      </c>
      <c r="B989" s="5">
        <v>353</v>
      </c>
      <c r="C989" s="5"/>
      <c r="D989" s="8"/>
      <c r="E989" s="8"/>
      <c r="F989" s="8"/>
      <c r="G989" s="8"/>
      <c r="H989" s="8"/>
    </row>
    <row r="990" spans="1:8" x14ac:dyDescent="0.2">
      <c r="A990" s="5">
        <v>286</v>
      </c>
      <c r="B990" s="5">
        <v>309</v>
      </c>
      <c r="C990" s="5"/>
      <c r="D990" s="8"/>
      <c r="E990" s="8"/>
      <c r="F990" s="8"/>
      <c r="G990" s="8"/>
      <c r="H990" s="8"/>
    </row>
    <row r="991" spans="1:8" x14ac:dyDescent="0.2">
      <c r="A991" s="5">
        <v>308</v>
      </c>
      <c r="B991" s="5">
        <v>342</v>
      </c>
      <c r="C991" s="5"/>
      <c r="D991" s="8"/>
      <c r="E991" s="8"/>
      <c r="F991" s="8"/>
      <c r="G991" s="8"/>
      <c r="H991" s="8"/>
    </row>
    <row r="992" spans="1:8" x14ac:dyDescent="0.2">
      <c r="A992" s="5">
        <v>324</v>
      </c>
      <c r="B992" s="5">
        <v>314</v>
      </c>
      <c r="C992" s="5"/>
      <c r="D992" s="8"/>
      <c r="E992" s="8"/>
      <c r="F992" s="8"/>
      <c r="G992" s="8"/>
      <c r="H992" s="8"/>
    </row>
    <row r="993" spans="1:8" x14ac:dyDescent="0.2">
      <c r="A993" s="5">
        <v>297</v>
      </c>
      <c r="B993" s="5">
        <v>311</v>
      </c>
      <c r="C993" s="5"/>
      <c r="D993" s="8"/>
      <c r="E993" s="8"/>
      <c r="F993" s="8"/>
      <c r="G993" s="8"/>
      <c r="H993" s="8"/>
    </row>
    <row r="994" spans="1:8" x14ac:dyDescent="0.2">
      <c r="A994" s="5">
        <v>323</v>
      </c>
      <c r="B994" s="5">
        <v>338</v>
      </c>
      <c r="C994" s="5"/>
      <c r="D994" s="8"/>
      <c r="E994" s="8"/>
      <c r="F994" s="8"/>
      <c r="G994" s="8"/>
      <c r="H994" s="8"/>
    </row>
    <row r="995" spans="1:8" x14ac:dyDescent="0.2">
      <c r="A995" s="5">
        <v>400</v>
      </c>
      <c r="B995" s="5">
        <v>366</v>
      </c>
      <c r="C995" s="5"/>
      <c r="D995" s="8"/>
      <c r="E995" s="8"/>
      <c r="F995" s="8"/>
      <c r="G995" s="8"/>
      <c r="H995" s="8"/>
    </row>
    <row r="996" spans="1:8" x14ac:dyDescent="0.2">
      <c r="A996" s="5">
        <v>283</v>
      </c>
      <c r="B996" s="5">
        <v>405</v>
      </c>
      <c r="C996" s="5"/>
      <c r="D996" s="8"/>
      <c r="E996" s="8"/>
      <c r="F996" s="8"/>
      <c r="G996" s="8"/>
      <c r="H996" s="8"/>
    </row>
    <row r="997" spans="1:8" x14ac:dyDescent="0.2">
      <c r="A997" s="5">
        <v>344</v>
      </c>
      <c r="B997" s="5">
        <v>335</v>
      </c>
      <c r="C997" s="5"/>
      <c r="D997" s="8"/>
      <c r="E997" s="8"/>
      <c r="F997" s="8"/>
      <c r="G997" s="8"/>
      <c r="H997" s="8"/>
    </row>
    <row r="998" spans="1:8" x14ac:dyDescent="0.2">
      <c r="A998" s="5">
        <v>274</v>
      </c>
      <c r="B998" s="5">
        <v>343</v>
      </c>
      <c r="C998" s="5"/>
      <c r="D998" s="8"/>
      <c r="E998" s="8"/>
      <c r="F998" s="8"/>
      <c r="G998" s="8"/>
      <c r="H998" s="8"/>
    </row>
    <row r="999" spans="1:8" x14ac:dyDescent="0.2">
      <c r="A999" s="5">
        <v>316</v>
      </c>
      <c r="B999" s="5">
        <v>375</v>
      </c>
      <c r="C999" s="5"/>
      <c r="D999" s="8"/>
      <c r="E999" s="8"/>
      <c r="F999" s="8"/>
      <c r="G999" s="8"/>
      <c r="H999" s="8"/>
    </row>
    <row r="1000" spans="1:8" x14ac:dyDescent="0.2">
      <c r="A1000" s="5">
        <v>309</v>
      </c>
      <c r="B1000" s="5">
        <v>300</v>
      </c>
      <c r="C1000" s="5"/>
      <c r="D1000" s="8"/>
      <c r="E1000" s="8"/>
      <c r="F1000" s="8"/>
      <c r="G1000" s="8"/>
      <c r="H1000" s="8"/>
    </row>
    <row r="1001" spans="1:8" x14ac:dyDescent="0.2">
      <c r="A1001" s="5">
        <v>334</v>
      </c>
      <c r="B1001" s="5">
        <v>312</v>
      </c>
      <c r="C1001" s="5"/>
      <c r="D1001" s="8"/>
      <c r="E1001" s="8"/>
      <c r="F1001" s="8"/>
      <c r="G1001" s="8"/>
      <c r="H1001" s="8"/>
    </row>
    <row r="1002" spans="1:8" x14ac:dyDescent="0.2">
      <c r="A1002" s="5">
        <v>372</v>
      </c>
      <c r="B1002" s="5">
        <v>379</v>
      </c>
      <c r="C1002" s="5"/>
      <c r="D1002" s="8"/>
      <c r="E1002" s="8"/>
      <c r="F1002" s="8"/>
      <c r="G1002" s="8"/>
      <c r="H1002" s="8"/>
    </row>
    <row r="1003" spans="1:8" x14ac:dyDescent="0.2">
      <c r="A1003" s="5">
        <v>329</v>
      </c>
      <c r="B1003" s="5">
        <v>334</v>
      </c>
      <c r="C1003" s="5"/>
      <c r="D1003" s="8"/>
      <c r="E1003" s="8"/>
      <c r="F1003" s="8"/>
      <c r="G1003" s="8"/>
      <c r="H1003" s="8"/>
    </row>
    <row r="1004" spans="1:8" x14ac:dyDescent="0.2">
      <c r="A1004" s="5">
        <v>320</v>
      </c>
      <c r="B1004" s="5">
        <v>302</v>
      </c>
      <c r="C1004" s="5"/>
      <c r="D1004" s="8"/>
      <c r="E1004" s="8"/>
      <c r="F1004" s="8"/>
      <c r="G1004" s="8"/>
      <c r="H1004" s="8"/>
    </row>
    <row r="1005" spans="1:8" x14ac:dyDescent="0.2">
      <c r="A1005" s="5">
        <v>314</v>
      </c>
      <c r="B1005" s="5">
        <v>385</v>
      </c>
      <c r="C1005" s="5"/>
      <c r="D1005" s="8"/>
      <c r="E1005" s="8"/>
      <c r="F1005" s="8"/>
      <c r="G1005" s="8"/>
      <c r="H1005" s="8"/>
    </row>
    <row r="1006" spans="1:8" x14ac:dyDescent="0.2">
      <c r="A1006" s="5">
        <v>252</v>
      </c>
      <c r="B1006" s="5">
        <v>349</v>
      </c>
      <c r="C1006" s="5"/>
      <c r="D1006" s="8"/>
      <c r="E1006" s="8"/>
      <c r="F1006" s="8"/>
      <c r="G1006" s="8"/>
      <c r="H1006" s="8"/>
    </row>
    <row r="1007" spans="1:8" x14ac:dyDescent="0.2">
      <c r="A1007" s="5">
        <v>264</v>
      </c>
      <c r="B1007" s="5">
        <v>300</v>
      </c>
      <c r="C1007" s="5"/>
      <c r="D1007" s="8"/>
      <c r="E1007" s="8"/>
      <c r="F1007" s="8"/>
      <c r="G1007" s="8"/>
      <c r="H1007" s="8"/>
    </row>
    <row r="1008" spans="1:8" x14ac:dyDescent="0.2">
      <c r="A1008" s="5">
        <v>261</v>
      </c>
      <c r="B1008" s="5">
        <v>328</v>
      </c>
      <c r="C1008" s="5"/>
      <c r="D1008" s="8"/>
      <c r="E1008" s="8"/>
      <c r="F1008" s="8"/>
      <c r="G1008" s="8"/>
      <c r="H1008" s="8"/>
    </row>
    <row r="1009" spans="1:8" x14ac:dyDescent="0.2">
      <c r="A1009" s="5">
        <v>305</v>
      </c>
      <c r="B1009" s="5">
        <v>339</v>
      </c>
      <c r="C1009" s="5"/>
      <c r="D1009" s="8"/>
      <c r="E1009" s="8"/>
      <c r="F1009" s="8"/>
      <c r="G1009" s="8"/>
      <c r="H1009" s="8"/>
    </row>
    <row r="1010" spans="1:8" x14ac:dyDescent="0.2">
      <c r="A1010" s="5">
        <v>347</v>
      </c>
      <c r="B1010" s="5">
        <v>479</v>
      </c>
      <c r="C1010" s="5"/>
      <c r="D1010" s="8"/>
      <c r="E1010" s="8"/>
      <c r="F1010" s="8"/>
      <c r="G1010" s="8"/>
      <c r="H1010" s="8"/>
    </row>
    <row r="1011" spans="1:8" x14ac:dyDescent="0.2">
      <c r="A1011" s="5">
        <v>279</v>
      </c>
      <c r="B1011" s="5">
        <v>361</v>
      </c>
      <c r="C1011" s="5"/>
      <c r="D1011" s="8"/>
      <c r="E1011" s="8"/>
      <c r="F1011" s="8"/>
      <c r="G1011" s="8"/>
      <c r="H1011" s="8"/>
    </row>
    <row r="1012" spans="1:8" x14ac:dyDescent="0.2">
      <c r="A1012" s="5">
        <v>261</v>
      </c>
      <c r="B1012" s="5">
        <v>414</v>
      </c>
      <c r="C1012" s="5"/>
      <c r="D1012" s="8"/>
      <c r="E1012" s="8"/>
      <c r="F1012" s="8"/>
      <c r="G1012" s="8"/>
      <c r="H1012" s="8"/>
    </row>
    <row r="1013" spans="1:8" x14ac:dyDescent="0.2">
      <c r="A1013" s="5">
        <v>270</v>
      </c>
      <c r="B1013" s="5">
        <v>459</v>
      </c>
      <c r="C1013" s="5"/>
      <c r="D1013" s="8"/>
      <c r="E1013" s="8"/>
      <c r="F1013" s="8"/>
      <c r="G1013" s="8"/>
      <c r="H1013" s="8"/>
    </row>
    <row r="1014" spans="1:8" x14ac:dyDescent="0.2">
      <c r="A1014" s="5">
        <v>294</v>
      </c>
      <c r="B1014" s="5">
        <v>342</v>
      </c>
      <c r="C1014" s="5"/>
      <c r="D1014" s="8"/>
      <c r="E1014" s="8"/>
      <c r="F1014" s="8"/>
      <c r="G1014" s="8"/>
      <c r="H1014" s="8"/>
    </row>
    <row r="1015" spans="1:8" x14ac:dyDescent="0.2">
      <c r="A1015" s="5">
        <v>258</v>
      </c>
      <c r="B1015" s="5">
        <v>291</v>
      </c>
      <c r="C1015" s="5"/>
      <c r="D1015" s="8"/>
      <c r="E1015" s="8"/>
      <c r="F1015" s="8"/>
      <c r="G1015" s="8"/>
      <c r="H1015" s="8"/>
    </row>
    <row r="1016" spans="1:8" x14ac:dyDescent="0.2">
      <c r="A1016" s="5">
        <v>275</v>
      </c>
      <c r="B1016" s="5">
        <v>303</v>
      </c>
      <c r="C1016" s="5"/>
      <c r="D1016" s="8"/>
      <c r="E1016" s="8"/>
      <c r="F1016" s="8"/>
      <c r="G1016" s="8"/>
      <c r="H1016" s="8"/>
    </row>
    <row r="1017" spans="1:8" x14ac:dyDescent="0.2">
      <c r="A1017" s="5">
        <v>279</v>
      </c>
      <c r="B1017" s="5">
        <v>332</v>
      </c>
      <c r="C1017" s="5"/>
      <c r="D1017" s="8"/>
      <c r="E1017" s="8"/>
      <c r="F1017" s="8"/>
      <c r="G1017" s="8"/>
      <c r="H1017" s="8"/>
    </row>
    <row r="1018" spans="1:8" x14ac:dyDescent="0.2">
      <c r="A1018" s="5">
        <v>291</v>
      </c>
      <c r="B1018" s="5">
        <v>349</v>
      </c>
      <c r="C1018" s="5"/>
      <c r="D1018" s="8"/>
      <c r="E1018" s="8"/>
      <c r="F1018" s="8"/>
      <c r="G1018" s="8"/>
      <c r="H1018" s="8"/>
    </row>
    <row r="1019" spans="1:8" x14ac:dyDescent="0.2">
      <c r="A1019" s="5">
        <v>321</v>
      </c>
      <c r="B1019" s="5">
        <v>308</v>
      </c>
      <c r="C1019" s="5"/>
      <c r="D1019" s="8"/>
      <c r="E1019" s="8"/>
      <c r="F1019" s="8"/>
      <c r="G1019" s="8"/>
      <c r="H1019" s="8"/>
    </row>
    <row r="1020" spans="1:8" x14ac:dyDescent="0.2">
      <c r="A1020" s="5">
        <v>249</v>
      </c>
      <c r="B1020" s="5">
        <v>361</v>
      </c>
      <c r="C1020" s="5"/>
      <c r="D1020" s="8"/>
      <c r="E1020" s="8"/>
      <c r="F1020" s="8"/>
      <c r="G1020" s="8"/>
      <c r="H1020" s="8"/>
    </row>
    <row r="1021" spans="1:8" x14ac:dyDescent="0.2">
      <c r="A1021" s="5">
        <v>257</v>
      </c>
      <c r="B1021" s="5">
        <v>335</v>
      </c>
      <c r="C1021" s="5"/>
      <c r="D1021" s="8"/>
      <c r="E1021" s="8"/>
      <c r="F1021" s="8"/>
      <c r="G1021" s="8"/>
      <c r="H1021" s="8"/>
    </row>
    <row r="1022" spans="1:8" x14ac:dyDescent="0.2">
      <c r="A1022" s="5">
        <v>263</v>
      </c>
      <c r="B1022" s="5">
        <v>331</v>
      </c>
      <c r="C1022" s="5"/>
      <c r="D1022" s="8"/>
      <c r="E1022" s="8"/>
      <c r="F1022" s="8"/>
      <c r="G1022" s="8"/>
      <c r="H1022" s="8"/>
    </row>
    <row r="1023" spans="1:8" x14ac:dyDescent="0.2">
      <c r="A1023" s="5">
        <v>256</v>
      </c>
      <c r="B1023" s="5">
        <v>356</v>
      </c>
      <c r="C1023" s="5"/>
      <c r="D1023" s="8"/>
      <c r="E1023" s="8"/>
      <c r="F1023" s="8"/>
      <c r="G1023" s="8"/>
      <c r="H1023" s="8"/>
    </row>
    <row r="1024" spans="1:8" x14ac:dyDescent="0.2">
      <c r="A1024" s="5">
        <v>243</v>
      </c>
      <c r="B1024" s="5">
        <v>455</v>
      </c>
      <c r="C1024" s="5"/>
      <c r="D1024" s="8"/>
      <c r="E1024" s="8"/>
      <c r="F1024" s="8"/>
      <c r="G1024" s="8"/>
      <c r="H1024" s="8"/>
    </row>
    <row r="1025" spans="1:8" x14ac:dyDescent="0.2">
      <c r="A1025" s="5">
        <v>294</v>
      </c>
      <c r="B1025" s="5">
        <v>303</v>
      </c>
      <c r="C1025" s="5"/>
      <c r="D1025" s="8"/>
      <c r="E1025" s="8"/>
      <c r="F1025" s="8"/>
      <c r="G1025" s="8"/>
      <c r="H1025" s="8"/>
    </row>
    <row r="1026" spans="1:8" x14ac:dyDescent="0.2">
      <c r="A1026" s="5">
        <v>269</v>
      </c>
      <c r="B1026" s="5">
        <v>390</v>
      </c>
      <c r="C1026" s="5"/>
      <c r="D1026" s="8"/>
      <c r="E1026" s="8"/>
      <c r="F1026" s="8"/>
      <c r="G1026" s="8"/>
      <c r="H1026" s="8"/>
    </row>
    <row r="1027" spans="1:8" x14ac:dyDescent="0.2">
      <c r="A1027" s="5">
        <v>255</v>
      </c>
      <c r="B1027" s="5">
        <v>341</v>
      </c>
      <c r="C1027" s="5"/>
      <c r="D1027" s="8"/>
      <c r="E1027" s="8"/>
      <c r="F1027" s="8"/>
      <c r="G1027" s="8"/>
      <c r="H1027" s="8"/>
    </row>
    <row r="1028" spans="1:8" x14ac:dyDescent="0.2">
      <c r="A1028" s="5">
        <v>284</v>
      </c>
      <c r="B1028" s="5">
        <v>331</v>
      </c>
      <c r="C1028" s="5"/>
      <c r="D1028" s="8"/>
      <c r="E1028" s="8"/>
      <c r="F1028" s="8"/>
      <c r="G1028" s="8"/>
      <c r="H1028" s="8"/>
    </row>
    <row r="1029" spans="1:8" x14ac:dyDescent="0.2">
      <c r="A1029" s="5">
        <v>256</v>
      </c>
      <c r="B1029" s="5">
        <v>300</v>
      </c>
      <c r="C1029" s="5"/>
      <c r="D1029" s="8"/>
      <c r="E1029" s="8"/>
      <c r="F1029" s="8"/>
      <c r="G1029" s="8"/>
      <c r="H1029" s="8"/>
    </row>
    <row r="1030" spans="1:8" x14ac:dyDescent="0.2">
      <c r="A1030" s="5">
        <v>263</v>
      </c>
      <c r="B1030" s="5">
        <v>345</v>
      </c>
      <c r="C1030" s="5"/>
      <c r="D1030" s="8"/>
      <c r="E1030" s="8"/>
      <c r="F1030" s="8"/>
      <c r="G1030" s="8"/>
      <c r="H1030" s="8"/>
    </row>
    <row r="1031" spans="1:8" x14ac:dyDescent="0.2">
      <c r="A1031" s="5">
        <v>249</v>
      </c>
      <c r="B1031" s="5">
        <v>375</v>
      </c>
      <c r="C1031" s="5"/>
      <c r="D1031" s="8"/>
      <c r="E1031" s="8"/>
      <c r="F1031" s="8"/>
      <c r="G1031" s="8"/>
      <c r="H1031" s="8"/>
    </row>
    <row r="1032" spans="1:8" x14ac:dyDescent="0.2">
      <c r="A1032" s="5">
        <v>245</v>
      </c>
      <c r="B1032" s="5">
        <v>313</v>
      </c>
      <c r="C1032" s="5"/>
      <c r="D1032" s="8"/>
      <c r="E1032" s="8"/>
      <c r="F1032" s="8"/>
      <c r="G1032" s="8"/>
      <c r="H1032" s="8"/>
    </row>
    <row r="1033" spans="1:8" x14ac:dyDescent="0.2">
      <c r="A1033" s="5">
        <v>306</v>
      </c>
      <c r="B1033" s="5">
        <v>347</v>
      </c>
      <c r="C1033" s="5"/>
      <c r="D1033" s="8"/>
      <c r="E1033" s="8"/>
      <c r="F1033" s="8"/>
      <c r="G1033" s="8"/>
      <c r="H1033" s="8"/>
    </row>
    <row r="1034" spans="1:8" x14ac:dyDescent="0.2">
      <c r="A1034" s="5">
        <v>276</v>
      </c>
      <c r="B1034" s="5">
        <v>311</v>
      </c>
      <c r="C1034" s="5"/>
      <c r="D1034" s="8"/>
      <c r="E1034" s="8"/>
      <c r="F1034" s="8"/>
      <c r="G1034" s="8"/>
      <c r="H1034" s="8"/>
    </row>
    <row r="1035" spans="1:8" x14ac:dyDescent="0.2">
      <c r="A1035" s="5">
        <v>250</v>
      </c>
      <c r="B1035" s="5">
        <v>304</v>
      </c>
      <c r="C1035" s="5"/>
      <c r="D1035" s="8"/>
      <c r="E1035" s="8"/>
      <c r="F1035" s="8"/>
      <c r="G1035" s="8"/>
      <c r="H1035" s="8"/>
    </row>
    <row r="1036" spans="1:8" x14ac:dyDescent="0.2">
      <c r="A1036" s="5">
        <v>252</v>
      </c>
      <c r="B1036" s="5">
        <v>345</v>
      </c>
      <c r="C1036" s="5"/>
      <c r="D1036" s="8"/>
      <c r="E1036" s="8"/>
      <c r="F1036" s="8"/>
      <c r="G1036" s="8"/>
      <c r="H1036" s="8"/>
    </row>
    <row r="1037" spans="1:8" x14ac:dyDescent="0.2">
      <c r="A1037" s="5">
        <v>271</v>
      </c>
      <c r="B1037" s="5">
        <v>290</v>
      </c>
      <c r="C1037" s="5"/>
      <c r="D1037" s="8"/>
      <c r="E1037" s="8"/>
      <c r="F1037" s="8"/>
      <c r="G1037" s="8"/>
      <c r="H1037" s="8"/>
    </row>
    <row r="1038" spans="1:8" x14ac:dyDescent="0.2">
      <c r="A1038" s="5">
        <v>244</v>
      </c>
      <c r="B1038" s="5">
        <v>342</v>
      </c>
      <c r="C1038" s="5"/>
      <c r="D1038" s="8"/>
      <c r="E1038" s="8"/>
      <c r="F1038" s="8"/>
      <c r="G1038" s="8"/>
      <c r="H1038" s="8"/>
    </row>
    <row r="1039" spans="1:8" x14ac:dyDescent="0.2">
      <c r="A1039" s="5">
        <v>260</v>
      </c>
      <c r="B1039" s="5">
        <v>455</v>
      </c>
      <c r="C1039" s="5"/>
      <c r="D1039" s="8"/>
      <c r="E1039" s="8"/>
      <c r="F1039" s="8"/>
      <c r="G1039" s="8"/>
      <c r="H1039" s="8"/>
    </row>
    <row r="1040" spans="1:8" x14ac:dyDescent="0.2">
      <c r="A1040" s="5">
        <v>242</v>
      </c>
      <c r="B1040" s="5">
        <v>501</v>
      </c>
      <c r="C1040" s="5"/>
      <c r="D1040" s="8"/>
      <c r="E1040" s="8"/>
      <c r="F1040" s="8"/>
      <c r="G1040" s="8"/>
      <c r="H1040" s="8"/>
    </row>
    <row r="1041" spans="1:8" x14ac:dyDescent="0.2">
      <c r="A1041" s="5">
        <v>278</v>
      </c>
      <c r="B1041" s="5">
        <v>341</v>
      </c>
      <c r="C1041" s="5"/>
      <c r="D1041" s="8"/>
      <c r="E1041" s="8"/>
      <c r="F1041" s="8"/>
      <c r="G1041" s="8"/>
      <c r="H1041" s="8"/>
    </row>
    <row r="1042" spans="1:8" x14ac:dyDescent="0.2">
      <c r="A1042" s="5">
        <v>259</v>
      </c>
      <c r="B1042" s="5">
        <v>397</v>
      </c>
      <c r="C1042" s="5"/>
      <c r="D1042" s="8"/>
      <c r="E1042" s="8"/>
      <c r="F1042" s="8"/>
      <c r="G1042" s="8"/>
      <c r="H1042" s="8"/>
    </row>
    <row r="1043" spans="1:8" x14ac:dyDescent="0.2">
      <c r="A1043" s="5">
        <v>274</v>
      </c>
      <c r="B1043" s="5">
        <v>376</v>
      </c>
      <c r="C1043" s="5"/>
      <c r="D1043" s="8"/>
      <c r="E1043" s="8"/>
      <c r="F1043" s="8"/>
      <c r="G1043" s="8"/>
      <c r="H1043" s="8"/>
    </row>
    <row r="1044" spans="1:8" x14ac:dyDescent="0.2">
      <c r="A1044" s="5">
        <v>262</v>
      </c>
      <c r="B1044" s="5">
        <v>336</v>
      </c>
      <c r="C1044" s="5"/>
      <c r="D1044" s="8"/>
      <c r="E1044" s="8"/>
      <c r="F1044" s="8"/>
      <c r="G1044" s="8"/>
      <c r="H1044" s="8"/>
    </row>
    <row r="1045" spans="1:8" x14ac:dyDescent="0.2">
      <c r="A1045" s="5">
        <v>240</v>
      </c>
      <c r="B1045" s="5">
        <v>306</v>
      </c>
      <c r="C1045" s="5"/>
      <c r="D1045" s="8"/>
      <c r="E1045" s="8"/>
      <c r="F1045" s="8"/>
      <c r="G1045" s="8"/>
      <c r="H1045" s="8"/>
    </row>
    <row r="1046" spans="1:8" x14ac:dyDescent="0.2">
      <c r="A1046" s="5">
        <v>258</v>
      </c>
      <c r="B1046" s="5">
        <v>324</v>
      </c>
      <c r="C1046" s="5"/>
      <c r="D1046" s="8"/>
      <c r="E1046" s="8"/>
      <c r="F1046" s="8"/>
      <c r="G1046" s="8"/>
      <c r="H1046" s="8"/>
    </row>
    <row r="1047" spans="1:8" x14ac:dyDescent="0.2">
      <c r="A1047" s="5">
        <v>322</v>
      </c>
      <c r="B1047" s="5">
        <v>292</v>
      </c>
      <c r="C1047" s="5"/>
      <c r="D1047" s="8"/>
      <c r="E1047" s="8"/>
      <c r="F1047" s="8"/>
      <c r="G1047" s="8"/>
      <c r="H1047" s="8"/>
    </row>
    <row r="1048" spans="1:8" x14ac:dyDescent="0.2">
      <c r="A1048" s="5">
        <v>245</v>
      </c>
      <c r="B1048" s="5">
        <v>314</v>
      </c>
      <c r="C1048" s="5"/>
      <c r="D1048" s="8"/>
      <c r="E1048" s="8"/>
      <c r="F1048" s="8"/>
      <c r="G1048" s="8"/>
      <c r="H1048" s="8"/>
    </row>
    <row r="1049" spans="1:8" x14ac:dyDescent="0.2">
      <c r="A1049" s="5">
        <v>308</v>
      </c>
      <c r="B1049" s="5">
        <v>321</v>
      </c>
      <c r="C1049" s="5"/>
      <c r="D1049" s="8"/>
      <c r="E1049" s="8"/>
      <c r="F1049" s="8"/>
      <c r="G1049" s="8"/>
      <c r="H1049" s="8"/>
    </row>
    <row r="1050" spans="1:8" x14ac:dyDescent="0.2">
      <c r="A1050" s="5">
        <v>292</v>
      </c>
      <c r="B1050" s="5">
        <v>289</v>
      </c>
      <c r="C1050" s="5"/>
      <c r="D1050" s="8"/>
      <c r="E1050" s="8"/>
      <c r="F1050" s="8"/>
      <c r="G1050" s="8"/>
      <c r="H1050" s="8"/>
    </row>
    <row r="1051" spans="1:8" x14ac:dyDescent="0.2">
      <c r="A1051" s="5">
        <v>239</v>
      </c>
      <c r="B1051" s="5">
        <v>348</v>
      </c>
      <c r="C1051" s="5"/>
      <c r="D1051" s="8"/>
      <c r="E1051" s="8"/>
      <c r="F1051" s="8"/>
      <c r="G1051" s="8"/>
      <c r="H1051" s="8"/>
    </row>
    <row r="1052" spans="1:8" x14ac:dyDescent="0.2">
      <c r="A1052" s="5">
        <v>305</v>
      </c>
      <c r="B1052" s="5">
        <v>380</v>
      </c>
      <c r="C1052" s="5"/>
      <c r="D1052" s="8"/>
      <c r="E1052" s="8"/>
      <c r="F1052" s="8"/>
      <c r="G1052" s="8"/>
      <c r="H1052" s="8"/>
    </row>
    <row r="1053" spans="1:8" x14ac:dyDescent="0.2">
      <c r="A1053" s="5">
        <v>294</v>
      </c>
      <c r="B1053" s="5">
        <v>295</v>
      </c>
      <c r="C1053" s="5"/>
      <c r="D1053" s="8"/>
      <c r="E1053" s="8"/>
      <c r="F1053" s="8"/>
      <c r="G1053" s="8"/>
      <c r="H1053" s="8"/>
    </row>
    <row r="1054" spans="1:8" x14ac:dyDescent="0.2">
      <c r="A1054" s="5">
        <v>279</v>
      </c>
      <c r="B1054" s="5">
        <v>409</v>
      </c>
      <c r="C1054" s="5"/>
      <c r="D1054" s="8"/>
      <c r="E1054" s="8"/>
      <c r="F1054" s="8"/>
      <c r="G1054" s="8"/>
      <c r="H1054" s="8"/>
    </row>
    <row r="1055" spans="1:8" x14ac:dyDescent="0.2">
      <c r="A1055" s="5">
        <v>279</v>
      </c>
      <c r="B1055" s="5">
        <v>479</v>
      </c>
      <c r="C1055" s="5"/>
      <c r="D1055" s="8"/>
      <c r="E1055" s="8"/>
      <c r="F1055" s="8"/>
      <c r="G1055" s="8"/>
      <c r="H1055" s="8"/>
    </row>
    <row r="1056" spans="1:8" x14ac:dyDescent="0.2">
      <c r="A1056" s="5">
        <v>313</v>
      </c>
      <c r="B1056" s="5">
        <v>403</v>
      </c>
      <c r="C1056" s="5"/>
      <c r="D1056" s="8"/>
      <c r="E1056" s="8"/>
      <c r="F1056" s="8"/>
      <c r="G1056" s="8"/>
      <c r="H1056" s="8"/>
    </row>
    <row r="1057" spans="1:8" x14ac:dyDescent="0.2">
      <c r="A1057" s="5">
        <v>290</v>
      </c>
      <c r="B1057" s="5">
        <v>321</v>
      </c>
      <c r="C1057" s="5"/>
      <c r="D1057" s="8"/>
      <c r="E1057" s="8"/>
      <c r="F1057" s="8"/>
      <c r="G1057" s="8"/>
      <c r="H1057" s="8"/>
    </row>
    <row r="1058" spans="1:8" x14ac:dyDescent="0.2">
      <c r="A1058" s="5">
        <v>274</v>
      </c>
      <c r="B1058" s="5">
        <v>376</v>
      </c>
      <c r="C1058" s="5"/>
      <c r="D1058" s="8"/>
      <c r="E1058" s="8"/>
      <c r="F1058" s="8"/>
      <c r="G1058" s="8"/>
      <c r="H1058" s="8"/>
    </row>
    <row r="1059" spans="1:8" x14ac:dyDescent="0.2">
      <c r="A1059" s="5">
        <v>283</v>
      </c>
      <c r="B1059" s="5">
        <v>295</v>
      </c>
      <c r="C1059" s="5"/>
      <c r="D1059" s="8"/>
      <c r="E1059" s="8"/>
      <c r="F1059" s="8"/>
      <c r="G1059" s="8"/>
      <c r="H1059" s="8"/>
    </row>
    <row r="1060" spans="1:8" x14ac:dyDescent="0.2">
      <c r="A1060" s="5">
        <v>305</v>
      </c>
      <c r="B1060" s="5">
        <v>352</v>
      </c>
      <c r="C1060" s="5"/>
      <c r="D1060" s="8"/>
      <c r="E1060" s="8"/>
      <c r="F1060" s="8"/>
      <c r="G1060" s="8"/>
      <c r="H1060" s="8"/>
    </row>
    <row r="1061" spans="1:8" x14ac:dyDescent="0.2">
      <c r="A1061" s="5">
        <v>253</v>
      </c>
      <c r="B1061" s="5">
        <v>393</v>
      </c>
      <c r="C1061" s="5"/>
      <c r="D1061" s="8"/>
      <c r="E1061" s="8"/>
      <c r="F1061" s="8"/>
      <c r="G1061" s="8"/>
      <c r="H1061" s="8"/>
    </row>
    <row r="1062" spans="1:8" x14ac:dyDescent="0.2">
      <c r="A1062" s="5">
        <v>275</v>
      </c>
      <c r="B1062" s="5">
        <v>416</v>
      </c>
      <c r="C1062" s="5"/>
      <c r="D1062" s="8"/>
      <c r="E1062" s="8"/>
      <c r="F1062" s="8"/>
      <c r="G1062" s="8"/>
      <c r="H1062" s="8"/>
    </row>
    <row r="1063" spans="1:8" x14ac:dyDescent="0.2">
      <c r="A1063" s="5">
        <v>246</v>
      </c>
      <c r="B1063" s="5">
        <v>376</v>
      </c>
      <c r="C1063" s="5"/>
      <c r="D1063" s="8"/>
      <c r="E1063" s="8"/>
      <c r="F1063" s="8"/>
      <c r="G1063" s="8"/>
      <c r="H1063" s="8"/>
    </row>
    <row r="1064" spans="1:8" x14ac:dyDescent="0.2">
      <c r="A1064" s="5">
        <v>260</v>
      </c>
      <c r="B1064" s="5">
        <v>385</v>
      </c>
      <c r="C1064" s="5"/>
      <c r="D1064" s="8"/>
      <c r="E1064" s="8"/>
      <c r="F1064" s="8"/>
      <c r="G1064" s="8"/>
      <c r="H1064" s="8"/>
    </row>
    <row r="1065" spans="1:8" x14ac:dyDescent="0.2">
      <c r="A1065" s="5">
        <v>298</v>
      </c>
      <c r="B1065" s="5">
        <v>379</v>
      </c>
      <c r="C1065" s="5"/>
      <c r="D1065" s="8"/>
      <c r="E1065" s="8"/>
      <c r="F1065" s="8"/>
      <c r="G1065" s="8"/>
      <c r="H1065" s="8"/>
    </row>
    <row r="1066" spans="1:8" x14ac:dyDescent="0.2">
      <c r="A1066" s="5">
        <v>261</v>
      </c>
      <c r="B1066" s="5">
        <v>301</v>
      </c>
      <c r="C1066" s="5"/>
      <c r="D1066" s="8"/>
      <c r="E1066" s="8"/>
      <c r="F1066" s="8"/>
      <c r="G1066" s="8"/>
      <c r="H1066" s="8"/>
    </row>
    <row r="1067" spans="1:8" x14ac:dyDescent="0.2">
      <c r="A1067" s="5">
        <v>241</v>
      </c>
      <c r="B1067" s="5">
        <v>430</v>
      </c>
      <c r="C1067" s="5"/>
      <c r="D1067" s="8"/>
      <c r="E1067" s="8"/>
      <c r="F1067" s="8"/>
      <c r="G1067" s="8"/>
      <c r="H1067" s="8"/>
    </row>
    <row r="1068" spans="1:8" x14ac:dyDescent="0.2">
      <c r="A1068" s="5">
        <v>294</v>
      </c>
      <c r="B1068" s="5">
        <v>362</v>
      </c>
      <c r="C1068" s="5"/>
      <c r="D1068" s="8"/>
      <c r="E1068" s="8"/>
      <c r="F1068" s="8"/>
      <c r="G1068" s="8"/>
      <c r="H1068" s="8"/>
    </row>
    <row r="1069" spans="1:8" x14ac:dyDescent="0.2">
      <c r="A1069" s="5">
        <v>262</v>
      </c>
      <c r="B1069" s="5">
        <v>379</v>
      </c>
      <c r="C1069" s="5"/>
      <c r="D1069" s="8"/>
      <c r="E1069" s="8"/>
      <c r="F1069" s="8"/>
      <c r="G1069" s="8"/>
      <c r="H1069" s="8"/>
    </row>
    <row r="1070" spans="1:8" x14ac:dyDescent="0.2">
      <c r="A1070" s="5">
        <v>292</v>
      </c>
      <c r="B1070" s="5">
        <v>299</v>
      </c>
      <c r="C1070" s="5"/>
      <c r="D1070" s="8"/>
      <c r="E1070" s="8"/>
      <c r="F1070" s="8"/>
      <c r="G1070" s="8"/>
      <c r="H1070" s="8"/>
    </row>
    <row r="1071" spans="1:8" x14ac:dyDescent="0.2">
      <c r="A1071" s="5">
        <v>258</v>
      </c>
      <c r="B1071" s="5">
        <v>302</v>
      </c>
      <c r="C1071" s="5"/>
      <c r="D1071" s="8"/>
      <c r="E1071" s="8"/>
      <c r="F1071" s="8"/>
      <c r="G1071" s="8"/>
      <c r="H1071" s="8"/>
    </row>
    <row r="1072" spans="1:8" x14ac:dyDescent="0.2">
      <c r="A1072" s="5">
        <v>257</v>
      </c>
      <c r="B1072" s="5">
        <v>368</v>
      </c>
      <c r="C1072" s="5"/>
      <c r="D1072" s="8"/>
      <c r="E1072" s="8"/>
      <c r="F1072" s="8"/>
      <c r="G1072" s="8"/>
      <c r="H1072" s="8"/>
    </row>
    <row r="1073" spans="1:8" x14ac:dyDescent="0.2">
      <c r="A1073" s="5">
        <v>257</v>
      </c>
      <c r="B1073" s="5">
        <v>339</v>
      </c>
      <c r="C1073" s="5"/>
      <c r="D1073" s="8"/>
      <c r="E1073" s="8"/>
      <c r="F1073" s="8"/>
      <c r="G1073" s="8"/>
      <c r="H1073" s="8"/>
    </row>
    <row r="1074" spans="1:8" x14ac:dyDescent="0.2">
      <c r="A1074" s="5">
        <v>282</v>
      </c>
      <c r="B1074" s="5">
        <v>302</v>
      </c>
      <c r="C1074" s="5"/>
      <c r="D1074" s="8"/>
      <c r="E1074" s="8"/>
      <c r="F1074" s="8"/>
      <c r="G1074" s="8"/>
      <c r="H1074" s="8"/>
    </row>
    <row r="1075" spans="1:8" x14ac:dyDescent="0.2">
      <c r="A1075" s="5">
        <v>264</v>
      </c>
      <c r="B1075" s="5">
        <v>410</v>
      </c>
      <c r="C1075" s="5"/>
      <c r="D1075" s="8"/>
      <c r="E1075" s="8"/>
      <c r="F1075" s="8"/>
      <c r="G1075" s="8"/>
      <c r="H1075" s="8"/>
    </row>
    <row r="1076" spans="1:8" x14ac:dyDescent="0.2">
      <c r="A1076" s="5">
        <v>307</v>
      </c>
      <c r="B1076" s="5">
        <v>317</v>
      </c>
      <c r="C1076" s="5"/>
      <c r="D1076" s="8"/>
      <c r="E1076" s="8"/>
      <c r="F1076" s="8"/>
      <c r="G1076" s="8"/>
      <c r="H1076" s="8"/>
    </row>
    <row r="1077" spans="1:8" x14ac:dyDescent="0.2">
      <c r="A1077" s="5">
        <v>334</v>
      </c>
      <c r="B1077" s="5">
        <v>385</v>
      </c>
      <c r="C1077" s="5"/>
      <c r="D1077" s="8"/>
      <c r="E1077" s="8"/>
      <c r="F1077" s="8"/>
      <c r="G1077" s="8"/>
      <c r="H1077" s="8"/>
    </row>
    <row r="1078" spans="1:8" x14ac:dyDescent="0.2">
      <c r="A1078" s="5">
        <v>305</v>
      </c>
      <c r="B1078" s="5">
        <v>351</v>
      </c>
      <c r="C1078" s="5"/>
      <c r="D1078" s="8"/>
      <c r="E1078" s="8"/>
      <c r="F1078" s="8"/>
      <c r="G1078" s="8"/>
      <c r="H1078" s="8"/>
    </row>
    <row r="1079" spans="1:8" x14ac:dyDescent="0.2">
      <c r="A1079" s="5">
        <v>275</v>
      </c>
      <c r="B1079" s="5">
        <v>401</v>
      </c>
      <c r="C1079" s="5"/>
      <c r="D1079" s="8"/>
      <c r="E1079" s="8"/>
      <c r="F1079" s="8"/>
      <c r="G1079" s="8"/>
      <c r="H1079" s="8"/>
    </row>
    <row r="1080" spans="1:8" x14ac:dyDescent="0.2">
      <c r="A1080" s="5">
        <v>379</v>
      </c>
      <c r="B1080" s="5">
        <v>321</v>
      </c>
      <c r="C1080" s="5"/>
      <c r="D1080" s="8"/>
      <c r="E1080" s="8"/>
      <c r="F1080" s="8"/>
      <c r="G1080" s="8"/>
      <c r="H1080" s="8"/>
    </row>
    <row r="1081" spans="1:8" x14ac:dyDescent="0.2">
      <c r="A1081" s="5">
        <v>297</v>
      </c>
      <c r="B1081" s="5">
        <v>410</v>
      </c>
      <c r="C1081" s="5"/>
      <c r="D1081" s="8"/>
      <c r="E1081" s="8"/>
      <c r="F1081" s="8"/>
      <c r="G1081" s="8"/>
      <c r="H1081" s="8"/>
    </row>
    <row r="1082" spans="1:8" x14ac:dyDescent="0.2">
      <c r="A1082" s="5">
        <v>278</v>
      </c>
      <c r="B1082" s="5">
        <v>359</v>
      </c>
      <c r="C1082" s="5"/>
      <c r="D1082" s="8"/>
      <c r="E1082" s="8"/>
      <c r="F1082" s="8"/>
      <c r="G1082" s="8"/>
      <c r="H1082" s="8"/>
    </row>
    <row r="1083" spans="1:8" x14ac:dyDescent="0.2">
      <c r="A1083" s="5">
        <v>291</v>
      </c>
      <c r="B1083" s="5">
        <v>299</v>
      </c>
      <c r="C1083" s="5"/>
      <c r="D1083" s="8"/>
      <c r="E1083" s="8"/>
      <c r="F1083" s="8"/>
      <c r="G1083" s="8"/>
      <c r="H1083" s="8"/>
    </row>
    <row r="1084" spans="1:8" x14ac:dyDescent="0.2">
      <c r="A1084" s="5">
        <v>267</v>
      </c>
      <c r="B1084" s="5">
        <v>321</v>
      </c>
      <c r="C1084" s="5"/>
      <c r="D1084" s="8"/>
      <c r="E1084" s="8"/>
      <c r="F1084" s="8"/>
      <c r="G1084" s="8"/>
      <c r="H1084" s="8"/>
    </row>
    <row r="1085" spans="1:8" x14ac:dyDescent="0.2">
      <c r="A1085" s="5">
        <v>258</v>
      </c>
      <c r="B1085" s="5">
        <v>394</v>
      </c>
      <c r="C1085" s="5"/>
      <c r="D1085" s="8"/>
      <c r="E1085" s="8"/>
      <c r="F1085" s="8"/>
      <c r="G1085" s="8"/>
      <c r="H1085" s="8"/>
    </row>
    <row r="1086" spans="1:8" x14ac:dyDescent="0.2">
      <c r="A1086" s="5">
        <v>296</v>
      </c>
      <c r="B1086" s="5">
        <v>335</v>
      </c>
      <c r="C1086" s="5"/>
      <c r="D1086" s="8"/>
      <c r="E1086" s="8"/>
      <c r="F1086" s="8"/>
      <c r="G1086" s="8"/>
      <c r="H1086" s="8"/>
    </row>
    <row r="1087" spans="1:8" x14ac:dyDescent="0.2">
      <c r="A1087" s="5">
        <v>316</v>
      </c>
      <c r="B1087" s="5">
        <v>359</v>
      </c>
      <c r="C1087" s="5"/>
      <c r="D1087" s="8"/>
      <c r="E1087" s="8"/>
      <c r="F1087" s="8"/>
      <c r="G1087" s="8"/>
      <c r="H1087" s="8"/>
    </row>
    <row r="1088" spans="1:8" x14ac:dyDescent="0.2">
      <c r="A1088" s="5">
        <v>265</v>
      </c>
      <c r="B1088" s="5">
        <v>351</v>
      </c>
      <c r="C1088" s="5"/>
      <c r="D1088" s="8"/>
      <c r="E1088" s="8"/>
      <c r="F1088" s="8"/>
      <c r="G1088" s="8"/>
      <c r="H1088" s="8"/>
    </row>
    <row r="1089" spans="1:8" x14ac:dyDescent="0.2">
      <c r="A1089" s="5">
        <v>274</v>
      </c>
      <c r="B1089" s="5">
        <v>376</v>
      </c>
      <c r="C1089" s="5"/>
      <c r="D1089" s="8"/>
      <c r="E1089" s="8"/>
      <c r="F1089" s="8"/>
      <c r="G1089" s="8"/>
      <c r="H1089" s="8"/>
    </row>
    <row r="1090" spans="1:8" x14ac:dyDescent="0.2">
      <c r="A1090" s="5">
        <v>317</v>
      </c>
      <c r="B1090" s="5">
        <v>305</v>
      </c>
      <c r="C1090" s="5"/>
      <c r="D1090" s="8"/>
      <c r="E1090" s="8"/>
      <c r="F1090" s="8"/>
      <c r="G1090" s="8"/>
      <c r="H1090" s="8"/>
    </row>
    <row r="1091" spans="1:8" x14ac:dyDescent="0.2">
      <c r="A1091" s="5">
        <v>320</v>
      </c>
      <c r="B1091" s="5">
        <v>318</v>
      </c>
      <c r="C1091" s="5"/>
      <c r="D1091" s="8"/>
      <c r="E1091" s="8"/>
      <c r="F1091" s="8"/>
      <c r="G1091" s="8"/>
      <c r="H1091" s="8"/>
    </row>
    <row r="1092" spans="1:8" x14ac:dyDescent="0.2">
      <c r="A1092" s="5">
        <v>257</v>
      </c>
      <c r="B1092" s="5">
        <v>293</v>
      </c>
      <c r="C1092" s="5"/>
      <c r="D1092" s="8"/>
      <c r="E1092" s="8"/>
      <c r="F1092" s="8"/>
      <c r="G1092" s="8"/>
      <c r="H1092" s="8"/>
    </row>
    <row r="1093" spans="1:8" x14ac:dyDescent="0.2">
      <c r="A1093" s="5">
        <v>262</v>
      </c>
      <c r="B1093" s="5">
        <v>378</v>
      </c>
      <c r="C1093" s="5"/>
      <c r="D1093" s="8"/>
      <c r="E1093" s="8"/>
      <c r="F1093" s="8"/>
      <c r="G1093" s="8"/>
      <c r="H1093" s="8"/>
    </row>
    <row r="1094" spans="1:8" x14ac:dyDescent="0.2">
      <c r="A1094" s="5">
        <v>317</v>
      </c>
      <c r="B1094" s="5">
        <v>330</v>
      </c>
      <c r="C1094" s="5"/>
      <c r="D1094" s="8"/>
      <c r="E1094" s="8"/>
      <c r="F1094" s="8"/>
      <c r="G1094" s="8"/>
      <c r="H1094" s="8"/>
    </row>
    <row r="1095" spans="1:8" x14ac:dyDescent="0.2">
      <c r="A1095" s="5">
        <v>266</v>
      </c>
      <c r="B1095" s="5">
        <v>432</v>
      </c>
      <c r="C1095" s="5"/>
      <c r="D1095" s="8"/>
      <c r="E1095" s="8"/>
      <c r="F1095" s="8"/>
      <c r="G1095" s="8"/>
      <c r="H1095" s="8"/>
    </row>
    <row r="1096" spans="1:8" x14ac:dyDescent="0.2">
      <c r="A1096" s="5">
        <v>262</v>
      </c>
      <c r="B1096" s="5">
        <v>306</v>
      </c>
      <c r="C1096" s="5"/>
      <c r="D1096" s="8"/>
      <c r="E1096" s="8"/>
      <c r="F1096" s="8"/>
      <c r="G1096" s="8"/>
      <c r="H1096" s="8"/>
    </row>
    <row r="1097" spans="1:8" x14ac:dyDescent="0.2">
      <c r="A1097" s="5">
        <v>255</v>
      </c>
      <c r="B1097" s="5">
        <v>388</v>
      </c>
      <c r="C1097" s="5"/>
      <c r="D1097" s="8"/>
      <c r="E1097" s="8"/>
      <c r="F1097" s="8"/>
      <c r="G1097" s="8"/>
      <c r="H1097" s="8"/>
    </row>
    <row r="1098" spans="1:8" x14ac:dyDescent="0.2">
      <c r="A1098" s="5">
        <v>250</v>
      </c>
      <c r="B1098" s="5">
        <v>312</v>
      </c>
      <c r="C1098" s="5"/>
      <c r="D1098" s="8"/>
      <c r="E1098" s="8"/>
      <c r="F1098" s="8"/>
      <c r="G1098" s="8"/>
      <c r="H1098" s="8"/>
    </row>
    <row r="1099" spans="1:8" x14ac:dyDescent="0.2">
      <c r="A1099" s="5">
        <v>277</v>
      </c>
      <c r="B1099" s="5">
        <v>361</v>
      </c>
      <c r="C1099" s="5"/>
      <c r="D1099" s="8"/>
      <c r="E1099" s="8"/>
      <c r="F1099" s="8"/>
      <c r="G1099" s="8"/>
      <c r="H1099" s="8"/>
    </row>
    <row r="1100" spans="1:8" x14ac:dyDescent="0.2">
      <c r="A1100" s="5">
        <v>293</v>
      </c>
      <c r="B1100" s="5">
        <v>306</v>
      </c>
      <c r="C1100" s="5"/>
      <c r="D1100" s="8"/>
      <c r="E1100" s="8"/>
      <c r="F1100" s="8"/>
      <c r="G1100" s="8"/>
      <c r="H1100" s="8"/>
    </row>
    <row r="1101" spans="1:8" x14ac:dyDescent="0.2">
      <c r="A1101" s="5">
        <v>261</v>
      </c>
      <c r="B1101" s="5">
        <v>304</v>
      </c>
      <c r="C1101" s="5"/>
      <c r="D1101" s="8"/>
      <c r="E1101" s="8"/>
      <c r="F1101" s="8"/>
      <c r="G1101" s="8"/>
      <c r="H1101" s="8"/>
    </row>
    <row r="1102" spans="1:8" x14ac:dyDescent="0.2">
      <c r="A1102" s="5">
        <v>261</v>
      </c>
      <c r="B1102" s="5">
        <v>320</v>
      </c>
      <c r="C1102" s="5"/>
      <c r="D1102" s="8"/>
      <c r="E1102" s="8"/>
      <c r="F1102" s="8"/>
      <c r="G1102" s="8"/>
      <c r="H1102" s="8"/>
    </row>
    <row r="1103" spans="1:8" x14ac:dyDescent="0.2">
      <c r="A1103" s="5">
        <v>318</v>
      </c>
      <c r="B1103" s="5">
        <v>346</v>
      </c>
      <c r="C1103" s="5"/>
      <c r="D1103" s="8"/>
      <c r="E1103" s="8"/>
      <c r="F1103" s="8"/>
      <c r="G1103" s="8"/>
      <c r="H1103" s="8"/>
    </row>
    <row r="1104" spans="1:8" x14ac:dyDescent="0.2">
      <c r="A1104" s="5">
        <v>300</v>
      </c>
      <c r="B1104" s="5">
        <v>329</v>
      </c>
      <c r="C1104" s="5"/>
      <c r="D1104" s="8"/>
      <c r="E1104" s="8"/>
      <c r="F1104" s="8"/>
      <c r="G1104" s="8"/>
      <c r="H1104" s="8"/>
    </row>
    <row r="1105" spans="1:8" x14ac:dyDescent="0.2">
      <c r="A1105" s="5">
        <v>294</v>
      </c>
      <c r="B1105" s="5">
        <v>303</v>
      </c>
      <c r="C1105" s="5"/>
      <c r="D1105" s="8"/>
      <c r="E1105" s="8"/>
      <c r="F1105" s="8"/>
      <c r="G1105" s="8"/>
      <c r="H1105" s="8"/>
    </row>
    <row r="1106" spans="1:8" x14ac:dyDescent="0.2">
      <c r="A1106" s="5">
        <v>330</v>
      </c>
      <c r="B1106" s="5">
        <v>296</v>
      </c>
      <c r="C1106" s="5"/>
      <c r="D1106" s="8"/>
      <c r="E1106" s="8"/>
      <c r="F1106" s="8"/>
      <c r="G1106" s="8"/>
      <c r="H1106" s="8"/>
    </row>
    <row r="1107" spans="1:8" x14ac:dyDescent="0.2">
      <c r="A1107" s="5">
        <v>315</v>
      </c>
      <c r="B1107" s="5">
        <v>298</v>
      </c>
      <c r="C1107" s="5"/>
      <c r="D1107" s="8"/>
      <c r="E1107" s="8"/>
      <c r="F1107" s="8"/>
      <c r="G1107" s="8"/>
      <c r="H1107" s="8"/>
    </row>
    <row r="1108" spans="1:8" x14ac:dyDescent="0.2">
      <c r="A1108" s="5">
        <v>281</v>
      </c>
      <c r="B1108" s="5">
        <v>342</v>
      </c>
      <c r="C1108" s="5"/>
      <c r="D1108" s="8"/>
      <c r="E1108" s="8"/>
      <c r="F1108" s="8"/>
      <c r="G1108" s="8"/>
      <c r="H1108" s="8"/>
    </row>
    <row r="1109" spans="1:8" x14ac:dyDescent="0.2">
      <c r="A1109" s="5">
        <v>255</v>
      </c>
      <c r="B1109" s="5">
        <v>332</v>
      </c>
      <c r="C1109" s="5"/>
      <c r="D1109" s="8"/>
      <c r="E1109" s="8"/>
      <c r="F1109" s="8"/>
      <c r="G1109" s="8"/>
      <c r="H1109" s="8"/>
    </row>
    <row r="1110" spans="1:8" x14ac:dyDescent="0.2">
      <c r="A1110" s="5">
        <v>328</v>
      </c>
      <c r="B1110" s="5">
        <v>291</v>
      </c>
      <c r="C1110" s="5"/>
      <c r="D1110" s="8"/>
      <c r="E1110" s="8"/>
      <c r="F1110" s="8"/>
      <c r="G1110" s="8"/>
      <c r="H1110" s="8"/>
    </row>
    <row r="1111" spans="1:8" x14ac:dyDescent="0.2">
      <c r="A1111" s="5">
        <v>251</v>
      </c>
      <c r="B1111" s="5">
        <v>335</v>
      </c>
      <c r="C1111" s="5"/>
      <c r="D1111" s="8"/>
      <c r="E1111" s="8"/>
      <c r="F1111" s="8"/>
      <c r="G1111" s="8"/>
      <c r="H1111" s="8"/>
    </row>
    <row r="1112" spans="1:8" x14ac:dyDescent="0.2">
      <c r="A1112" s="5">
        <v>284</v>
      </c>
      <c r="B1112" s="5">
        <v>343</v>
      </c>
      <c r="C1112" s="5"/>
      <c r="D1112" s="8"/>
      <c r="E1112" s="8"/>
      <c r="F1112" s="8"/>
      <c r="G1112" s="8"/>
      <c r="H1112" s="8"/>
    </row>
    <row r="1113" spans="1:8" x14ac:dyDescent="0.2">
      <c r="A1113" s="5">
        <v>273</v>
      </c>
      <c r="B1113" s="5">
        <v>341</v>
      </c>
      <c r="C1113" s="5"/>
      <c r="D1113" s="8"/>
      <c r="E1113" s="8"/>
      <c r="F1113" s="8"/>
      <c r="G1113" s="8"/>
      <c r="H1113" s="8"/>
    </row>
    <row r="1114" spans="1:8" x14ac:dyDescent="0.2">
      <c r="A1114" s="5">
        <v>308</v>
      </c>
      <c r="B1114" s="5">
        <v>324</v>
      </c>
      <c r="C1114" s="5"/>
      <c r="D1114" s="8"/>
      <c r="E1114" s="8"/>
      <c r="F1114" s="8"/>
      <c r="G1114" s="8"/>
      <c r="H1114" s="8"/>
    </row>
    <row r="1115" spans="1:8" x14ac:dyDescent="0.2">
      <c r="A1115" s="5">
        <v>279</v>
      </c>
      <c r="B1115" s="5">
        <v>309</v>
      </c>
      <c r="C1115" s="5"/>
      <c r="D1115" s="8"/>
      <c r="E1115" s="8"/>
      <c r="F1115" s="8"/>
      <c r="G1115" s="8"/>
      <c r="H1115" s="8"/>
    </row>
    <row r="1116" spans="1:8" x14ac:dyDescent="0.2">
      <c r="A1116" s="5">
        <v>266</v>
      </c>
      <c r="B1116" s="5">
        <v>383</v>
      </c>
      <c r="C1116" s="5"/>
      <c r="D1116" s="8"/>
      <c r="E1116" s="8"/>
      <c r="F1116" s="8"/>
      <c r="G1116" s="8"/>
      <c r="H1116" s="8"/>
    </row>
    <row r="1117" spans="1:8" x14ac:dyDescent="0.2">
      <c r="A1117" s="5">
        <v>264</v>
      </c>
      <c r="B1117" s="5">
        <v>298</v>
      </c>
      <c r="C1117" s="5"/>
      <c r="D1117" s="8"/>
      <c r="E1117" s="8"/>
      <c r="F1117" s="8"/>
      <c r="G1117" s="8"/>
      <c r="H1117" s="8"/>
    </row>
    <row r="1118" spans="1:8" x14ac:dyDescent="0.2">
      <c r="A1118" s="5">
        <v>289</v>
      </c>
      <c r="B1118" s="5">
        <v>347</v>
      </c>
      <c r="C1118" s="5"/>
      <c r="D1118" s="8"/>
      <c r="E1118" s="8"/>
      <c r="F1118" s="8"/>
      <c r="G1118" s="8"/>
      <c r="H1118" s="8"/>
    </row>
    <row r="1119" spans="1:8" x14ac:dyDescent="0.2">
      <c r="A1119" s="5">
        <v>310</v>
      </c>
      <c r="B1119" s="5">
        <v>378</v>
      </c>
      <c r="C1119" s="5"/>
      <c r="D1119" s="8"/>
      <c r="E1119" s="8"/>
      <c r="F1119" s="8"/>
      <c r="G1119" s="8"/>
      <c r="H1119" s="8"/>
    </row>
    <row r="1120" spans="1:8" x14ac:dyDescent="0.2">
      <c r="A1120" s="5">
        <v>266</v>
      </c>
      <c r="B1120" s="5">
        <v>299</v>
      </c>
      <c r="C1120" s="5"/>
      <c r="D1120" s="8"/>
      <c r="E1120" s="8"/>
      <c r="F1120" s="8"/>
      <c r="G1120" s="8"/>
      <c r="H1120" s="8"/>
    </row>
    <row r="1121" spans="1:8" x14ac:dyDescent="0.2">
      <c r="A1121" s="5">
        <v>257</v>
      </c>
      <c r="B1121" s="5">
        <v>315</v>
      </c>
      <c r="C1121" s="5"/>
      <c r="D1121" s="8"/>
      <c r="E1121" s="8"/>
      <c r="F1121" s="8"/>
      <c r="G1121" s="8"/>
      <c r="H1121" s="8"/>
    </row>
    <row r="1122" spans="1:8" x14ac:dyDescent="0.2">
      <c r="A1122" s="5">
        <v>275</v>
      </c>
      <c r="B1122" s="5">
        <v>349</v>
      </c>
      <c r="C1122" s="5"/>
      <c r="D1122" s="8"/>
      <c r="E1122" s="8"/>
      <c r="F1122" s="8"/>
      <c r="G1122" s="8"/>
      <c r="H1122" s="8"/>
    </row>
    <row r="1123" spans="1:8" x14ac:dyDescent="0.2">
      <c r="A1123" s="5">
        <v>271</v>
      </c>
      <c r="B1123" s="5">
        <v>377</v>
      </c>
      <c r="C1123" s="5"/>
      <c r="D1123" s="8"/>
      <c r="E1123" s="8"/>
      <c r="F1123" s="8"/>
      <c r="G1123" s="8"/>
      <c r="H1123" s="8"/>
    </row>
    <row r="1124" spans="1:8" x14ac:dyDescent="0.2">
      <c r="A1124" s="5">
        <v>303</v>
      </c>
      <c r="B1124" s="5">
        <v>412</v>
      </c>
      <c r="C1124" s="5"/>
      <c r="D1124" s="8"/>
      <c r="E1124" s="8"/>
      <c r="F1124" s="8"/>
      <c r="G1124" s="8"/>
      <c r="H1124" s="8"/>
    </row>
    <row r="1125" spans="1:8" x14ac:dyDescent="0.2">
      <c r="A1125" s="5">
        <v>280</v>
      </c>
      <c r="B1125" s="5">
        <v>351</v>
      </c>
      <c r="C1125" s="5"/>
      <c r="D1125" s="8"/>
      <c r="E1125" s="8"/>
      <c r="F1125" s="8"/>
      <c r="G1125" s="8"/>
      <c r="H1125" s="8"/>
    </row>
    <row r="1126" spans="1:8" x14ac:dyDescent="0.2">
      <c r="A1126" s="5">
        <v>282</v>
      </c>
      <c r="B1126" s="5">
        <v>306</v>
      </c>
      <c r="C1126" s="5"/>
      <c r="D1126" s="8"/>
      <c r="E1126" s="8"/>
      <c r="F1126" s="8"/>
      <c r="G1126" s="8"/>
      <c r="H1126" s="8"/>
    </row>
    <row r="1127" spans="1:8" x14ac:dyDescent="0.2">
      <c r="A1127" s="5">
        <v>287</v>
      </c>
      <c r="B1127" s="5">
        <v>313</v>
      </c>
      <c r="C1127" s="5"/>
      <c r="D1127" s="8"/>
      <c r="E1127" s="8"/>
      <c r="F1127" s="8"/>
      <c r="G1127" s="8"/>
      <c r="H1127" s="8"/>
    </row>
    <row r="1128" spans="1:8" x14ac:dyDescent="0.2">
      <c r="A1128" s="5">
        <v>257</v>
      </c>
      <c r="B1128" s="5">
        <v>311</v>
      </c>
      <c r="C1128" s="5"/>
      <c r="D1128" s="8"/>
      <c r="E1128" s="8"/>
      <c r="F1128" s="8"/>
      <c r="G1128" s="8"/>
      <c r="H1128" s="8"/>
    </row>
    <row r="1129" spans="1:8" x14ac:dyDescent="0.2">
      <c r="A1129" s="5">
        <v>246</v>
      </c>
      <c r="B1129" s="5">
        <v>339</v>
      </c>
      <c r="C1129" s="5"/>
      <c r="D1129" s="8"/>
      <c r="E1129" s="8"/>
      <c r="F1129" s="8"/>
      <c r="G1129" s="8"/>
      <c r="H1129" s="8"/>
    </row>
    <row r="1130" spans="1:8" x14ac:dyDescent="0.2">
      <c r="A1130" s="5">
        <v>294</v>
      </c>
      <c r="B1130" s="5">
        <v>421</v>
      </c>
      <c r="C1130" s="5"/>
      <c r="D1130" s="8"/>
      <c r="E1130" s="8"/>
      <c r="F1130" s="8"/>
      <c r="G1130" s="8"/>
      <c r="H1130" s="8"/>
    </row>
    <row r="1131" spans="1:8" x14ac:dyDescent="0.2">
      <c r="A1131" s="5">
        <v>300</v>
      </c>
      <c r="B1131" s="5">
        <v>419</v>
      </c>
      <c r="C1131" s="5"/>
      <c r="D1131" s="8"/>
      <c r="E1131" s="8"/>
      <c r="F1131" s="8"/>
      <c r="G1131" s="8"/>
      <c r="H1131" s="8"/>
    </row>
    <row r="1132" spans="1:8" x14ac:dyDescent="0.2">
      <c r="A1132" s="5">
        <v>291</v>
      </c>
      <c r="B1132" s="5">
        <v>323</v>
      </c>
      <c r="C1132" s="5"/>
      <c r="D1132" s="8"/>
      <c r="E1132" s="8"/>
      <c r="F1132" s="8"/>
      <c r="G1132" s="8"/>
      <c r="H1132" s="8"/>
    </row>
    <row r="1133" spans="1:8" x14ac:dyDescent="0.2">
      <c r="A1133" s="5">
        <v>285</v>
      </c>
      <c r="B1133" s="5">
        <v>299</v>
      </c>
      <c r="C1133" s="5"/>
      <c r="D1133" s="8"/>
      <c r="E1133" s="8"/>
      <c r="F1133" s="8"/>
      <c r="G1133" s="8"/>
      <c r="H1133" s="8"/>
    </row>
    <row r="1134" spans="1:8" x14ac:dyDescent="0.2">
      <c r="A1134" s="5">
        <v>258</v>
      </c>
      <c r="B1134" s="5">
        <v>306</v>
      </c>
      <c r="C1134" s="5"/>
      <c r="D1134" s="8"/>
      <c r="E1134" s="8"/>
      <c r="F1134" s="8"/>
      <c r="G1134" s="8"/>
      <c r="H1134" s="8"/>
    </row>
    <row r="1135" spans="1:8" x14ac:dyDescent="0.2">
      <c r="A1135" s="5">
        <v>291</v>
      </c>
      <c r="B1135" s="5">
        <v>294</v>
      </c>
      <c r="C1135" s="5"/>
      <c r="D1135" s="8"/>
      <c r="E1135" s="8"/>
      <c r="F1135" s="8"/>
      <c r="G1135" s="8"/>
      <c r="H1135" s="8"/>
    </row>
    <row r="1136" spans="1:8" x14ac:dyDescent="0.2">
      <c r="A1136" s="5">
        <v>273</v>
      </c>
      <c r="B1136" s="5">
        <v>319</v>
      </c>
      <c r="C1136" s="5"/>
      <c r="D1136" s="8"/>
      <c r="E1136" s="8"/>
      <c r="F1136" s="8"/>
      <c r="G1136" s="8"/>
      <c r="H1136" s="8"/>
    </row>
    <row r="1137" spans="1:8" x14ac:dyDescent="0.2">
      <c r="A1137" s="5">
        <v>356</v>
      </c>
      <c r="B1137" s="5">
        <v>368</v>
      </c>
      <c r="C1137" s="5"/>
      <c r="D1137" s="8"/>
      <c r="E1137" s="8"/>
      <c r="F1137" s="8"/>
      <c r="G1137" s="8"/>
      <c r="H1137" s="8"/>
    </row>
    <row r="1138" spans="1:8" x14ac:dyDescent="0.2">
      <c r="A1138" s="5">
        <v>291</v>
      </c>
      <c r="B1138" s="5">
        <v>366</v>
      </c>
      <c r="C1138" s="5"/>
      <c r="D1138" s="8"/>
      <c r="E1138" s="8"/>
      <c r="F1138" s="8"/>
      <c r="G1138" s="8"/>
      <c r="H1138" s="8"/>
    </row>
    <row r="1139" spans="1:8" x14ac:dyDescent="0.2">
      <c r="A1139" s="5">
        <v>314</v>
      </c>
      <c r="B1139" s="5">
        <v>366</v>
      </c>
      <c r="C1139" s="5"/>
      <c r="D1139" s="8"/>
      <c r="E1139" s="8"/>
      <c r="F1139" s="8"/>
      <c r="G1139" s="8"/>
      <c r="H1139" s="8"/>
    </row>
    <row r="1140" spans="1:8" x14ac:dyDescent="0.2">
      <c r="A1140" s="5">
        <v>332</v>
      </c>
      <c r="B1140" s="5">
        <v>461</v>
      </c>
      <c r="C1140" s="5"/>
      <c r="D1140" s="8"/>
      <c r="E1140" s="8"/>
      <c r="F1140" s="8"/>
      <c r="G1140" s="8"/>
      <c r="H1140" s="8"/>
    </row>
    <row r="1141" spans="1:8" x14ac:dyDescent="0.2">
      <c r="A1141" s="5">
        <v>306</v>
      </c>
      <c r="B1141" s="5">
        <v>386</v>
      </c>
      <c r="C1141" s="5"/>
      <c r="D1141" s="8"/>
      <c r="E1141" s="8"/>
      <c r="F1141" s="8"/>
      <c r="G1141" s="8"/>
      <c r="H1141" s="8"/>
    </row>
    <row r="1142" spans="1:8" x14ac:dyDescent="0.2">
      <c r="A1142" s="5">
        <v>311</v>
      </c>
      <c r="B1142" s="5">
        <v>355</v>
      </c>
      <c r="C1142" s="5"/>
      <c r="D1142" s="8"/>
      <c r="E1142" s="8"/>
      <c r="F1142" s="8"/>
      <c r="G1142" s="8"/>
      <c r="H1142" s="8"/>
    </row>
    <row r="1143" spans="1:8" x14ac:dyDescent="0.2">
      <c r="A1143" s="5">
        <v>328</v>
      </c>
      <c r="B1143" s="5">
        <v>299</v>
      </c>
      <c r="C1143" s="5"/>
      <c r="D1143" s="8"/>
      <c r="E1143" s="8"/>
      <c r="F1143" s="8"/>
      <c r="G1143" s="8"/>
      <c r="H1143" s="8"/>
    </row>
    <row r="1144" spans="1:8" x14ac:dyDescent="0.2">
      <c r="A1144" s="5">
        <v>349</v>
      </c>
      <c r="B1144" s="5">
        <v>358</v>
      </c>
      <c r="C1144" s="5"/>
      <c r="D1144" s="8"/>
      <c r="E1144" s="8"/>
      <c r="F1144" s="8"/>
      <c r="G1144" s="8"/>
      <c r="H1144" s="8"/>
    </row>
    <row r="1145" spans="1:8" x14ac:dyDescent="0.2">
      <c r="A1145" s="5">
        <v>331</v>
      </c>
      <c r="B1145" s="5">
        <v>311</v>
      </c>
      <c r="C1145" s="5"/>
      <c r="D1145" s="8"/>
      <c r="E1145" s="8"/>
      <c r="F1145" s="8"/>
      <c r="G1145" s="8"/>
      <c r="H1145" s="8"/>
    </row>
    <row r="1146" spans="1:8" x14ac:dyDescent="0.2">
      <c r="A1146" s="5">
        <v>290</v>
      </c>
      <c r="B1146" s="5">
        <v>324</v>
      </c>
      <c r="C1146" s="5"/>
      <c r="D1146" s="8"/>
      <c r="E1146" s="8"/>
      <c r="F1146" s="8"/>
      <c r="G1146" s="8"/>
      <c r="H1146" s="8"/>
    </row>
    <row r="1147" spans="1:8" x14ac:dyDescent="0.2">
      <c r="A1147" s="5">
        <v>303</v>
      </c>
      <c r="B1147" s="5">
        <v>353</v>
      </c>
      <c r="C1147" s="5"/>
      <c r="D1147" s="8"/>
      <c r="E1147" s="8"/>
      <c r="F1147" s="8"/>
      <c r="G1147" s="8"/>
      <c r="H1147" s="8"/>
    </row>
    <row r="1148" spans="1:8" x14ac:dyDescent="0.2">
      <c r="A1148" s="5">
        <v>295</v>
      </c>
      <c r="B1148" s="5">
        <v>367</v>
      </c>
      <c r="C1148" s="5"/>
      <c r="D1148" s="8"/>
      <c r="E1148" s="8"/>
      <c r="F1148" s="8"/>
      <c r="G1148" s="8"/>
      <c r="H1148" s="8"/>
    </row>
    <row r="1149" spans="1:8" x14ac:dyDescent="0.2">
      <c r="A1149" s="5">
        <v>265</v>
      </c>
      <c r="B1149" s="5">
        <v>412</v>
      </c>
      <c r="C1149" s="5"/>
      <c r="D1149" s="8"/>
      <c r="E1149" s="8"/>
      <c r="F1149" s="8"/>
      <c r="G1149" s="8"/>
      <c r="H1149" s="8"/>
    </row>
    <row r="1150" spans="1:8" x14ac:dyDescent="0.2">
      <c r="A1150" s="5">
        <v>378</v>
      </c>
      <c r="B1150" s="5">
        <v>297</v>
      </c>
      <c r="C1150" s="5"/>
      <c r="D1150" s="8"/>
      <c r="E1150" s="8"/>
      <c r="F1150" s="8"/>
      <c r="G1150" s="8"/>
      <c r="H1150" s="8"/>
    </row>
    <row r="1151" spans="1:8" x14ac:dyDescent="0.2">
      <c r="A1151" s="5">
        <v>312</v>
      </c>
      <c r="B1151" s="5">
        <v>318</v>
      </c>
      <c r="C1151" s="5"/>
      <c r="D1151" s="8"/>
      <c r="E1151" s="8"/>
      <c r="F1151" s="8"/>
      <c r="G1151" s="8"/>
      <c r="H1151" s="8"/>
    </row>
    <row r="1152" spans="1:8" x14ac:dyDescent="0.2">
      <c r="A1152" s="5">
        <v>294</v>
      </c>
      <c r="B1152" s="5">
        <v>374</v>
      </c>
      <c r="C1152" s="5"/>
      <c r="D1152" s="8"/>
      <c r="E1152" s="8"/>
      <c r="F1152" s="8"/>
      <c r="G1152" s="8"/>
      <c r="H1152" s="8"/>
    </row>
    <row r="1153" spans="1:8" x14ac:dyDescent="0.2">
      <c r="A1153" s="5">
        <v>330</v>
      </c>
      <c r="B1153" s="5">
        <v>424</v>
      </c>
      <c r="C1153" s="5"/>
      <c r="D1153" s="8"/>
      <c r="E1153" s="8"/>
      <c r="F1153" s="8"/>
      <c r="G1153" s="8"/>
      <c r="H1153" s="8"/>
    </row>
    <row r="1154" spans="1:8" x14ac:dyDescent="0.2">
      <c r="A1154" s="5">
        <v>257</v>
      </c>
      <c r="B1154" s="5">
        <v>291</v>
      </c>
      <c r="C1154" s="5"/>
      <c r="D1154" s="8"/>
      <c r="E1154" s="8"/>
      <c r="F1154" s="8"/>
      <c r="G1154" s="8"/>
      <c r="H1154" s="8"/>
    </row>
    <row r="1155" spans="1:8" x14ac:dyDescent="0.2">
      <c r="A1155" s="5">
        <v>333</v>
      </c>
      <c r="B1155" s="5">
        <v>295</v>
      </c>
      <c r="C1155" s="5"/>
      <c r="D1155" s="8"/>
      <c r="E1155" s="8"/>
      <c r="F1155" s="8"/>
      <c r="G1155" s="8"/>
      <c r="H1155" s="8"/>
    </row>
    <row r="1156" spans="1:8" x14ac:dyDescent="0.2">
      <c r="A1156" s="5">
        <v>306</v>
      </c>
      <c r="B1156" s="5">
        <v>291</v>
      </c>
      <c r="C1156" s="5"/>
      <c r="D1156" s="8"/>
      <c r="E1156" s="8"/>
      <c r="F1156" s="8"/>
      <c r="G1156" s="8"/>
      <c r="H1156" s="8"/>
    </row>
    <row r="1157" spans="1:8" x14ac:dyDescent="0.2">
      <c r="A1157" s="5">
        <v>282</v>
      </c>
      <c r="B1157" s="5">
        <v>384</v>
      </c>
      <c r="C1157" s="5"/>
      <c r="D1157" s="8"/>
      <c r="E1157" s="8"/>
      <c r="F1157" s="8"/>
      <c r="G1157" s="8"/>
      <c r="H1157" s="8"/>
    </row>
    <row r="1158" spans="1:8" x14ac:dyDescent="0.2">
      <c r="A1158" s="5">
        <v>294</v>
      </c>
      <c r="B1158" s="5">
        <v>295</v>
      </c>
      <c r="C1158" s="5"/>
      <c r="D1158" s="8"/>
      <c r="E1158" s="8"/>
      <c r="F1158" s="8"/>
      <c r="G1158" s="8"/>
      <c r="H1158" s="8"/>
    </row>
    <row r="1159" spans="1:8" x14ac:dyDescent="0.2">
      <c r="A1159" s="5">
        <v>294</v>
      </c>
      <c r="B1159" s="5">
        <v>301</v>
      </c>
      <c r="C1159" s="5"/>
      <c r="D1159" s="8"/>
      <c r="E1159" s="8"/>
      <c r="F1159" s="8"/>
      <c r="G1159" s="8"/>
      <c r="H1159" s="8"/>
    </row>
    <row r="1160" spans="1:8" x14ac:dyDescent="0.2">
      <c r="A1160" s="5">
        <v>259</v>
      </c>
      <c r="B1160" s="5">
        <v>319</v>
      </c>
      <c r="C1160" s="5"/>
      <c r="D1160" s="8"/>
      <c r="E1160" s="8"/>
      <c r="F1160" s="8"/>
      <c r="G1160" s="8"/>
      <c r="H1160" s="8"/>
    </row>
    <row r="1161" spans="1:8" x14ac:dyDescent="0.2">
      <c r="A1161" s="5">
        <v>306</v>
      </c>
      <c r="B1161" s="5">
        <v>383</v>
      </c>
      <c r="C1161" s="5"/>
      <c r="D1161" s="8"/>
      <c r="E1161" s="8"/>
      <c r="F1161" s="8"/>
      <c r="G1161" s="8"/>
      <c r="H1161" s="8"/>
    </row>
    <row r="1162" spans="1:8" x14ac:dyDescent="0.2">
      <c r="A1162" s="5">
        <v>295</v>
      </c>
      <c r="B1162" s="5">
        <v>309</v>
      </c>
      <c r="C1162" s="5"/>
      <c r="D1162" s="8"/>
      <c r="E1162" s="8"/>
      <c r="F1162" s="8"/>
      <c r="G1162" s="8"/>
      <c r="H1162" s="8"/>
    </row>
    <row r="1163" spans="1:8" x14ac:dyDescent="0.2">
      <c r="A1163" s="5">
        <v>247</v>
      </c>
      <c r="B1163" s="5">
        <v>288</v>
      </c>
      <c r="C1163" s="5"/>
      <c r="D1163" s="8"/>
      <c r="E1163" s="8"/>
      <c r="F1163" s="8"/>
      <c r="G1163" s="8"/>
      <c r="H1163" s="8"/>
    </row>
    <row r="1164" spans="1:8" x14ac:dyDescent="0.2">
      <c r="A1164" s="5">
        <v>267</v>
      </c>
      <c r="B1164" s="5">
        <v>315</v>
      </c>
      <c r="C1164" s="5"/>
      <c r="D1164" s="8"/>
      <c r="E1164" s="8"/>
      <c r="F1164" s="8"/>
      <c r="G1164" s="8"/>
      <c r="H1164" s="8"/>
    </row>
    <row r="1165" spans="1:8" x14ac:dyDescent="0.2">
      <c r="A1165" s="5">
        <v>264</v>
      </c>
      <c r="B1165" s="5">
        <v>331</v>
      </c>
      <c r="C1165" s="5"/>
      <c r="D1165" s="8"/>
      <c r="E1165" s="8"/>
      <c r="F1165" s="8"/>
      <c r="G1165" s="8"/>
      <c r="H1165" s="8"/>
    </row>
    <row r="1166" spans="1:8" x14ac:dyDescent="0.2">
      <c r="A1166" s="5">
        <v>254</v>
      </c>
      <c r="B1166" s="5">
        <v>290</v>
      </c>
      <c r="C1166" s="5"/>
      <c r="D1166" s="8"/>
      <c r="E1166" s="8"/>
      <c r="F1166" s="8"/>
      <c r="G1166" s="8"/>
      <c r="H1166" s="8"/>
    </row>
    <row r="1167" spans="1:8" x14ac:dyDescent="0.2">
      <c r="A1167" s="5">
        <v>313</v>
      </c>
      <c r="B1167" s="5">
        <v>306</v>
      </c>
      <c r="C1167" s="5"/>
      <c r="D1167" s="8"/>
      <c r="E1167" s="8"/>
      <c r="F1167" s="8"/>
      <c r="G1167" s="8"/>
      <c r="H1167" s="8"/>
    </row>
    <row r="1168" spans="1:8" x14ac:dyDescent="0.2">
      <c r="A1168" s="5">
        <v>387</v>
      </c>
      <c r="B1168" s="5">
        <v>322</v>
      </c>
      <c r="C1168" s="5"/>
      <c r="D1168" s="8"/>
      <c r="E1168" s="8"/>
      <c r="F1168" s="8"/>
      <c r="G1168" s="8"/>
      <c r="H1168" s="8"/>
    </row>
    <row r="1169" spans="1:8" x14ac:dyDescent="0.2">
      <c r="A1169" s="5">
        <v>266</v>
      </c>
      <c r="B1169" s="5">
        <v>292</v>
      </c>
      <c r="C1169" s="5"/>
      <c r="D1169" s="8"/>
      <c r="E1169" s="8"/>
      <c r="F1169" s="8"/>
      <c r="G1169" s="8"/>
      <c r="H1169" s="8"/>
    </row>
    <row r="1170" spans="1:8" x14ac:dyDescent="0.2">
      <c r="A1170" s="5">
        <v>255</v>
      </c>
      <c r="B1170" s="5">
        <v>376</v>
      </c>
      <c r="C1170" s="5"/>
      <c r="D1170" s="8"/>
      <c r="E1170" s="8"/>
      <c r="F1170" s="8"/>
      <c r="G1170" s="8"/>
      <c r="H1170" s="8"/>
    </row>
    <row r="1171" spans="1:8" x14ac:dyDescent="0.2">
      <c r="A1171" s="5">
        <v>300</v>
      </c>
      <c r="B1171" s="5">
        <v>292</v>
      </c>
      <c r="C1171" s="5"/>
      <c r="D1171" s="8"/>
      <c r="E1171" s="8"/>
      <c r="F1171" s="8"/>
      <c r="G1171" s="8"/>
      <c r="H1171" s="8"/>
    </row>
    <row r="1172" spans="1:8" x14ac:dyDescent="0.2">
      <c r="A1172" s="5">
        <v>323</v>
      </c>
      <c r="B1172" s="5">
        <v>327</v>
      </c>
      <c r="C1172" s="5"/>
      <c r="D1172" s="8"/>
      <c r="E1172" s="8"/>
      <c r="F1172" s="8"/>
      <c r="G1172" s="8"/>
      <c r="H1172" s="8"/>
    </row>
    <row r="1173" spans="1:8" x14ac:dyDescent="0.2">
      <c r="A1173" s="5">
        <v>434</v>
      </c>
      <c r="B1173" s="5">
        <v>296</v>
      </c>
      <c r="C1173" s="5"/>
      <c r="D1173" s="8"/>
      <c r="E1173" s="8"/>
      <c r="F1173" s="8"/>
      <c r="G1173" s="8"/>
      <c r="H1173" s="8"/>
    </row>
    <row r="1174" spans="1:8" x14ac:dyDescent="0.2">
      <c r="A1174" s="5">
        <v>324</v>
      </c>
      <c r="B1174" s="5">
        <v>310</v>
      </c>
      <c r="C1174" s="5"/>
      <c r="D1174" s="8"/>
      <c r="E1174" s="8"/>
      <c r="F1174" s="8"/>
      <c r="G1174" s="8"/>
      <c r="H1174" s="8"/>
    </row>
    <row r="1175" spans="1:8" x14ac:dyDescent="0.2">
      <c r="A1175" s="5">
        <v>278</v>
      </c>
      <c r="B1175" s="5">
        <v>327</v>
      </c>
      <c r="C1175" s="5"/>
      <c r="D1175" s="8"/>
      <c r="E1175" s="8"/>
      <c r="F1175" s="8"/>
      <c r="G1175" s="8"/>
      <c r="H1175" s="8"/>
    </row>
    <row r="1176" spans="1:8" x14ac:dyDescent="0.2">
      <c r="A1176" s="5">
        <v>284</v>
      </c>
      <c r="B1176" s="5">
        <v>313</v>
      </c>
      <c r="C1176" s="5"/>
      <c r="D1176" s="8"/>
      <c r="E1176" s="8"/>
      <c r="F1176" s="8"/>
      <c r="G1176" s="8"/>
      <c r="H1176" s="8"/>
    </row>
    <row r="1177" spans="1:8" x14ac:dyDescent="0.2">
      <c r="A1177" s="5">
        <v>283</v>
      </c>
      <c r="B1177" s="5">
        <v>302</v>
      </c>
      <c r="C1177" s="5"/>
      <c r="D1177" s="8"/>
      <c r="E1177" s="8"/>
      <c r="F1177" s="8"/>
      <c r="G1177" s="8"/>
      <c r="H1177" s="8"/>
    </row>
    <row r="1178" spans="1:8" x14ac:dyDescent="0.2">
      <c r="A1178" s="5">
        <v>280</v>
      </c>
      <c r="B1178" s="5">
        <v>306</v>
      </c>
      <c r="C1178" s="5"/>
      <c r="D1178" s="8"/>
      <c r="E1178" s="8"/>
      <c r="F1178" s="8"/>
      <c r="G1178" s="8"/>
      <c r="H1178" s="8"/>
    </row>
    <row r="1179" spans="1:8" x14ac:dyDescent="0.2">
      <c r="A1179" s="5">
        <v>338</v>
      </c>
      <c r="B1179" s="5">
        <v>302</v>
      </c>
      <c r="C1179" s="5"/>
      <c r="D1179" s="8"/>
      <c r="E1179" s="8"/>
      <c r="F1179" s="8"/>
      <c r="G1179" s="8"/>
      <c r="H1179" s="8"/>
    </row>
    <row r="1180" spans="1:8" x14ac:dyDescent="0.2">
      <c r="A1180" s="5">
        <v>333</v>
      </c>
      <c r="B1180" s="5">
        <v>290</v>
      </c>
      <c r="C1180" s="5"/>
      <c r="D1180" s="8"/>
      <c r="E1180" s="8"/>
      <c r="F1180" s="8"/>
      <c r="G1180" s="8"/>
      <c r="H1180" s="8"/>
    </row>
    <row r="1181" spans="1:8" x14ac:dyDescent="0.2">
      <c r="A1181" s="5">
        <v>373</v>
      </c>
      <c r="B1181" s="5">
        <v>342</v>
      </c>
      <c r="C1181" s="5"/>
      <c r="D1181" s="8"/>
      <c r="E1181" s="8"/>
      <c r="F1181" s="8"/>
      <c r="G1181" s="8"/>
      <c r="H1181" s="8"/>
    </row>
    <row r="1182" spans="1:8" x14ac:dyDescent="0.2">
      <c r="A1182" s="5">
        <v>327</v>
      </c>
      <c r="B1182" s="5">
        <v>339</v>
      </c>
      <c r="C1182" s="5"/>
      <c r="D1182" s="8"/>
      <c r="E1182" s="8"/>
      <c r="F1182" s="8"/>
      <c r="G1182" s="8"/>
      <c r="H1182" s="8"/>
    </row>
    <row r="1183" spans="1:8" x14ac:dyDescent="0.2">
      <c r="A1183" s="5">
        <v>329</v>
      </c>
      <c r="B1183" s="5">
        <v>316</v>
      </c>
      <c r="C1183" s="5"/>
      <c r="D1183" s="8"/>
      <c r="E1183" s="8"/>
      <c r="F1183" s="8"/>
      <c r="G1183" s="8"/>
      <c r="H1183" s="8"/>
    </row>
    <row r="1184" spans="1:8" x14ac:dyDescent="0.2">
      <c r="A1184" s="5">
        <v>320</v>
      </c>
      <c r="B1184" s="5">
        <v>303</v>
      </c>
      <c r="C1184" s="5"/>
      <c r="D1184" s="8"/>
      <c r="E1184" s="8"/>
      <c r="F1184" s="8"/>
      <c r="G1184" s="8"/>
      <c r="H1184" s="8"/>
    </row>
    <row r="1185" spans="1:8" x14ac:dyDescent="0.2">
      <c r="A1185" s="5">
        <v>268</v>
      </c>
      <c r="B1185" s="5">
        <v>351</v>
      </c>
      <c r="C1185" s="5"/>
      <c r="D1185" s="8"/>
      <c r="E1185" s="8"/>
      <c r="F1185" s="8"/>
      <c r="G1185" s="8"/>
      <c r="H1185" s="8"/>
    </row>
    <row r="1186" spans="1:8" x14ac:dyDescent="0.2">
      <c r="A1186" s="5">
        <v>329</v>
      </c>
      <c r="B1186" s="5">
        <v>339</v>
      </c>
      <c r="C1186" s="5"/>
      <c r="D1186" s="8"/>
      <c r="E1186" s="8"/>
      <c r="F1186" s="8"/>
      <c r="G1186" s="8"/>
      <c r="H1186" s="8"/>
    </row>
    <row r="1187" spans="1:8" x14ac:dyDescent="0.2">
      <c r="A1187" s="5">
        <v>336</v>
      </c>
      <c r="B1187" s="5">
        <v>309</v>
      </c>
      <c r="C1187" s="5"/>
      <c r="D1187" s="8"/>
      <c r="E1187" s="8"/>
      <c r="F1187" s="8"/>
      <c r="G1187" s="8"/>
      <c r="H1187" s="8"/>
    </row>
    <row r="1188" spans="1:8" x14ac:dyDescent="0.2">
      <c r="A1188" s="5">
        <v>268</v>
      </c>
      <c r="B1188" s="5">
        <v>316</v>
      </c>
      <c r="C1188" s="5"/>
      <c r="D1188" s="8"/>
      <c r="E1188" s="8"/>
      <c r="F1188" s="8"/>
      <c r="G1188" s="8"/>
      <c r="H1188" s="8"/>
    </row>
    <row r="1189" spans="1:8" x14ac:dyDescent="0.2">
      <c r="A1189" s="5">
        <v>320</v>
      </c>
      <c r="B1189" s="5">
        <v>333</v>
      </c>
      <c r="C1189" s="5"/>
      <c r="D1189" s="8"/>
      <c r="E1189" s="8"/>
      <c r="F1189" s="8"/>
      <c r="G1189" s="8"/>
      <c r="H1189" s="8"/>
    </row>
    <row r="1190" spans="1:8" x14ac:dyDescent="0.2">
      <c r="A1190" s="5">
        <v>392</v>
      </c>
      <c r="B1190" s="5">
        <v>318</v>
      </c>
      <c r="C1190" s="5"/>
      <c r="D1190" s="8"/>
      <c r="E1190" s="8"/>
      <c r="F1190" s="8"/>
      <c r="G1190" s="8"/>
      <c r="H1190" s="8"/>
    </row>
    <row r="1191" spans="1:8" x14ac:dyDescent="0.2">
      <c r="A1191" s="5">
        <v>283</v>
      </c>
      <c r="B1191" s="5">
        <v>318</v>
      </c>
      <c r="C1191" s="5"/>
      <c r="D1191" s="8"/>
      <c r="E1191" s="8"/>
      <c r="F1191" s="8"/>
      <c r="G1191" s="8"/>
      <c r="H1191" s="8"/>
    </row>
    <row r="1192" spans="1:8" x14ac:dyDescent="0.2">
      <c r="A1192" s="5">
        <v>403</v>
      </c>
      <c r="B1192" s="5">
        <v>307</v>
      </c>
      <c r="C1192" s="5"/>
      <c r="D1192" s="8"/>
      <c r="E1192" s="8"/>
      <c r="F1192" s="8"/>
      <c r="G1192" s="8"/>
      <c r="H1192" s="8"/>
    </row>
    <row r="1193" spans="1:8" x14ac:dyDescent="0.2">
      <c r="A1193" s="5">
        <v>300</v>
      </c>
      <c r="B1193" s="5">
        <v>336</v>
      </c>
      <c r="C1193" s="5"/>
      <c r="D1193" s="8"/>
      <c r="E1193" s="8"/>
      <c r="F1193" s="8"/>
      <c r="G1193" s="8"/>
      <c r="H1193" s="8"/>
    </row>
    <row r="1194" spans="1:8" x14ac:dyDescent="0.2">
      <c r="A1194" s="5">
        <v>315</v>
      </c>
      <c r="B1194" s="5">
        <v>294</v>
      </c>
      <c r="C1194" s="5"/>
      <c r="D1194" s="8"/>
      <c r="E1194" s="8"/>
      <c r="F1194" s="8"/>
      <c r="G1194" s="8"/>
      <c r="H1194" s="8"/>
    </row>
    <row r="1195" spans="1:8" x14ac:dyDescent="0.2">
      <c r="A1195" s="5">
        <v>295</v>
      </c>
      <c r="B1195" s="5">
        <v>292</v>
      </c>
      <c r="C1195" s="5"/>
      <c r="D1195" s="8"/>
      <c r="E1195" s="8"/>
      <c r="F1195" s="8"/>
      <c r="G1195" s="8"/>
      <c r="H1195" s="8"/>
    </row>
    <row r="1196" spans="1:8" x14ac:dyDescent="0.2">
      <c r="A1196" s="5">
        <v>369</v>
      </c>
      <c r="B1196" s="5">
        <v>308</v>
      </c>
      <c r="C1196" s="5"/>
      <c r="D1196" s="8"/>
      <c r="E1196" s="8"/>
      <c r="F1196" s="8"/>
      <c r="G1196" s="8"/>
      <c r="H1196" s="8"/>
    </row>
    <row r="1197" spans="1:8" x14ac:dyDescent="0.2">
      <c r="A1197" s="5">
        <v>269</v>
      </c>
      <c r="B1197" s="5">
        <v>352</v>
      </c>
      <c r="C1197" s="5"/>
      <c r="D1197" s="8"/>
      <c r="E1197" s="8"/>
      <c r="F1197" s="8"/>
      <c r="G1197" s="8"/>
      <c r="H1197" s="8"/>
    </row>
    <row r="1198" spans="1:8" x14ac:dyDescent="0.2">
      <c r="A1198" s="5">
        <v>279</v>
      </c>
      <c r="B1198" s="5">
        <v>289</v>
      </c>
      <c r="C1198" s="5"/>
      <c r="D1198" s="8"/>
      <c r="E1198" s="8"/>
      <c r="F1198" s="8"/>
      <c r="G1198" s="8"/>
      <c r="H1198" s="8"/>
    </row>
    <row r="1199" spans="1:8" x14ac:dyDescent="0.2">
      <c r="A1199" s="5">
        <v>266</v>
      </c>
      <c r="B1199" s="5">
        <v>382</v>
      </c>
      <c r="C1199" s="5"/>
      <c r="D1199" s="8"/>
      <c r="E1199" s="8"/>
      <c r="F1199" s="8"/>
      <c r="G1199" s="8"/>
      <c r="H1199" s="8"/>
    </row>
    <row r="1200" spans="1:8" x14ac:dyDescent="0.2">
      <c r="A1200" s="5">
        <v>260</v>
      </c>
      <c r="B1200" s="5">
        <v>320</v>
      </c>
      <c r="C1200" s="5"/>
      <c r="D1200" s="8"/>
      <c r="E1200" s="8"/>
      <c r="F1200" s="8"/>
      <c r="G1200" s="8"/>
      <c r="H1200" s="8"/>
    </row>
    <row r="1201" spans="1:8" x14ac:dyDescent="0.2">
      <c r="A1201" s="5">
        <v>243</v>
      </c>
      <c r="B1201" s="5">
        <v>340</v>
      </c>
      <c r="C1201" s="5"/>
      <c r="D1201" s="8"/>
      <c r="E1201" s="8"/>
      <c r="F1201" s="8"/>
      <c r="G1201" s="8"/>
      <c r="H1201" s="8"/>
    </row>
    <row r="1202" spans="1:8" x14ac:dyDescent="0.2">
      <c r="A1202" s="5">
        <v>268</v>
      </c>
      <c r="B1202" s="5">
        <v>324</v>
      </c>
      <c r="C1202" s="5"/>
      <c r="D1202" s="8"/>
      <c r="E1202" s="8"/>
      <c r="F1202" s="8"/>
      <c r="G1202" s="8"/>
      <c r="H1202" s="8"/>
    </row>
    <row r="1203" spans="1:8" x14ac:dyDescent="0.2">
      <c r="A1203" s="5">
        <v>258</v>
      </c>
      <c r="B1203" s="5">
        <v>301</v>
      </c>
      <c r="C1203" s="5"/>
      <c r="D1203" s="8"/>
      <c r="E1203" s="8"/>
      <c r="F1203" s="8"/>
      <c r="G1203" s="8"/>
      <c r="H1203" s="8"/>
    </row>
    <row r="1204" spans="1:8" x14ac:dyDescent="0.2">
      <c r="A1204" s="5">
        <v>304</v>
      </c>
      <c r="B1204" s="5">
        <v>332</v>
      </c>
      <c r="C1204" s="5"/>
      <c r="D1204" s="8"/>
      <c r="E1204" s="8"/>
      <c r="F1204" s="8"/>
      <c r="G1204" s="8"/>
      <c r="H1204" s="8"/>
    </row>
    <row r="1205" spans="1:8" x14ac:dyDescent="0.2">
      <c r="A1205" s="5">
        <v>296</v>
      </c>
      <c r="B1205" s="5">
        <v>300</v>
      </c>
      <c r="C1205" s="5"/>
      <c r="D1205" s="8"/>
      <c r="E1205" s="8"/>
      <c r="F1205" s="8"/>
      <c r="G1205" s="8"/>
      <c r="H1205" s="8"/>
    </row>
    <row r="1206" spans="1:8" x14ac:dyDescent="0.2">
      <c r="A1206" s="5">
        <v>261</v>
      </c>
      <c r="B1206" s="5">
        <v>337</v>
      </c>
      <c r="C1206" s="5"/>
      <c r="D1206" s="8"/>
      <c r="E1206" s="8"/>
      <c r="F1206" s="8"/>
      <c r="G1206" s="8"/>
      <c r="H1206" s="8"/>
    </row>
    <row r="1207" spans="1:8" x14ac:dyDescent="0.2">
      <c r="A1207" s="5">
        <v>314</v>
      </c>
      <c r="B1207" s="5">
        <v>356</v>
      </c>
      <c r="C1207" s="5"/>
      <c r="D1207" s="8"/>
      <c r="E1207" s="8"/>
      <c r="F1207" s="8"/>
      <c r="G1207" s="8"/>
      <c r="H1207" s="8"/>
    </row>
    <row r="1208" spans="1:8" x14ac:dyDescent="0.2">
      <c r="A1208" s="5">
        <v>290</v>
      </c>
      <c r="B1208" s="5">
        <v>314</v>
      </c>
      <c r="C1208" s="5"/>
      <c r="D1208" s="8"/>
      <c r="E1208" s="8"/>
      <c r="F1208" s="8"/>
      <c r="G1208" s="8"/>
      <c r="H1208" s="8"/>
    </row>
    <row r="1209" spans="1:8" x14ac:dyDescent="0.2">
      <c r="A1209" s="5">
        <v>297</v>
      </c>
      <c r="B1209" s="5">
        <v>404</v>
      </c>
      <c r="C1209" s="5"/>
      <c r="D1209" s="8"/>
      <c r="E1209" s="8"/>
      <c r="F1209" s="8"/>
      <c r="G1209" s="8"/>
      <c r="H1209" s="8"/>
    </row>
    <row r="1210" spans="1:8" x14ac:dyDescent="0.2">
      <c r="A1210" s="5">
        <v>245</v>
      </c>
      <c r="B1210" s="5">
        <v>406</v>
      </c>
      <c r="C1210" s="5"/>
      <c r="D1210" s="8"/>
      <c r="E1210" s="8"/>
      <c r="F1210" s="8"/>
      <c r="G1210" s="8"/>
      <c r="H1210" s="8"/>
    </row>
    <row r="1211" spans="1:8" x14ac:dyDescent="0.2">
      <c r="A1211" s="5">
        <v>289</v>
      </c>
      <c r="B1211" s="5">
        <v>317</v>
      </c>
      <c r="C1211" s="5"/>
      <c r="D1211" s="8"/>
      <c r="E1211" s="8"/>
      <c r="F1211" s="8"/>
      <c r="G1211" s="8"/>
      <c r="H1211" s="8"/>
    </row>
    <row r="1212" spans="1:8" x14ac:dyDescent="0.2">
      <c r="A1212" s="5">
        <v>284</v>
      </c>
      <c r="B1212" s="5">
        <v>309</v>
      </c>
      <c r="C1212" s="5"/>
      <c r="D1212" s="8"/>
      <c r="E1212" s="8"/>
      <c r="F1212" s="8"/>
      <c r="G1212" s="8"/>
      <c r="H1212" s="8"/>
    </row>
    <row r="1213" spans="1:8" x14ac:dyDescent="0.2">
      <c r="A1213" s="5">
        <v>239</v>
      </c>
      <c r="B1213" s="5">
        <v>313</v>
      </c>
      <c r="C1213" s="5"/>
      <c r="D1213" s="8"/>
      <c r="E1213" s="8"/>
      <c r="F1213" s="8"/>
      <c r="G1213" s="8"/>
      <c r="H1213" s="8"/>
    </row>
    <row r="1214" spans="1:8" x14ac:dyDescent="0.2">
      <c r="A1214" s="5">
        <v>257</v>
      </c>
      <c r="B1214" s="5">
        <v>323</v>
      </c>
      <c r="C1214" s="5"/>
      <c r="D1214" s="8"/>
      <c r="E1214" s="8"/>
      <c r="F1214" s="8"/>
      <c r="G1214" s="8"/>
      <c r="H1214" s="8"/>
    </row>
    <row r="1215" spans="1:8" x14ac:dyDescent="0.2">
      <c r="A1215" s="5">
        <v>245</v>
      </c>
      <c r="B1215" s="5">
        <v>438</v>
      </c>
      <c r="C1215" s="5"/>
      <c r="D1215" s="8"/>
      <c r="E1215" s="8"/>
      <c r="F1215" s="8"/>
      <c r="G1215" s="8"/>
      <c r="H1215" s="8"/>
    </row>
    <row r="1216" spans="1:8" x14ac:dyDescent="0.2">
      <c r="A1216" s="5">
        <v>267</v>
      </c>
      <c r="B1216" s="5">
        <v>498</v>
      </c>
      <c r="C1216" s="5"/>
      <c r="D1216" s="8"/>
      <c r="E1216" s="8"/>
      <c r="F1216" s="8"/>
      <c r="G1216" s="8"/>
      <c r="H1216" s="8"/>
    </row>
    <row r="1217" spans="1:8" x14ac:dyDescent="0.2">
      <c r="A1217" s="5">
        <v>274</v>
      </c>
      <c r="B1217" s="5">
        <v>328</v>
      </c>
      <c r="C1217" s="5"/>
      <c r="D1217" s="8"/>
      <c r="E1217" s="8"/>
      <c r="F1217" s="8"/>
      <c r="G1217" s="8"/>
      <c r="H1217" s="8"/>
    </row>
    <row r="1218" spans="1:8" x14ac:dyDescent="0.2">
      <c r="A1218" s="5">
        <v>276</v>
      </c>
      <c r="B1218" s="5">
        <v>358</v>
      </c>
      <c r="C1218" s="5"/>
      <c r="D1218" s="8"/>
      <c r="E1218" s="8"/>
      <c r="F1218" s="8"/>
      <c r="G1218" s="8"/>
      <c r="H1218" s="8"/>
    </row>
    <row r="1219" spans="1:8" x14ac:dyDescent="0.2">
      <c r="A1219" s="5">
        <v>282</v>
      </c>
      <c r="B1219" s="5">
        <v>392</v>
      </c>
      <c r="C1219" s="5"/>
      <c r="D1219" s="8"/>
      <c r="E1219" s="8"/>
      <c r="F1219" s="8"/>
      <c r="G1219" s="8"/>
      <c r="H1219" s="8"/>
    </row>
    <row r="1220" spans="1:8" x14ac:dyDescent="0.2">
      <c r="A1220" s="5">
        <v>285</v>
      </c>
      <c r="B1220" s="5">
        <v>323</v>
      </c>
      <c r="C1220" s="5"/>
      <c r="D1220" s="8"/>
      <c r="E1220" s="8"/>
      <c r="F1220" s="8"/>
      <c r="G1220" s="8"/>
      <c r="H1220" s="8"/>
    </row>
    <row r="1221" spans="1:8" x14ac:dyDescent="0.2">
      <c r="A1221" s="5">
        <v>277</v>
      </c>
      <c r="B1221" s="5">
        <v>326</v>
      </c>
      <c r="C1221" s="5"/>
      <c r="D1221" s="8"/>
      <c r="E1221" s="8"/>
      <c r="F1221" s="8"/>
      <c r="G1221" s="8"/>
      <c r="H1221" s="8"/>
    </row>
    <row r="1222" spans="1:8" x14ac:dyDescent="0.2">
      <c r="A1222" s="5">
        <v>276</v>
      </c>
      <c r="B1222" s="5">
        <v>343</v>
      </c>
      <c r="C1222" s="5"/>
      <c r="D1222" s="8"/>
      <c r="E1222" s="8"/>
      <c r="F1222" s="8"/>
      <c r="G1222" s="8"/>
      <c r="H1222" s="8"/>
    </row>
    <row r="1223" spans="1:8" x14ac:dyDescent="0.2">
      <c r="A1223" s="5">
        <v>239</v>
      </c>
      <c r="B1223" s="5">
        <v>323</v>
      </c>
      <c r="C1223" s="5"/>
      <c r="D1223" s="8"/>
      <c r="E1223" s="8"/>
      <c r="F1223" s="8"/>
      <c r="G1223" s="8"/>
      <c r="H1223" s="8"/>
    </row>
    <row r="1224" spans="1:8" x14ac:dyDescent="0.2">
      <c r="A1224" s="5">
        <v>264</v>
      </c>
      <c r="B1224" s="5">
        <v>416</v>
      </c>
      <c r="C1224" s="5"/>
      <c r="D1224" s="8"/>
      <c r="E1224" s="8"/>
      <c r="F1224" s="8"/>
      <c r="G1224" s="8"/>
      <c r="H1224" s="8"/>
    </row>
    <row r="1225" spans="1:8" x14ac:dyDescent="0.2">
      <c r="A1225" s="5">
        <v>250</v>
      </c>
      <c r="B1225" s="5">
        <v>292</v>
      </c>
      <c r="C1225" s="5"/>
      <c r="D1225" s="8"/>
      <c r="E1225" s="8"/>
      <c r="F1225" s="8"/>
      <c r="G1225" s="8"/>
      <c r="H1225" s="8"/>
    </row>
    <row r="1226" spans="1:8" x14ac:dyDescent="0.2">
      <c r="A1226" s="5">
        <v>252</v>
      </c>
      <c r="B1226" s="5">
        <v>438</v>
      </c>
      <c r="C1226" s="5"/>
      <c r="D1226" s="8"/>
      <c r="E1226" s="8"/>
      <c r="F1226" s="8"/>
      <c r="G1226" s="8"/>
      <c r="H1226" s="8"/>
    </row>
    <row r="1227" spans="1:8" x14ac:dyDescent="0.2">
      <c r="A1227" s="5">
        <v>266</v>
      </c>
      <c r="B1227" s="5">
        <v>376</v>
      </c>
      <c r="C1227" s="5"/>
      <c r="D1227" s="8"/>
      <c r="E1227" s="8"/>
      <c r="F1227" s="8"/>
      <c r="G1227" s="8"/>
      <c r="H1227" s="8"/>
    </row>
    <row r="1228" spans="1:8" x14ac:dyDescent="0.2">
      <c r="A1228" s="5">
        <v>247</v>
      </c>
      <c r="B1228" s="5">
        <v>458</v>
      </c>
      <c r="C1228" s="5"/>
      <c r="D1228" s="8"/>
      <c r="E1228" s="8"/>
      <c r="F1228" s="8"/>
      <c r="G1228" s="8"/>
      <c r="H1228" s="8"/>
    </row>
    <row r="1229" spans="1:8" x14ac:dyDescent="0.2">
      <c r="A1229" s="5">
        <v>250</v>
      </c>
      <c r="B1229" s="5">
        <v>312</v>
      </c>
      <c r="C1229" s="5"/>
      <c r="D1229" s="8"/>
      <c r="E1229" s="8"/>
      <c r="F1229" s="8"/>
      <c r="G1229" s="8"/>
      <c r="H1229" s="8"/>
    </row>
    <row r="1230" spans="1:8" x14ac:dyDescent="0.2">
      <c r="A1230" s="5">
        <v>257</v>
      </c>
      <c r="B1230" s="5">
        <v>337</v>
      </c>
      <c r="C1230" s="5"/>
      <c r="D1230" s="8"/>
      <c r="E1230" s="8"/>
      <c r="F1230" s="8"/>
      <c r="G1230" s="8"/>
      <c r="H1230" s="8"/>
    </row>
    <row r="1231" spans="1:8" x14ac:dyDescent="0.2">
      <c r="A1231" s="5">
        <v>248</v>
      </c>
      <c r="B1231" s="5">
        <v>324</v>
      </c>
      <c r="C1231" s="5"/>
      <c r="D1231" s="8"/>
      <c r="E1231" s="8"/>
      <c r="F1231" s="8"/>
      <c r="G1231" s="8"/>
      <c r="H1231" s="8"/>
    </row>
    <row r="1232" spans="1:8" x14ac:dyDescent="0.2">
      <c r="A1232" s="5">
        <v>260</v>
      </c>
      <c r="B1232" s="5">
        <v>299</v>
      </c>
      <c r="C1232" s="5"/>
      <c r="D1232" s="8"/>
      <c r="E1232" s="8"/>
      <c r="F1232" s="8"/>
      <c r="G1232" s="8"/>
      <c r="H1232" s="8"/>
    </row>
    <row r="1233" spans="1:8" x14ac:dyDescent="0.2">
      <c r="A1233" s="5">
        <v>250</v>
      </c>
      <c r="B1233" s="5">
        <v>319</v>
      </c>
      <c r="C1233" s="5"/>
      <c r="D1233" s="8"/>
      <c r="E1233" s="8"/>
      <c r="F1233" s="8"/>
      <c r="G1233" s="8"/>
      <c r="H1233" s="8"/>
    </row>
    <row r="1234" spans="1:8" x14ac:dyDescent="0.2">
      <c r="A1234" s="5">
        <v>274</v>
      </c>
      <c r="B1234" s="5">
        <v>305</v>
      </c>
      <c r="C1234" s="5"/>
      <c r="D1234" s="8"/>
      <c r="E1234" s="8"/>
      <c r="F1234" s="8"/>
      <c r="G1234" s="8"/>
      <c r="H1234" s="8"/>
    </row>
    <row r="1235" spans="1:8" x14ac:dyDescent="0.2">
      <c r="A1235" s="5">
        <v>260</v>
      </c>
      <c r="B1235" s="5">
        <v>311</v>
      </c>
      <c r="C1235" s="5"/>
      <c r="D1235" s="8"/>
      <c r="E1235" s="8"/>
      <c r="F1235" s="8"/>
      <c r="G1235" s="8"/>
      <c r="H1235" s="8"/>
    </row>
    <row r="1236" spans="1:8" x14ac:dyDescent="0.2">
      <c r="A1236" s="5">
        <v>258</v>
      </c>
      <c r="B1236" s="5">
        <v>310</v>
      </c>
      <c r="C1236" s="5"/>
      <c r="D1236" s="8"/>
      <c r="E1236" s="8"/>
      <c r="F1236" s="8"/>
      <c r="G1236" s="8"/>
      <c r="H1236" s="8"/>
    </row>
    <row r="1237" spans="1:8" x14ac:dyDescent="0.2">
      <c r="A1237" s="5">
        <v>262</v>
      </c>
      <c r="B1237" s="5">
        <v>378</v>
      </c>
      <c r="C1237" s="5"/>
      <c r="D1237" s="8"/>
      <c r="E1237" s="8"/>
      <c r="F1237" s="8"/>
      <c r="G1237" s="8"/>
      <c r="H1237" s="8"/>
    </row>
    <row r="1238" spans="1:8" x14ac:dyDescent="0.2">
      <c r="A1238" s="5">
        <v>271</v>
      </c>
      <c r="B1238" s="5">
        <v>298</v>
      </c>
      <c r="C1238" s="5"/>
      <c r="D1238" s="8"/>
      <c r="E1238" s="8"/>
      <c r="F1238" s="8"/>
      <c r="G1238" s="8"/>
      <c r="H1238" s="8"/>
    </row>
    <row r="1239" spans="1:8" x14ac:dyDescent="0.2">
      <c r="A1239" s="5">
        <v>297</v>
      </c>
      <c r="B1239" s="5">
        <v>373</v>
      </c>
      <c r="C1239" s="5"/>
      <c r="D1239" s="8"/>
      <c r="E1239" s="8"/>
      <c r="F1239" s="8"/>
      <c r="G1239" s="8"/>
      <c r="H1239" s="8"/>
    </row>
    <row r="1240" spans="1:8" x14ac:dyDescent="0.2">
      <c r="A1240" s="5">
        <v>314</v>
      </c>
      <c r="B1240" s="5">
        <v>398</v>
      </c>
      <c r="C1240" s="5"/>
      <c r="D1240" s="8"/>
      <c r="E1240" s="8"/>
      <c r="F1240" s="8"/>
      <c r="G1240" s="8"/>
      <c r="H1240" s="8"/>
    </row>
    <row r="1241" spans="1:8" x14ac:dyDescent="0.2">
      <c r="A1241" s="5">
        <v>272</v>
      </c>
      <c r="B1241" s="5">
        <v>321</v>
      </c>
      <c r="C1241" s="5"/>
      <c r="D1241" s="8"/>
      <c r="E1241" s="8"/>
      <c r="F1241" s="8"/>
      <c r="G1241" s="8"/>
      <c r="H1241" s="8"/>
    </row>
    <row r="1242" spans="1:8" x14ac:dyDescent="0.2">
      <c r="A1242" s="5">
        <v>315</v>
      </c>
      <c r="B1242" s="5">
        <v>402</v>
      </c>
      <c r="C1242" s="5"/>
      <c r="D1242" s="8"/>
      <c r="E1242" s="8"/>
      <c r="F1242" s="8"/>
      <c r="G1242" s="8"/>
      <c r="H1242" s="8"/>
    </row>
    <row r="1243" spans="1:8" x14ac:dyDescent="0.2">
      <c r="A1243" s="5">
        <v>261</v>
      </c>
      <c r="B1243" s="5">
        <v>303</v>
      </c>
      <c r="C1243" s="5"/>
      <c r="D1243" s="8"/>
      <c r="E1243" s="8"/>
      <c r="F1243" s="8"/>
      <c r="G1243" s="8"/>
      <c r="H1243" s="8"/>
    </row>
    <row r="1244" spans="1:8" x14ac:dyDescent="0.2">
      <c r="A1244" s="5">
        <v>260</v>
      </c>
      <c r="B1244" s="5">
        <v>332</v>
      </c>
      <c r="C1244" s="5"/>
      <c r="D1244" s="8"/>
      <c r="E1244" s="8"/>
      <c r="F1244" s="8"/>
      <c r="G1244" s="8"/>
      <c r="H1244" s="8"/>
    </row>
    <row r="1245" spans="1:8" x14ac:dyDescent="0.2">
      <c r="A1245" s="5">
        <v>318</v>
      </c>
      <c r="B1245" s="5">
        <v>403</v>
      </c>
      <c r="C1245" s="5"/>
      <c r="D1245" s="8"/>
      <c r="E1245" s="8"/>
      <c r="F1245" s="8"/>
      <c r="G1245" s="8"/>
      <c r="H1245" s="8"/>
    </row>
    <row r="1246" spans="1:8" x14ac:dyDescent="0.2">
      <c r="A1246" s="5">
        <v>253</v>
      </c>
      <c r="B1246" s="5">
        <v>356</v>
      </c>
      <c r="C1246" s="5"/>
      <c r="D1246" s="8"/>
      <c r="E1246" s="8"/>
      <c r="F1246" s="8"/>
      <c r="G1246" s="8"/>
      <c r="H1246" s="8"/>
    </row>
    <row r="1247" spans="1:8" x14ac:dyDescent="0.2">
      <c r="A1247" s="5">
        <v>311</v>
      </c>
      <c r="B1247" s="5">
        <v>401</v>
      </c>
      <c r="C1247" s="5"/>
      <c r="D1247" s="8"/>
      <c r="E1247" s="8"/>
      <c r="F1247" s="8"/>
      <c r="G1247" s="8"/>
      <c r="H1247" s="8"/>
    </row>
    <row r="1248" spans="1:8" x14ac:dyDescent="0.2">
      <c r="A1248" s="5">
        <v>244</v>
      </c>
      <c r="B1248" s="5">
        <v>445</v>
      </c>
      <c r="C1248" s="5"/>
      <c r="D1248" s="8"/>
      <c r="E1248" s="8"/>
      <c r="F1248" s="8"/>
      <c r="G1248" s="8"/>
      <c r="H1248" s="8"/>
    </row>
    <row r="1249" spans="1:8" x14ac:dyDescent="0.2">
      <c r="A1249" s="5">
        <v>240</v>
      </c>
      <c r="B1249" s="5">
        <v>336</v>
      </c>
      <c r="C1249" s="5"/>
      <c r="D1249" s="8"/>
      <c r="E1249" s="8"/>
      <c r="F1249" s="8"/>
      <c r="G1249" s="8"/>
      <c r="H1249" s="8"/>
    </row>
    <row r="1250" spans="1:8" x14ac:dyDescent="0.2">
      <c r="A1250" s="5">
        <v>273</v>
      </c>
      <c r="B1250" s="5">
        <v>332</v>
      </c>
      <c r="C1250" s="5"/>
      <c r="D1250" s="8"/>
      <c r="E1250" s="8"/>
      <c r="F1250" s="8"/>
      <c r="G1250" s="8"/>
      <c r="H1250" s="8"/>
    </row>
    <row r="1251" spans="1:8" x14ac:dyDescent="0.2">
      <c r="A1251" s="5">
        <v>312</v>
      </c>
      <c r="B1251" s="5">
        <v>368</v>
      </c>
      <c r="C1251" s="5"/>
      <c r="D1251" s="8"/>
      <c r="E1251" s="8"/>
      <c r="F1251" s="8"/>
      <c r="G1251" s="8"/>
      <c r="H1251" s="8"/>
    </row>
    <row r="1252" spans="1:8" x14ac:dyDescent="0.2">
      <c r="A1252" s="5">
        <v>258</v>
      </c>
      <c r="B1252" s="5">
        <v>319</v>
      </c>
      <c r="C1252" s="5"/>
      <c r="D1252" s="8"/>
      <c r="E1252" s="8"/>
      <c r="F1252" s="8"/>
      <c r="G1252" s="8"/>
      <c r="H1252" s="8"/>
    </row>
    <row r="1253" spans="1:8" x14ac:dyDescent="0.2">
      <c r="A1253" s="5">
        <v>253</v>
      </c>
      <c r="B1253" s="5">
        <v>298</v>
      </c>
      <c r="C1253" s="5"/>
      <c r="D1253" s="8"/>
      <c r="E1253" s="8"/>
      <c r="F1253" s="8"/>
      <c r="G1253" s="8"/>
      <c r="H1253" s="8"/>
    </row>
    <row r="1254" spans="1:8" x14ac:dyDescent="0.2">
      <c r="A1254" s="5">
        <v>268</v>
      </c>
      <c r="B1254" s="5">
        <v>296</v>
      </c>
      <c r="C1254" s="5"/>
      <c r="D1254" s="8"/>
      <c r="E1254" s="8"/>
      <c r="F1254" s="8"/>
      <c r="G1254" s="8"/>
      <c r="H1254" s="8"/>
    </row>
    <row r="1255" spans="1:8" x14ac:dyDescent="0.2">
      <c r="A1255" s="5">
        <v>284</v>
      </c>
      <c r="B1255" s="5">
        <v>328</v>
      </c>
      <c r="C1255" s="5"/>
      <c r="D1255" s="8"/>
      <c r="E1255" s="8"/>
      <c r="F1255" s="8"/>
      <c r="G1255" s="8"/>
      <c r="H1255" s="8"/>
    </row>
    <row r="1256" spans="1:8" x14ac:dyDescent="0.2">
      <c r="A1256" s="5">
        <v>299</v>
      </c>
      <c r="B1256" s="5">
        <v>342</v>
      </c>
      <c r="C1256" s="5"/>
      <c r="D1256" s="8"/>
      <c r="E1256" s="8"/>
      <c r="F1256" s="8"/>
      <c r="G1256" s="8"/>
      <c r="H1256" s="8"/>
    </row>
    <row r="1257" spans="1:8" x14ac:dyDescent="0.2">
      <c r="A1257" s="5">
        <v>268</v>
      </c>
      <c r="B1257" s="5">
        <v>342</v>
      </c>
      <c r="C1257" s="5"/>
      <c r="D1257" s="8"/>
      <c r="E1257" s="8"/>
      <c r="F1257" s="8"/>
      <c r="G1257" s="8"/>
      <c r="H1257" s="8"/>
    </row>
    <row r="1258" spans="1:8" x14ac:dyDescent="0.2">
      <c r="A1258" s="5">
        <v>313</v>
      </c>
      <c r="B1258" s="5">
        <v>375</v>
      </c>
      <c r="C1258" s="5"/>
      <c r="D1258" s="8"/>
      <c r="E1258" s="8"/>
      <c r="F1258" s="8"/>
      <c r="G1258" s="8"/>
      <c r="H1258" s="8"/>
    </row>
    <row r="1259" spans="1:8" x14ac:dyDescent="0.2">
      <c r="A1259" s="5">
        <v>246</v>
      </c>
      <c r="B1259" s="5">
        <v>303</v>
      </c>
      <c r="C1259" s="5"/>
      <c r="D1259" s="8"/>
      <c r="E1259" s="8"/>
      <c r="F1259" s="8"/>
      <c r="G1259" s="8"/>
      <c r="H1259" s="8"/>
    </row>
    <row r="1260" spans="1:8" x14ac:dyDescent="0.2">
      <c r="A1260" s="5">
        <v>295</v>
      </c>
      <c r="B1260" s="5">
        <v>306</v>
      </c>
      <c r="C1260" s="5"/>
      <c r="D1260" s="8"/>
      <c r="E1260" s="8"/>
      <c r="F1260" s="8"/>
      <c r="G1260" s="8"/>
      <c r="H1260" s="8"/>
    </row>
    <row r="1261" spans="1:8" x14ac:dyDescent="0.2">
      <c r="A1261" s="5">
        <v>285</v>
      </c>
      <c r="B1261" s="5">
        <v>406</v>
      </c>
      <c r="C1261" s="5"/>
      <c r="D1261" s="8"/>
      <c r="E1261" s="8"/>
      <c r="F1261" s="8"/>
      <c r="G1261" s="8"/>
      <c r="H1261" s="8"/>
    </row>
    <row r="1262" spans="1:8" x14ac:dyDescent="0.2">
      <c r="A1262" s="5">
        <v>280</v>
      </c>
      <c r="B1262" s="5">
        <v>299</v>
      </c>
      <c r="C1262" s="5"/>
      <c r="D1262" s="8"/>
      <c r="E1262" s="8"/>
      <c r="F1262" s="8"/>
      <c r="G1262" s="8"/>
      <c r="H1262" s="8"/>
    </row>
    <row r="1263" spans="1:8" x14ac:dyDescent="0.2">
      <c r="A1263" s="5">
        <v>304</v>
      </c>
      <c r="B1263" s="5">
        <v>353</v>
      </c>
      <c r="C1263" s="5"/>
      <c r="D1263" s="8"/>
      <c r="E1263" s="8"/>
      <c r="F1263" s="8"/>
      <c r="G1263" s="8"/>
      <c r="H1263" s="8"/>
    </row>
    <row r="1264" spans="1:8" x14ac:dyDescent="0.2">
      <c r="A1264" s="5">
        <v>249</v>
      </c>
      <c r="B1264" s="5">
        <v>315</v>
      </c>
      <c r="C1264" s="5"/>
      <c r="D1264" s="8"/>
      <c r="E1264" s="8"/>
      <c r="F1264" s="8"/>
      <c r="G1264" s="8"/>
      <c r="H1264" s="8"/>
    </row>
    <row r="1265" spans="1:8" x14ac:dyDescent="0.2">
      <c r="A1265" s="5">
        <v>252</v>
      </c>
      <c r="B1265" s="5">
        <v>312</v>
      </c>
      <c r="C1265" s="5"/>
      <c r="D1265" s="8"/>
      <c r="E1265" s="8"/>
      <c r="F1265" s="8"/>
      <c r="G1265" s="8"/>
      <c r="H1265" s="8"/>
    </row>
    <row r="1266" spans="1:8" x14ac:dyDescent="0.2">
      <c r="A1266" s="5">
        <v>303</v>
      </c>
      <c r="B1266" s="5">
        <v>314</v>
      </c>
      <c r="C1266" s="5"/>
      <c r="D1266" s="8"/>
      <c r="E1266" s="8"/>
      <c r="F1266" s="8"/>
      <c r="G1266" s="8"/>
      <c r="H1266" s="8"/>
    </row>
    <row r="1267" spans="1:8" x14ac:dyDescent="0.2">
      <c r="A1267" s="5">
        <v>283</v>
      </c>
      <c r="B1267" s="5">
        <v>345</v>
      </c>
      <c r="C1267" s="5"/>
      <c r="D1267" s="8"/>
      <c r="E1267" s="8"/>
      <c r="F1267" s="8"/>
      <c r="G1267" s="8"/>
      <c r="H1267" s="8"/>
    </row>
    <row r="1268" spans="1:8" x14ac:dyDescent="0.2">
      <c r="A1268" s="5">
        <v>292</v>
      </c>
      <c r="B1268" s="5">
        <v>377</v>
      </c>
      <c r="C1268" s="5"/>
      <c r="D1268" s="8"/>
      <c r="E1268" s="8"/>
      <c r="F1268" s="8"/>
      <c r="G1268" s="8"/>
      <c r="H1268" s="8"/>
    </row>
    <row r="1269" spans="1:8" x14ac:dyDescent="0.2">
      <c r="A1269" s="5">
        <v>247</v>
      </c>
      <c r="B1269" s="5">
        <v>363</v>
      </c>
      <c r="C1269" s="5"/>
      <c r="D1269" s="8"/>
      <c r="E1269" s="8"/>
      <c r="F1269" s="8"/>
      <c r="G1269" s="8"/>
      <c r="H1269" s="8"/>
    </row>
    <row r="1270" spans="1:8" x14ac:dyDescent="0.2">
      <c r="A1270" s="5">
        <v>261</v>
      </c>
      <c r="B1270" s="5">
        <v>300</v>
      </c>
      <c r="C1270" s="5"/>
      <c r="D1270" s="8"/>
      <c r="E1270" s="8"/>
      <c r="F1270" s="8"/>
      <c r="G1270" s="8"/>
      <c r="H1270" s="8"/>
    </row>
    <row r="1271" spans="1:8" x14ac:dyDescent="0.2">
      <c r="A1271" s="5">
        <v>263</v>
      </c>
      <c r="B1271" s="5">
        <v>301</v>
      </c>
      <c r="C1271" s="5"/>
      <c r="D1271" s="8"/>
      <c r="E1271" s="8"/>
      <c r="F1271" s="8"/>
      <c r="G1271" s="8"/>
      <c r="H1271" s="8"/>
    </row>
    <row r="1272" spans="1:8" x14ac:dyDescent="0.2">
      <c r="A1272" s="5">
        <v>251</v>
      </c>
      <c r="B1272" s="5">
        <v>354</v>
      </c>
      <c r="C1272" s="5"/>
      <c r="D1272" s="8"/>
      <c r="E1272" s="8"/>
      <c r="F1272" s="8"/>
      <c r="G1272" s="8"/>
      <c r="H1272" s="8"/>
    </row>
    <row r="1273" spans="1:8" x14ac:dyDescent="0.2">
      <c r="A1273" s="5">
        <v>256</v>
      </c>
      <c r="B1273" s="5">
        <v>338</v>
      </c>
      <c r="C1273" s="5"/>
      <c r="D1273" s="8"/>
      <c r="E1273" s="8"/>
      <c r="F1273" s="8"/>
      <c r="G1273" s="8"/>
      <c r="H1273" s="8"/>
    </row>
    <row r="1274" spans="1:8" x14ac:dyDescent="0.2">
      <c r="A1274" s="5">
        <v>295</v>
      </c>
      <c r="B1274" s="5">
        <v>349</v>
      </c>
      <c r="C1274" s="5"/>
      <c r="D1274" s="8"/>
      <c r="E1274" s="8"/>
      <c r="F1274" s="8"/>
      <c r="G1274" s="8"/>
      <c r="H1274" s="8"/>
    </row>
    <row r="1275" spans="1:8" x14ac:dyDescent="0.2">
      <c r="A1275" s="5">
        <v>285</v>
      </c>
      <c r="B1275" s="5">
        <v>335</v>
      </c>
      <c r="C1275" s="5"/>
      <c r="D1275" s="8"/>
      <c r="E1275" s="8"/>
      <c r="F1275" s="8"/>
      <c r="G1275" s="8"/>
      <c r="H1275" s="8"/>
    </row>
    <row r="1276" spans="1:8" x14ac:dyDescent="0.2">
      <c r="A1276" s="5">
        <v>276</v>
      </c>
      <c r="B1276" s="5">
        <v>398</v>
      </c>
      <c r="C1276" s="5"/>
      <c r="D1276" s="8"/>
      <c r="E1276" s="8"/>
      <c r="F1276" s="8"/>
      <c r="G1276" s="8"/>
      <c r="H1276" s="8"/>
    </row>
    <row r="1277" spans="1:8" x14ac:dyDescent="0.2">
      <c r="A1277" s="5">
        <v>259</v>
      </c>
      <c r="B1277" s="5">
        <v>387</v>
      </c>
      <c r="C1277" s="5"/>
      <c r="D1277" s="8"/>
      <c r="E1277" s="8"/>
      <c r="F1277" s="8"/>
      <c r="G1277" s="8"/>
      <c r="H1277" s="8"/>
    </row>
    <row r="1278" spans="1:8" x14ac:dyDescent="0.2">
      <c r="A1278" s="5">
        <v>276</v>
      </c>
      <c r="B1278" s="5">
        <v>362</v>
      </c>
      <c r="C1278" s="5"/>
      <c r="D1278" s="8"/>
      <c r="E1278" s="8"/>
      <c r="F1278" s="8"/>
      <c r="G1278" s="8"/>
      <c r="H1278" s="8"/>
    </row>
    <row r="1279" spans="1:8" x14ac:dyDescent="0.2">
      <c r="A1279" s="5">
        <v>274</v>
      </c>
      <c r="B1279" s="5">
        <v>357</v>
      </c>
      <c r="C1279" s="5"/>
      <c r="D1279" s="8"/>
      <c r="E1279" s="8"/>
      <c r="F1279" s="8"/>
      <c r="G1279" s="8"/>
      <c r="H1279" s="8"/>
    </row>
    <row r="1280" spans="1:8" x14ac:dyDescent="0.2">
      <c r="A1280" s="5">
        <v>306</v>
      </c>
      <c r="B1280" s="5">
        <v>318</v>
      </c>
      <c r="C1280" s="5"/>
      <c r="D1280" s="8"/>
      <c r="E1280" s="8"/>
      <c r="F1280" s="8"/>
      <c r="G1280" s="8"/>
      <c r="H1280" s="8"/>
    </row>
    <row r="1281" spans="1:8" x14ac:dyDescent="0.2">
      <c r="A1281" s="5">
        <v>376</v>
      </c>
      <c r="B1281" s="5">
        <v>449</v>
      </c>
      <c r="C1281" s="5"/>
      <c r="D1281" s="8"/>
      <c r="E1281" s="8"/>
      <c r="F1281" s="8"/>
      <c r="G1281" s="8"/>
      <c r="H1281" s="8"/>
    </row>
    <row r="1282" spans="1:8" x14ac:dyDescent="0.2">
      <c r="A1282" s="5">
        <v>255</v>
      </c>
      <c r="B1282" s="5">
        <v>319</v>
      </c>
      <c r="C1282" s="5"/>
      <c r="D1282" s="8"/>
      <c r="E1282" s="8"/>
      <c r="F1282" s="8"/>
      <c r="G1282" s="8"/>
      <c r="H1282" s="8"/>
    </row>
    <row r="1283" spans="1:8" x14ac:dyDescent="0.2">
      <c r="A1283" s="5">
        <v>304</v>
      </c>
      <c r="B1283" s="5">
        <v>315</v>
      </c>
      <c r="C1283" s="5"/>
      <c r="D1283" s="8"/>
      <c r="E1283" s="8"/>
      <c r="F1283" s="8"/>
      <c r="G1283" s="8"/>
      <c r="H1283" s="8"/>
    </row>
    <row r="1284" spans="1:8" x14ac:dyDescent="0.2">
      <c r="A1284" s="5">
        <v>306</v>
      </c>
      <c r="B1284" s="5">
        <v>383</v>
      </c>
      <c r="C1284" s="5"/>
      <c r="D1284" s="8"/>
      <c r="E1284" s="8"/>
      <c r="F1284" s="8"/>
      <c r="G1284" s="8"/>
      <c r="H1284" s="8"/>
    </row>
    <row r="1285" spans="1:8" x14ac:dyDescent="0.2">
      <c r="A1285" s="5">
        <v>255</v>
      </c>
      <c r="B1285" s="5">
        <v>391</v>
      </c>
      <c r="C1285" s="5"/>
      <c r="D1285" s="8"/>
      <c r="E1285" s="8"/>
      <c r="F1285" s="8"/>
      <c r="G1285" s="8"/>
      <c r="H1285" s="8"/>
    </row>
    <row r="1286" spans="1:8" x14ac:dyDescent="0.2">
      <c r="A1286" s="5">
        <v>285</v>
      </c>
      <c r="B1286" s="5">
        <v>300</v>
      </c>
      <c r="C1286" s="5"/>
      <c r="D1286" s="8"/>
      <c r="E1286" s="8"/>
      <c r="F1286" s="8"/>
      <c r="G1286" s="8"/>
      <c r="H1286" s="8"/>
    </row>
    <row r="1287" spans="1:8" x14ac:dyDescent="0.2">
      <c r="A1287" s="5">
        <v>281</v>
      </c>
      <c r="B1287" s="5">
        <v>432</v>
      </c>
      <c r="C1287" s="5"/>
      <c r="D1287" s="8"/>
      <c r="E1287" s="8"/>
      <c r="F1287" s="8"/>
      <c r="G1287" s="8"/>
      <c r="H1287" s="8"/>
    </row>
    <row r="1288" spans="1:8" x14ac:dyDescent="0.2">
      <c r="A1288" s="5">
        <v>309</v>
      </c>
      <c r="B1288" s="5">
        <v>300</v>
      </c>
      <c r="C1288" s="5"/>
      <c r="D1288" s="8"/>
      <c r="E1288" s="8"/>
      <c r="F1288" s="8"/>
      <c r="G1288" s="8"/>
      <c r="H1288" s="8"/>
    </row>
    <row r="1289" spans="1:8" x14ac:dyDescent="0.2">
      <c r="A1289" s="5">
        <v>298</v>
      </c>
      <c r="B1289" s="5">
        <v>298</v>
      </c>
      <c r="C1289" s="5"/>
      <c r="D1289" s="8"/>
      <c r="E1289" s="8"/>
      <c r="F1289" s="8"/>
      <c r="G1289" s="8"/>
      <c r="H1289" s="8"/>
    </row>
    <row r="1290" spans="1:8" x14ac:dyDescent="0.2">
      <c r="A1290" s="5">
        <v>344</v>
      </c>
      <c r="B1290" s="5">
        <v>361</v>
      </c>
      <c r="C1290" s="5"/>
      <c r="D1290" s="8"/>
      <c r="E1290" s="8"/>
      <c r="F1290" s="8"/>
      <c r="G1290" s="8"/>
      <c r="H1290" s="8"/>
    </row>
    <row r="1291" spans="1:8" x14ac:dyDescent="0.2">
      <c r="A1291" s="5">
        <v>357</v>
      </c>
      <c r="B1291" s="5">
        <v>290</v>
      </c>
      <c r="C1291" s="5"/>
      <c r="D1291" s="8"/>
      <c r="E1291" s="8"/>
      <c r="F1291" s="8"/>
      <c r="G1291" s="8"/>
      <c r="H1291" s="8"/>
    </row>
    <row r="1292" spans="1:8" x14ac:dyDescent="0.2">
      <c r="A1292" s="5">
        <v>291</v>
      </c>
      <c r="B1292" s="5">
        <v>300</v>
      </c>
      <c r="C1292" s="5"/>
      <c r="D1292" s="8"/>
      <c r="E1292" s="8"/>
      <c r="F1292" s="8"/>
      <c r="G1292" s="8"/>
      <c r="H1292" s="8"/>
    </row>
    <row r="1293" spans="1:8" x14ac:dyDescent="0.2">
      <c r="A1293" s="5">
        <v>320</v>
      </c>
      <c r="B1293" s="5">
        <v>338</v>
      </c>
      <c r="C1293" s="5"/>
      <c r="D1293" s="8"/>
      <c r="E1293" s="8"/>
      <c r="F1293" s="8"/>
      <c r="G1293" s="8"/>
      <c r="H1293" s="8"/>
    </row>
    <row r="1294" spans="1:8" x14ac:dyDescent="0.2">
      <c r="A1294" s="5">
        <v>290</v>
      </c>
      <c r="B1294" s="5">
        <v>342</v>
      </c>
      <c r="C1294" s="5"/>
      <c r="D1294" s="8"/>
      <c r="E1294" s="8"/>
      <c r="F1294" s="8"/>
      <c r="G1294" s="8"/>
      <c r="H1294" s="8"/>
    </row>
    <row r="1295" spans="1:8" x14ac:dyDescent="0.2">
      <c r="A1295" s="5">
        <v>346</v>
      </c>
      <c r="B1295" s="5">
        <v>315</v>
      </c>
      <c r="C1295" s="5"/>
      <c r="D1295" s="8"/>
      <c r="E1295" s="8"/>
      <c r="F1295" s="8"/>
      <c r="G1295" s="8"/>
      <c r="H1295" s="8"/>
    </row>
    <row r="1296" spans="1:8" x14ac:dyDescent="0.2">
      <c r="A1296" s="5">
        <v>359</v>
      </c>
      <c r="B1296" s="5">
        <v>353</v>
      </c>
      <c r="C1296" s="5"/>
      <c r="D1296" s="8"/>
      <c r="E1296" s="8"/>
      <c r="F1296" s="8"/>
      <c r="G1296" s="8"/>
      <c r="H1296" s="8"/>
    </row>
    <row r="1297" spans="1:8" x14ac:dyDescent="0.2">
      <c r="A1297" s="5">
        <v>242</v>
      </c>
      <c r="B1297" s="5">
        <v>373</v>
      </c>
      <c r="C1297" s="5"/>
      <c r="D1297" s="8"/>
      <c r="E1297" s="8"/>
      <c r="F1297" s="8"/>
      <c r="G1297" s="8"/>
      <c r="H1297" s="8"/>
    </row>
    <row r="1298" spans="1:8" x14ac:dyDescent="0.2">
      <c r="A1298" s="5">
        <v>298</v>
      </c>
      <c r="B1298" s="5">
        <v>329</v>
      </c>
      <c r="C1298" s="5"/>
      <c r="D1298" s="8"/>
      <c r="E1298" s="8"/>
      <c r="F1298" s="8"/>
      <c r="G1298" s="8"/>
      <c r="H1298" s="8"/>
    </row>
    <row r="1299" spans="1:8" x14ac:dyDescent="0.2">
      <c r="A1299" s="5">
        <v>273</v>
      </c>
      <c r="B1299" s="5">
        <v>318</v>
      </c>
      <c r="C1299" s="5"/>
      <c r="D1299" s="8"/>
      <c r="E1299" s="8"/>
      <c r="F1299" s="8"/>
      <c r="G1299" s="8"/>
      <c r="H1299" s="8"/>
    </row>
    <row r="1300" spans="1:8" x14ac:dyDescent="0.2">
      <c r="A1300" s="5">
        <v>287</v>
      </c>
      <c r="B1300" s="5">
        <v>331</v>
      </c>
      <c r="C1300" s="5"/>
      <c r="D1300" s="8"/>
      <c r="E1300" s="8"/>
      <c r="F1300" s="8"/>
      <c r="G1300" s="8"/>
      <c r="H1300" s="8"/>
    </row>
    <row r="1301" spans="1:8" x14ac:dyDescent="0.2">
      <c r="A1301" s="5">
        <v>267</v>
      </c>
      <c r="B1301" s="5">
        <v>289</v>
      </c>
      <c r="C1301" s="5"/>
      <c r="D1301" s="8"/>
      <c r="E1301" s="8"/>
      <c r="F1301" s="8"/>
      <c r="G1301" s="8"/>
      <c r="H1301" s="8"/>
    </row>
    <row r="1302" spans="1:8" x14ac:dyDescent="0.2">
      <c r="A1302" s="5">
        <v>273</v>
      </c>
      <c r="B1302" s="5">
        <v>328</v>
      </c>
      <c r="C1302" s="5"/>
      <c r="D1302" s="8"/>
      <c r="E1302" s="8"/>
      <c r="F1302" s="8"/>
      <c r="G1302" s="8"/>
      <c r="H1302" s="8"/>
    </row>
    <row r="1303" spans="1:8" x14ac:dyDescent="0.2">
      <c r="A1303" s="5">
        <v>275</v>
      </c>
      <c r="B1303" s="5">
        <v>355</v>
      </c>
      <c r="C1303" s="5"/>
      <c r="D1303" s="8"/>
      <c r="E1303" s="8"/>
      <c r="F1303" s="8"/>
      <c r="G1303" s="8"/>
      <c r="H1303" s="8"/>
    </row>
    <row r="1304" spans="1:8" x14ac:dyDescent="0.2">
      <c r="A1304" s="5">
        <v>238</v>
      </c>
      <c r="B1304" s="5">
        <v>320</v>
      </c>
      <c r="C1304" s="5"/>
      <c r="D1304" s="8"/>
      <c r="E1304" s="8"/>
      <c r="F1304" s="8"/>
      <c r="G1304" s="8"/>
      <c r="H1304" s="8"/>
    </row>
    <row r="1305" spans="1:8" x14ac:dyDescent="0.2">
      <c r="A1305" s="5">
        <v>280</v>
      </c>
      <c r="B1305" s="5">
        <v>312</v>
      </c>
      <c r="C1305" s="5"/>
      <c r="D1305" s="8"/>
      <c r="E1305" s="8"/>
      <c r="F1305" s="8"/>
      <c r="G1305" s="8"/>
      <c r="H1305" s="8"/>
    </row>
    <row r="1306" spans="1:8" x14ac:dyDescent="0.2">
      <c r="A1306" s="5">
        <v>293</v>
      </c>
      <c r="B1306" s="5">
        <v>311</v>
      </c>
      <c r="C1306" s="5"/>
      <c r="D1306" s="8"/>
      <c r="E1306" s="8"/>
      <c r="F1306" s="8"/>
      <c r="G1306" s="8"/>
      <c r="H1306" s="8"/>
    </row>
    <row r="1307" spans="1:8" x14ac:dyDescent="0.2">
      <c r="A1307" s="5">
        <v>264</v>
      </c>
      <c r="B1307" s="5">
        <v>304</v>
      </c>
      <c r="C1307" s="5"/>
      <c r="D1307" s="8"/>
      <c r="E1307" s="8"/>
      <c r="F1307" s="8"/>
      <c r="G1307" s="8"/>
      <c r="H1307" s="8"/>
    </row>
    <row r="1308" spans="1:8" x14ac:dyDescent="0.2">
      <c r="A1308" s="5">
        <v>259</v>
      </c>
      <c r="B1308" s="5">
        <v>345</v>
      </c>
      <c r="C1308" s="5"/>
      <c r="D1308" s="8"/>
      <c r="E1308" s="8"/>
      <c r="F1308" s="8"/>
      <c r="G1308" s="8"/>
      <c r="H1308" s="8"/>
    </row>
    <row r="1309" spans="1:8" x14ac:dyDescent="0.2">
      <c r="A1309" s="5">
        <v>267</v>
      </c>
      <c r="B1309" s="5">
        <v>387</v>
      </c>
      <c r="C1309" s="5"/>
      <c r="D1309" s="8"/>
      <c r="E1309" s="8"/>
      <c r="F1309" s="8"/>
      <c r="G1309" s="8"/>
      <c r="H1309" s="8"/>
    </row>
    <row r="1310" spans="1:8" x14ac:dyDescent="0.2">
      <c r="A1310" s="5">
        <v>262</v>
      </c>
      <c r="B1310" s="5">
        <v>310</v>
      </c>
      <c r="C1310" s="5"/>
      <c r="D1310" s="8"/>
      <c r="E1310" s="8"/>
      <c r="F1310" s="8"/>
      <c r="G1310" s="8"/>
      <c r="H1310" s="8"/>
    </row>
    <row r="1311" spans="1:8" x14ac:dyDescent="0.2">
      <c r="A1311" s="5">
        <v>289</v>
      </c>
      <c r="B1311" s="5">
        <v>305</v>
      </c>
      <c r="C1311" s="5"/>
      <c r="D1311" s="8"/>
      <c r="E1311" s="8"/>
      <c r="F1311" s="8"/>
      <c r="G1311" s="8"/>
      <c r="H1311" s="8"/>
    </row>
    <row r="1312" spans="1:8" x14ac:dyDescent="0.2">
      <c r="A1312" s="5">
        <v>249</v>
      </c>
      <c r="B1312" s="5">
        <v>299</v>
      </c>
      <c r="C1312" s="5"/>
      <c r="D1312" s="8"/>
      <c r="E1312" s="8"/>
      <c r="F1312" s="8"/>
      <c r="G1312" s="8"/>
      <c r="H1312" s="8"/>
    </row>
    <row r="1313" spans="1:8" x14ac:dyDescent="0.2">
      <c r="A1313" s="5">
        <v>282</v>
      </c>
      <c r="B1313" s="5">
        <v>336</v>
      </c>
      <c r="C1313" s="5"/>
      <c r="D1313" s="8"/>
      <c r="E1313" s="8"/>
      <c r="F1313" s="8"/>
      <c r="G1313" s="8"/>
      <c r="H1313" s="8"/>
    </row>
    <row r="1314" spans="1:8" x14ac:dyDescent="0.2">
      <c r="A1314" s="5">
        <v>281</v>
      </c>
      <c r="B1314" s="5">
        <v>309</v>
      </c>
      <c r="C1314" s="5"/>
      <c r="D1314" s="8"/>
      <c r="E1314" s="8"/>
      <c r="F1314" s="8"/>
      <c r="G1314" s="8"/>
      <c r="H1314" s="8"/>
    </row>
    <row r="1315" spans="1:8" x14ac:dyDescent="0.2">
      <c r="A1315" s="5">
        <v>263</v>
      </c>
      <c r="B1315" s="5">
        <v>319</v>
      </c>
      <c r="C1315" s="5"/>
      <c r="D1315" s="8"/>
      <c r="E1315" s="8"/>
      <c r="F1315" s="8"/>
      <c r="G1315" s="8"/>
      <c r="H1315" s="8"/>
    </row>
    <row r="1316" spans="1:8" x14ac:dyDescent="0.2">
      <c r="A1316" s="5">
        <v>240</v>
      </c>
      <c r="B1316" s="5">
        <v>297</v>
      </c>
      <c r="C1316" s="5"/>
      <c r="D1316" s="8"/>
      <c r="E1316" s="8"/>
      <c r="F1316" s="8"/>
      <c r="G1316" s="8"/>
      <c r="H1316" s="8"/>
    </row>
    <row r="1317" spans="1:8" x14ac:dyDescent="0.2">
      <c r="A1317" s="5">
        <v>268</v>
      </c>
      <c r="B1317" s="5">
        <v>404</v>
      </c>
      <c r="C1317" s="5"/>
      <c r="D1317" s="8"/>
      <c r="E1317" s="8"/>
      <c r="F1317" s="8"/>
      <c r="G1317" s="8"/>
      <c r="H1317" s="8"/>
    </row>
    <row r="1318" spans="1:8" x14ac:dyDescent="0.2">
      <c r="A1318" s="5">
        <v>263</v>
      </c>
      <c r="B1318" s="5">
        <v>382</v>
      </c>
      <c r="C1318" s="5"/>
      <c r="D1318" s="8"/>
      <c r="E1318" s="8"/>
      <c r="F1318" s="8"/>
      <c r="G1318" s="8"/>
      <c r="H1318" s="8"/>
    </row>
    <row r="1319" spans="1:8" x14ac:dyDescent="0.2">
      <c r="A1319" s="5">
        <v>243</v>
      </c>
      <c r="B1319" s="5">
        <v>327</v>
      </c>
      <c r="C1319" s="5"/>
      <c r="D1319" s="8"/>
      <c r="E1319" s="8"/>
      <c r="F1319" s="8"/>
      <c r="G1319" s="8"/>
      <c r="H1319" s="8"/>
    </row>
    <row r="1320" spans="1:8" x14ac:dyDescent="0.2">
      <c r="A1320" s="5">
        <v>296</v>
      </c>
      <c r="B1320" s="5">
        <v>403</v>
      </c>
      <c r="C1320" s="5"/>
      <c r="D1320" s="8"/>
      <c r="E1320" s="8"/>
      <c r="F1320" s="8"/>
      <c r="G1320" s="8"/>
      <c r="H1320" s="8"/>
    </row>
    <row r="1321" spans="1:8" x14ac:dyDescent="0.2">
      <c r="A1321" s="5">
        <v>268</v>
      </c>
      <c r="B1321" s="5">
        <v>322</v>
      </c>
      <c r="C1321" s="5"/>
      <c r="D1321" s="8"/>
      <c r="E1321" s="8"/>
      <c r="F1321" s="8"/>
      <c r="G1321" s="8"/>
      <c r="H1321" s="8"/>
    </row>
    <row r="1322" spans="1:8" x14ac:dyDescent="0.2">
      <c r="A1322" s="5">
        <v>263</v>
      </c>
      <c r="B1322" s="5">
        <v>299</v>
      </c>
      <c r="C1322" s="5"/>
      <c r="D1322" s="8"/>
      <c r="E1322" s="8"/>
      <c r="F1322" s="8"/>
      <c r="G1322" s="8"/>
      <c r="H1322" s="8"/>
    </row>
    <row r="1323" spans="1:8" x14ac:dyDescent="0.2">
      <c r="A1323" s="5">
        <v>239</v>
      </c>
      <c r="B1323" s="5">
        <v>295</v>
      </c>
      <c r="C1323" s="5"/>
      <c r="D1323" s="8"/>
      <c r="E1323" s="8"/>
      <c r="F1323" s="8"/>
      <c r="G1323" s="8"/>
      <c r="H1323" s="8"/>
    </row>
    <row r="1324" spans="1:8" x14ac:dyDescent="0.2">
      <c r="A1324" s="5">
        <v>252</v>
      </c>
      <c r="B1324" s="5">
        <v>361</v>
      </c>
      <c r="C1324" s="5"/>
      <c r="D1324" s="8"/>
      <c r="E1324" s="8"/>
      <c r="F1324" s="8"/>
      <c r="G1324" s="8"/>
      <c r="H1324" s="8"/>
    </row>
    <row r="1325" spans="1:8" x14ac:dyDescent="0.2">
      <c r="A1325" s="5">
        <v>267</v>
      </c>
      <c r="B1325" s="5">
        <v>301</v>
      </c>
      <c r="C1325" s="5"/>
      <c r="D1325" s="8"/>
      <c r="E1325" s="8"/>
      <c r="F1325" s="8"/>
      <c r="G1325" s="8"/>
      <c r="H1325" s="8"/>
    </row>
    <row r="1326" spans="1:8" x14ac:dyDescent="0.2">
      <c r="A1326" s="5">
        <v>249</v>
      </c>
      <c r="B1326" s="5">
        <v>332</v>
      </c>
      <c r="C1326" s="5"/>
      <c r="D1326" s="8"/>
      <c r="E1326" s="8"/>
      <c r="F1326" s="8"/>
      <c r="G1326" s="8"/>
      <c r="H1326" s="8"/>
    </row>
    <row r="1327" spans="1:8" x14ac:dyDescent="0.2">
      <c r="A1327" s="5">
        <v>246</v>
      </c>
      <c r="B1327" s="5">
        <v>409</v>
      </c>
      <c r="C1327" s="5"/>
      <c r="D1327" s="8"/>
      <c r="E1327" s="8"/>
      <c r="F1327" s="8"/>
      <c r="G1327" s="8"/>
      <c r="H1327" s="8"/>
    </row>
    <row r="1328" spans="1:8" x14ac:dyDescent="0.2">
      <c r="A1328" s="5">
        <v>240</v>
      </c>
      <c r="B1328" s="5">
        <v>332</v>
      </c>
      <c r="C1328" s="5"/>
      <c r="D1328" s="8"/>
      <c r="E1328" s="8"/>
      <c r="F1328" s="8"/>
      <c r="G1328" s="8"/>
      <c r="H1328" s="8"/>
    </row>
    <row r="1329" spans="1:8" x14ac:dyDescent="0.2">
      <c r="A1329" s="5">
        <v>242</v>
      </c>
      <c r="B1329" s="5">
        <v>379</v>
      </c>
      <c r="C1329" s="5"/>
      <c r="D1329" s="8"/>
      <c r="E1329" s="8"/>
      <c r="F1329" s="8"/>
      <c r="G1329" s="8"/>
      <c r="H1329" s="8"/>
    </row>
    <row r="1330" spans="1:8" x14ac:dyDescent="0.2">
      <c r="A1330" s="5">
        <v>254</v>
      </c>
      <c r="B1330" s="5">
        <v>329</v>
      </c>
      <c r="C1330" s="5"/>
      <c r="D1330" s="8"/>
      <c r="E1330" s="8"/>
      <c r="F1330" s="8"/>
      <c r="G1330" s="8"/>
      <c r="H1330" s="8"/>
    </row>
    <row r="1331" spans="1:8" x14ac:dyDescent="0.2">
      <c r="A1331" s="5"/>
      <c r="B1331" s="5">
        <v>365</v>
      </c>
      <c r="C1331" s="5"/>
      <c r="D1331" s="8"/>
      <c r="E1331" s="8"/>
      <c r="F1331" s="8"/>
      <c r="G1331" s="8"/>
      <c r="H1331" s="8"/>
    </row>
    <row r="1332" spans="1:8" x14ac:dyDescent="0.2">
      <c r="A1332" s="5"/>
      <c r="B1332" s="5">
        <v>369</v>
      </c>
      <c r="C1332" s="5"/>
      <c r="D1332" s="8"/>
      <c r="E1332" s="8"/>
      <c r="F1332" s="8"/>
      <c r="G1332" s="8"/>
      <c r="H1332" s="8"/>
    </row>
    <row r="1333" spans="1:8" x14ac:dyDescent="0.2">
      <c r="A1333" s="5"/>
      <c r="B1333" s="5">
        <v>314</v>
      </c>
      <c r="C1333" s="5"/>
      <c r="D1333" s="8"/>
      <c r="E1333" s="8"/>
      <c r="F1333" s="8"/>
      <c r="G1333" s="8"/>
      <c r="H1333" s="8"/>
    </row>
    <row r="1334" spans="1:8" x14ac:dyDescent="0.2">
      <c r="A1334" s="5"/>
      <c r="B1334" s="5">
        <v>304</v>
      </c>
      <c r="C1334" s="5"/>
      <c r="D1334" s="8"/>
      <c r="E1334" s="8"/>
      <c r="F1334" s="8"/>
      <c r="G1334" s="8"/>
      <c r="H1334" s="8"/>
    </row>
    <row r="1335" spans="1:8" x14ac:dyDescent="0.2">
      <c r="A1335" s="5"/>
      <c r="B1335" s="5">
        <v>286</v>
      </c>
      <c r="C1335" s="5"/>
      <c r="D1335" s="8"/>
      <c r="E1335" s="8"/>
      <c r="F1335" s="8"/>
      <c r="G1335" s="8"/>
      <c r="H1335" s="8"/>
    </row>
    <row r="1336" spans="1:8" x14ac:dyDescent="0.2">
      <c r="A1336" s="5"/>
      <c r="B1336" s="5">
        <v>301</v>
      </c>
      <c r="C1336" s="5"/>
      <c r="D1336" s="8"/>
      <c r="E1336" s="8"/>
      <c r="F1336" s="8"/>
      <c r="G1336" s="8"/>
      <c r="H1336" s="8"/>
    </row>
    <row r="1337" spans="1:8" x14ac:dyDescent="0.2">
      <c r="A1337" s="5"/>
      <c r="B1337" s="5">
        <v>385</v>
      </c>
      <c r="C1337" s="5"/>
      <c r="D1337" s="8"/>
      <c r="E1337" s="8"/>
      <c r="F1337" s="8"/>
      <c r="G1337" s="8"/>
      <c r="H1337" s="8"/>
    </row>
    <row r="1338" spans="1:8" x14ac:dyDescent="0.2">
      <c r="A1338" s="5"/>
      <c r="B1338" s="5">
        <v>338</v>
      </c>
      <c r="C1338" s="5"/>
      <c r="D1338" s="8"/>
      <c r="E1338" s="8"/>
      <c r="F1338" s="8"/>
      <c r="G1338" s="8"/>
      <c r="H1338" s="8"/>
    </row>
    <row r="1339" spans="1:8" x14ac:dyDescent="0.2">
      <c r="A1339" s="5"/>
      <c r="B1339" s="5">
        <v>635</v>
      </c>
      <c r="C1339" s="5"/>
      <c r="D1339" s="8"/>
      <c r="E1339" s="8"/>
      <c r="F1339" s="8"/>
      <c r="G1339" s="8"/>
      <c r="H1339" s="8"/>
    </row>
    <row r="1340" spans="1:8" x14ac:dyDescent="0.2">
      <c r="A1340" s="5"/>
      <c r="B1340" s="5">
        <v>306</v>
      </c>
      <c r="C1340" s="5"/>
      <c r="D1340" s="8"/>
      <c r="E1340" s="8"/>
      <c r="F1340" s="8"/>
      <c r="G1340" s="8"/>
      <c r="H1340" s="8"/>
    </row>
    <row r="1341" spans="1:8" x14ac:dyDescent="0.2">
      <c r="A1341" s="5"/>
      <c r="B1341" s="5">
        <v>372</v>
      </c>
      <c r="C1341" s="5"/>
      <c r="D1341" s="8"/>
      <c r="E1341" s="8"/>
      <c r="F1341" s="8"/>
      <c r="G1341" s="8"/>
      <c r="H1341" s="8"/>
    </row>
    <row r="1342" spans="1:8" x14ac:dyDescent="0.2">
      <c r="A1342" s="5"/>
      <c r="B1342" s="5">
        <v>394</v>
      </c>
      <c r="C1342" s="5"/>
      <c r="D1342" s="8"/>
      <c r="E1342" s="8"/>
      <c r="F1342" s="8"/>
      <c r="G1342" s="8"/>
      <c r="H1342" s="8"/>
    </row>
    <row r="1343" spans="1:8" x14ac:dyDescent="0.2">
      <c r="A1343" s="5"/>
      <c r="B1343" s="5">
        <v>431</v>
      </c>
      <c r="C1343" s="5"/>
      <c r="D1343" s="8"/>
      <c r="E1343" s="8"/>
      <c r="F1343" s="8"/>
      <c r="G1343" s="8"/>
      <c r="H1343" s="8"/>
    </row>
    <row r="1344" spans="1:8" x14ac:dyDescent="0.2">
      <c r="A1344" s="5"/>
      <c r="B1344" s="5">
        <v>297</v>
      </c>
      <c r="C1344" s="5"/>
      <c r="D1344" s="8"/>
      <c r="E1344" s="8"/>
      <c r="F1344" s="8"/>
      <c r="G1344" s="8"/>
      <c r="H1344" s="8"/>
    </row>
    <row r="1345" spans="1:8" x14ac:dyDescent="0.2">
      <c r="A1345" s="5"/>
      <c r="B1345" s="5">
        <v>948</v>
      </c>
      <c r="C1345" s="5"/>
      <c r="D1345" s="8"/>
      <c r="E1345" s="8"/>
      <c r="F1345" s="8"/>
      <c r="G1345" s="8"/>
      <c r="H1345" s="8"/>
    </row>
    <row r="1346" spans="1:8" x14ac:dyDescent="0.2">
      <c r="A1346" s="5"/>
      <c r="B1346" s="5">
        <v>291</v>
      </c>
      <c r="C1346" s="5"/>
      <c r="D1346" s="8"/>
      <c r="E1346" s="8"/>
      <c r="F1346" s="8"/>
      <c r="G1346" s="8"/>
      <c r="H1346" s="8"/>
    </row>
    <row r="1347" spans="1:8" x14ac:dyDescent="0.2">
      <c r="A1347" s="5"/>
      <c r="B1347" s="5">
        <v>315</v>
      </c>
      <c r="C1347" s="5"/>
      <c r="D1347" s="8"/>
      <c r="E1347" s="8"/>
      <c r="F1347" s="8"/>
      <c r="G1347" s="8"/>
      <c r="H1347" s="8"/>
    </row>
    <row r="1348" spans="1:8" x14ac:dyDescent="0.2">
      <c r="A1348" s="5"/>
      <c r="B1348" s="5">
        <v>304</v>
      </c>
      <c r="C1348" s="5"/>
      <c r="D1348" s="8"/>
      <c r="E1348" s="8"/>
      <c r="F1348" s="8"/>
      <c r="G1348" s="8"/>
      <c r="H1348" s="8"/>
    </row>
    <row r="1349" spans="1:8" x14ac:dyDescent="0.2">
      <c r="A1349" s="5"/>
      <c r="B1349" s="5">
        <v>298</v>
      </c>
      <c r="C1349" s="5"/>
      <c r="D1349" s="8"/>
      <c r="E1349" s="8"/>
      <c r="F1349" s="8"/>
      <c r="G1349" s="8"/>
      <c r="H1349" s="8"/>
    </row>
    <row r="1350" spans="1:8" x14ac:dyDescent="0.2">
      <c r="A1350" s="5"/>
      <c r="B1350" s="5">
        <v>298</v>
      </c>
      <c r="C1350" s="5"/>
      <c r="D1350" s="8"/>
      <c r="E1350" s="8"/>
      <c r="F1350" s="8"/>
      <c r="G1350" s="8"/>
      <c r="H1350" s="8"/>
    </row>
    <row r="1351" spans="1:8" x14ac:dyDescent="0.2">
      <c r="A1351" s="5"/>
      <c r="B1351" s="5">
        <v>293</v>
      </c>
      <c r="C1351" s="5"/>
      <c r="D1351" s="8"/>
      <c r="E1351" s="8"/>
      <c r="F1351" s="8"/>
      <c r="G1351" s="8"/>
      <c r="H1351" s="8"/>
    </row>
    <row r="1352" spans="1:8" x14ac:dyDescent="0.2">
      <c r="A1352" s="5"/>
      <c r="B1352" s="5">
        <v>296</v>
      </c>
      <c r="C1352" s="5"/>
      <c r="D1352" s="8"/>
      <c r="E1352" s="8"/>
      <c r="F1352" s="8"/>
      <c r="G1352" s="8"/>
      <c r="H1352" s="8"/>
    </row>
    <row r="1353" spans="1:8" x14ac:dyDescent="0.2">
      <c r="A1353" s="5"/>
      <c r="B1353" s="5">
        <v>298</v>
      </c>
      <c r="C1353" s="5"/>
      <c r="D1353" s="8"/>
      <c r="E1353" s="8"/>
      <c r="F1353" s="8"/>
      <c r="G1353" s="8"/>
      <c r="H1353" s="8"/>
    </row>
    <row r="1354" spans="1:8" x14ac:dyDescent="0.2">
      <c r="A1354" s="5"/>
      <c r="B1354" s="5">
        <v>288</v>
      </c>
      <c r="C1354" s="5"/>
      <c r="D1354" s="8"/>
      <c r="E1354" s="8"/>
      <c r="F1354" s="8"/>
      <c r="G1354" s="8"/>
      <c r="H1354" s="8"/>
    </row>
    <row r="1355" spans="1:8" x14ac:dyDescent="0.2">
      <c r="A1355" s="5"/>
      <c r="B1355" s="5">
        <v>410</v>
      </c>
      <c r="C1355" s="5"/>
      <c r="D1355" s="8"/>
      <c r="E1355" s="8"/>
      <c r="F1355" s="8"/>
      <c r="G1355" s="8"/>
      <c r="H1355" s="8"/>
    </row>
    <row r="1356" spans="1:8" x14ac:dyDescent="0.2">
      <c r="A1356" s="5"/>
      <c r="B1356" s="5">
        <v>361</v>
      </c>
      <c r="C1356" s="5"/>
      <c r="D1356" s="8"/>
      <c r="E1356" s="8"/>
      <c r="F1356" s="8"/>
      <c r="G1356" s="8"/>
      <c r="H1356" s="8"/>
    </row>
    <row r="1357" spans="1:8" x14ac:dyDescent="0.2">
      <c r="A1357" s="5"/>
      <c r="B1357" s="5">
        <v>314</v>
      </c>
      <c r="C1357" s="5"/>
      <c r="D1357" s="8"/>
      <c r="E1357" s="8"/>
      <c r="F1357" s="8"/>
      <c r="G1357" s="8"/>
      <c r="H1357" s="8"/>
    </row>
    <row r="1358" spans="1:8" x14ac:dyDescent="0.2">
      <c r="A1358" s="5"/>
      <c r="B1358" s="5">
        <v>285</v>
      </c>
      <c r="C1358" s="5"/>
      <c r="D1358" s="8"/>
      <c r="E1358" s="8"/>
      <c r="F1358" s="8"/>
      <c r="G1358" s="8"/>
      <c r="H1358" s="8"/>
    </row>
    <row r="1359" spans="1:8" x14ac:dyDescent="0.2">
      <c r="A1359" s="5"/>
      <c r="B1359" s="5">
        <v>362</v>
      </c>
      <c r="C1359" s="5"/>
      <c r="D1359" s="8"/>
      <c r="E1359" s="8"/>
      <c r="F1359" s="8"/>
      <c r="G1359" s="8"/>
      <c r="H1359" s="8"/>
    </row>
    <row r="1360" spans="1:8" x14ac:dyDescent="0.2">
      <c r="A1360" s="5"/>
      <c r="B1360" s="5">
        <v>342</v>
      </c>
      <c r="C1360" s="5"/>
      <c r="D1360" s="8"/>
      <c r="E1360" s="8"/>
      <c r="F1360" s="8"/>
      <c r="G1360" s="8"/>
      <c r="H1360" s="8"/>
    </row>
    <row r="1361" spans="1:8" x14ac:dyDescent="0.2">
      <c r="A1361" s="5"/>
      <c r="B1361" s="5">
        <v>299</v>
      </c>
      <c r="C1361" s="5"/>
      <c r="D1361" s="8"/>
      <c r="E1361" s="8"/>
      <c r="F1361" s="8"/>
      <c r="G1361" s="8"/>
      <c r="H1361" s="8"/>
    </row>
    <row r="1362" spans="1:8" x14ac:dyDescent="0.2">
      <c r="A1362" s="5"/>
      <c r="B1362" s="5">
        <v>309</v>
      </c>
      <c r="C1362" s="5"/>
      <c r="D1362" s="8"/>
      <c r="E1362" s="8"/>
      <c r="F1362" s="8"/>
      <c r="G1362" s="8"/>
      <c r="H1362" s="8"/>
    </row>
    <row r="1363" spans="1:8" x14ac:dyDescent="0.2">
      <c r="A1363" s="5"/>
      <c r="B1363" s="5">
        <v>294</v>
      </c>
      <c r="C1363" s="5"/>
      <c r="D1363" s="8"/>
      <c r="E1363" s="8"/>
      <c r="F1363" s="8"/>
      <c r="G1363" s="8"/>
      <c r="H1363" s="8"/>
    </row>
    <row r="1364" spans="1:8" x14ac:dyDescent="0.2">
      <c r="A1364" s="5"/>
      <c r="B1364" s="5">
        <v>304</v>
      </c>
      <c r="C1364" s="5"/>
      <c r="D1364" s="8"/>
      <c r="E1364" s="8"/>
      <c r="F1364" s="8"/>
      <c r="G1364" s="8"/>
      <c r="H1364" s="8"/>
    </row>
    <row r="1365" spans="1:8" x14ac:dyDescent="0.2">
      <c r="A1365" s="5"/>
      <c r="B1365" s="5">
        <v>321</v>
      </c>
      <c r="C1365" s="5"/>
      <c r="D1365" s="8"/>
      <c r="E1365" s="8"/>
      <c r="F1365" s="8"/>
      <c r="G1365" s="8"/>
      <c r="H1365" s="8"/>
    </row>
    <row r="1366" spans="1:8" x14ac:dyDescent="0.2">
      <c r="A1366" s="5"/>
      <c r="B1366" s="5">
        <v>323</v>
      </c>
      <c r="C1366" s="5"/>
      <c r="D1366" s="8"/>
      <c r="E1366" s="8"/>
      <c r="F1366" s="8"/>
      <c r="G1366" s="8"/>
      <c r="H1366" s="8"/>
    </row>
    <row r="1367" spans="1:8" x14ac:dyDescent="0.2">
      <c r="A1367" s="5"/>
      <c r="B1367" s="5">
        <v>300</v>
      </c>
      <c r="C1367" s="5"/>
      <c r="D1367" s="8"/>
      <c r="E1367" s="8"/>
      <c r="F1367" s="8"/>
      <c r="G1367" s="8"/>
      <c r="H1367" s="8"/>
    </row>
    <row r="1368" spans="1:8" x14ac:dyDescent="0.2">
      <c r="A1368" s="5"/>
      <c r="B1368" s="5">
        <v>366</v>
      </c>
      <c r="C1368" s="5"/>
      <c r="D1368" s="8"/>
      <c r="E1368" s="8"/>
      <c r="F1368" s="8"/>
      <c r="G1368" s="8"/>
      <c r="H1368" s="8"/>
    </row>
    <row r="1369" spans="1:8" x14ac:dyDescent="0.2">
      <c r="A1369" s="5"/>
      <c r="B1369" s="5">
        <v>328</v>
      </c>
      <c r="C1369" s="5"/>
      <c r="D1369" s="8"/>
      <c r="E1369" s="8"/>
      <c r="F1369" s="8"/>
      <c r="G1369" s="8"/>
      <c r="H1369" s="8"/>
    </row>
    <row r="1370" spans="1:8" x14ac:dyDescent="0.2">
      <c r="A1370" s="5"/>
      <c r="B1370" s="5">
        <v>378</v>
      </c>
      <c r="C1370" s="5"/>
      <c r="D1370" s="8"/>
      <c r="E1370" s="8"/>
      <c r="F1370" s="8"/>
      <c r="G1370" s="8"/>
      <c r="H1370" s="8"/>
    </row>
    <row r="1371" spans="1:8" x14ac:dyDescent="0.2">
      <c r="A1371" s="5"/>
      <c r="B1371" s="5">
        <v>432</v>
      </c>
      <c r="C1371" s="5"/>
      <c r="D1371" s="8"/>
      <c r="E1371" s="8"/>
      <c r="F1371" s="8"/>
      <c r="G1371" s="8"/>
      <c r="H1371" s="8"/>
    </row>
    <row r="1372" spans="1:8" x14ac:dyDescent="0.2">
      <c r="A1372" s="5"/>
      <c r="B1372" s="5">
        <v>298</v>
      </c>
      <c r="C1372" s="5"/>
      <c r="D1372" s="8"/>
      <c r="E1372" s="8"/>
      <c r="F1372" s="8"/>
      <c r="G1372" s="8"/>
      <c r="H1372" s="8"/>
    </row>
    <row r="1373" spans="1:8" x14ac:dyDescent="0.2">
      <c r="A1373" s="5"/>
      <c r="B1373" s="5">
        <v>329</v>
      </c>
      <c r="C1373" s="5"/>
      <c r="D1373" s="8"/>
      <c r="E1373" s="8"/>
      <c r="F1373" s="8"/>
      <c r="G1373" s="8"/>
      <c r="H1373" s="8"/>
    </row>
    <row r="1374" spans="1:8" x14ac:dyDescent="0.2">
      <c r="A1374" s="5"/>
      <c r="B1374" s="5">
        <v>313</v>
      </c>
      <c r="C1374" s="5"/>
      <c r="D1374" s="8"/>
      <c r="E1374" s="8"/>
      <c r="F1374" s="8"/>
      <c r="G1374" s="8"/>
      <c r="H1374" s="8"/>
    </row>
    <row r="1375" spans="1:8" x14ac:dyDescent="0.2">
      <c r="A1375" s="5"/>
      <c r="B1375" s="5">
        <v>313</v>
      </c>
      <c r="C1375" s="5"/>
      <c r="D1375" s="8"/>
      <c r="E1375" s="8"/>
      <c r="F1375" s="8"/>
      <c r="G1375" s="8"/>
      <c r="H1375" s="8"/>
    </row>
    <row r="1376" spans="1:8" x14ac:dyDescent="0.2">
      <c r="A1376" s="5"/>
      <c r="B1376" s="5">
        <v>319</v>
      </c>
      <c r="C1376" s="5"/>
      <c r="D1376" s="8"/>
      <c r="E1376" s="8"/>
      <c r="F1376" s="8"/>
      <c r="G1376" s="8"/>
      <c r="H1376" s="8"/>
    </row>
    <row r="1377" spans="1:8" x14ac:dyDescent="0.2">
      <c r="A1377" s="5"/>
      <c r="B1377" s="5">
        <v>294</v>
      </c>
      <c r="C1377" s="5"/>
      <c r="D1377" s="8"/>
      <c r="E1377" s="8"/>
      <c r="F1377" s="8"/>
      <c r="G1377" s="8"/>
      <c r="H1377" s="8"/>
    </row>
    <row r="1378" spans="1:8" x14ac:dyDescent="0.2">
      <c r="A1378" s="5"/>
      <c r="B1378" s="5">
        <v>297</v>
      </c>
      <c r="C1378" s="5"/>
      <c r="D1378" s="8"/>
      <c r="E1378" s="8"/>
      <c r="F1378" s="8"/>
      <c r="G1378" s="8"/>
      <c r="H1378" s="8"/>
    </row>
    <row r="1379" spans="1:8" x14ac:dyDescent="0.2">
      <c r="A1379" s="5"/>
      <c r="B1379" s="5">
        <v>368</v>
      </c>
      <c r="C1379" s="5"/>
      <c r="D1379" s="8"/>
      <c r="E1379" s="8"/>
      <c r="F1379" s="8"/>
      <c r="G1379" s="8"/>
      <c r="H1379" s="8"/>
    </row>
    <row r="1380" spans="1:8" x14ac:dyDescent="0.2">
      <c r="A1380" s="5"/>
      <c r="B1380" s="5">
        <v>349</v>
      </c>
      <c r="C1380" s="5"/>
      <c r="D1380" s="8"/>
      <c r="E1380" s="8"/>
      <c r="F1380" s="8"/>
      <c r="G1380" s="8"/>
      <c r="H1380" s="8"/>
    </row>
    <row r="1381" spans="1:8" x14ac:dyDescent="0.2">
      <c r="A1381" s="5"/>
      <c r="B1381" s="5">
        <v>454</v>
      </c>
      <c r="C1381" s="5"/>
      <c r="D1381" s="8"/>
      <c r="E1381" s="8"/>
      <c r="F1381" s="8"/>
      <c r="G1381" s="8"/>
      <c r="H1381" s="8"/>
    </row>
    <row r="1382" spans="1:8" x14ac:dyDescent="0.2">
      <c r="A1382" s="5"/>
      <c r="B1382" s="5">
        <v>331</v>
      </c>
      <c r="C1382" s="5"/>
      <c r="D1382" s="8"/>
      <c r="E1382" s="8"/>
      <c r="F1382" s="8"/>
      <c r="G1382" s="8"/>
      <c r="H1382" s="8"/>
    </row>
    <row r="1383" spans="1:8" x14ac:dyDescent="0.2">
      <c r="A1383" s="5"/>
      <c r="B1383" s="5">
        <v>295</v>
      </c>
      <c r="C1383" s="5"/>
      <c r="D1383" s="8"/>
      <c r="E1383" s="8"/>
      <c r="F1383" s="8"/>
      <c r="G1383" s="8"/>
      <c r="H1383" s="8"/>
    </row>
    <row r="1384" spans="1:8" x14ac:dyDescent="0.2">
      <c r="A1384" s="5"/>
      <c r="B1384" s="5">
        <v>339</v>
      </c>
      <c r="C1384" s="5"/>
      <c r="D1384" s="8"/>
      <c r="E1384" s="8"/>
      <c r="F1384" s="8"/>
      <c r="G1384" s="8"/>
      <c r="H1384" s="8"/>
    </row>
    <row r="1385" spans="1:8" x14ac:dyDescent="0.2">
      <c r="A1385" s="5"/>
      <c r="B1385" s="5">
        <v>437</v>
      </c>
      <c r="C1385" s="5"/>
      <c r="D1385" s="8"/>
      <c r="E1385" s="8"/>
      <c r="F1385" s="8"/>
      <c r="G1385" s="8"/>
      <c r="H1385" s="8"/>
    </row>
    <row r="1386" spans="1:8" x14ac:dyDescent="0.2">
      <c r="A1386" s="5"/>
      <c r="B1386" s="5">
        <v>351</v>
      </c>
      <c r="C1386" s="5"/>
      <c r="D1386" s="8"/>
      <c r="E1386" s="8"/>
      <c r="F1386" s="8"/>
      <c r="G1386" s="8"/>
      <c r="H1386" s="8"/>
    </row>
    <row r="1387" spans="1:8" x14ac:dyDescent="0.2">
      <c r="A1387" s="5"/>
      <c r="B1387" s="5">
        <v>327</v>
      </c>
      <c r="C1387" s="5"/>
      <c r="D1387" s="8"/>
      <c r="E1387" s="8"/>
      <c r="F1387" s="8"/>
      <c r="G1387" s="8"/>
      <c r="H1387" s="8"/>
    </row>
    <row r="1388" spans="1:8" x14ac:dyDescent="0.2">
      <c r="A1388" s="5"/>
      <c r="B1388" s="5">
        <v>341</v>
      </c>
      <c r="C1388" s="5"/>
      <c r="D1388" s="8"/>
      <c r="E1388" s="8"/>
      <c r="F1388" s="8"/>
      <c r="G1388" s="8"/>
      <c r="H1388" s="8"/>
    </row>
    <row r="1389" spans="1:8" x14ac:dyDescent="0.2">
      <c r="A1389" s="5"/>
      <c r="B1389" s="5">
        <v>346</v>
      </c>
      <c r="C1389" s="5"/>
      <c r="D1389" s="8"/>
      <c r="E1389" s="8"/>
      <c r="F1389" s="8"/>
      <c r="G1389" s="8"/>
      <c r="H1389" s="8"/>
    </row>
    <row r="1390" spans="1:8" x14ac:dyDescent="0.2">
      <c r="A1390" s="5"/>
      <c r="B1390" s="5">
        <v>331</v>
      </c>
      <c r="C1390" s="5"/>
      <c r="D1390" s="8"/>
      <c r="E1390" s="8"/>
      <c r="F1390" s="8"/>
      <c r="G1390" s="8"/>
      <c r="H1390" s="8"/>
    </row>
    <row r="1391" spans="1:8" x14ac:dyDescent="0.2">
      <c r="A1391" s="5"/>
      <c r="B1391" s="5">
        <v>396</v>
      </c>
      <c r="C1391" s="5"/>
      <c r="D1391" s="8"/>
      <c r="E1391" s="8"/>
      <c r="F1391" s="8"/>
      <c r="G1391" s="8"/>
      <c r="H1391" s="8"/>
    </row>
    <row r="1392" spans="1:8" x14ac:dyDescent="0.2">
      <c r="A1392" s="5"/>
      <c r="B1392" s="5">
        <v>517</v>
      </c>
      <c r="C1392" s="5"/>
      <c r="D1392" s="8"/>
      <c r="E1392" s="8"/>
      <c r="F1392" s="8"/>
      <c r="G1392" s="8"/>
      <c r="H1392" s="8"/>
    </row>
    <row r="1393" spans="1:8" x14ac:dyDescent="0.2">
      <c r="A1393" s="5"/>
      <c r="B1393" s="5">
        <v>308</v>
      </c>
      <c r="C1393" s="5"/>
      <c r="D1393" s="8"/>
      <c r="E1393" s="8"/>
      <c r="F1393" s="8"/>
      <c r="G1393" s="8"/>
      <c r="H1393" s="8"/>
    </row>
    <row r="1394" spans="1:8" x14ac:dyDescent="0.2">
      <c r="A1394" s="5"/>
      <c r="B1394" s="5">
        <v>304</v>
      </c>
      <c r="C1394" s="5"/>
      <c r="D1394" s="8"/>
      <c r="E1394" s="8"/>
      <c r="F1394" s="8"/>
      <c r="G1394" s="8"/>
      <c r="H1394" s="8"/>
    </row>
    <row r="1395" spans="1:8" x14ac:dyDescent="0.2">
      <c r="A1395" s="5"/>
      <c r="B1395" s="5">
        <v>359</v>
      </c>
      <c r="C1395" s="5"/>
      <c r="D1395" s="8"/>
      <c r="E1395" s="8"/>
      <c r="F1395" s="8"/>
      <c r="G1395" s="8"/>
      <c r="H1395" s="8"/>
    </row>
    <row r="1396" spans="1:8" x14ac:dyDescent="0.2">
      <c r="A1396" s="5"/>
      <c r="B1396" s="5">
        <v>306</v>
      </c>
      <c r="C1396" s="5"/>
      <c r="D1396" s="8"/>
      <c r="E1396" s="8"/>
      <c r="F1396" s="8"/>
      <c r="G1396" s="8"/>
      <c r="H1396" s="8"/>
    </row>
    <row r="1397" spans="1:8" x14ac:dyDescent="0.2">
      <c r="A1397" s="5"/>
      <c r="B1397" s="5">
        <v>310</v>
      </c>
      <c r="C1397" s="5"/>
      <c r="D1397" s="8"/>
      <c r="E1397" s="8"/>
      <c r="F1397" s="8"/>
      <c r="G1397" s="8"/>
      <c r="H1397" s="8"/>
    </row>
    <row r="1398" spans="1:8" x14ac:dyDescent="0.2">
      <c r="A1398" s="5"/>
      <c r="B1398" s="5">
        <v>297</v>
      </c>
      <c r="C1398" s="5"/>
      <c r="D1398" s="8"/>
      <c r="E1398" s="8"/>
      <c r="F1398" s="8"/>
      <c r="G1398" s="8"/>
      <c r="H1398" s="8"/>
    </row>
    <row r="1399" spans="1:8" x14ac:dyDescent="0.2">
      <c r="A1399" s="5"/>
      <c r="B1399" s="5">
        <v>314</v>
      </c>
      <c r="C1399" s="5"/>
      <c r="D1399" s="8"/>
      <c r="E1399" s="8"/>
      <c r="F1399" s="8"/>
      <c r="G1399" s="8"/>
      <c r="H1399" s="8"/>
    </row>
    <row r="1400" spans="1:8" x14ac:dyDescent="0.2">
      <c r="A1400" s="5"/>
      <c r="B1400" s="5">
        <v>362</v>
      </c>
      <c r="C1400" s="5"/>
      <c r="D1400" s="8"/>
      <c r="E1400" s="8"/>
      <c r="F1400" s="8"/>
      <c r="G1400" s="8"/>
      <c r="H1400" s="8"/>
    </row>
    <row r="1401" spans="1:8" x14ac:dyDescent="0.2">
      <c r="A1401" s="5"/>
      <c r="B1401" s="5">
        <v>316</v>
      </c>
      <c r="C1401" s="5"/>
      <c r="D1401" s="8"/>
      <c r="E1401" s="8"/>
      <c r="F1401" s="8"/>
      <c r="G1401" s="8"/>
      <c r="H1401" s="8"/>
    </row>
    <row r="1402" spans="1:8" x14ac:dyDescent="0.2">
      <c r="A1402" s="5"/>
      <c r="B1402" s="5">
        <v>334</v>
      </c>
      <c r="C1402" s="5"/>
      <c r="D1402" s="8"/>
      <c r="E1402" s="8"/>
      <c r="F1402" s="8"/>
      <c r="G1402" s="8"/>
      <c r="H1402" s="8"/>
    </row>
    <row r="1403" spans="1:8" x14ac:dyDescent="0.2">
      <c r="A1403" s="5"/>
      <c r="B1403" s="5">
        <v>308</v>
      </c>
      <c r="C1403" s="5"/>
      <c r="D1403" s="8"/>
      <c r="E1403" s="8"/>
      <c r="F1403" s="8"/>
      <c r="G1403" s="8"/>
      <c r="H1403" s="8"/>
    </row>
    <row r="1404" spans="1:8" x14ac:dyDescent="0.2">
      <c r="A1404" s="5"/>
      <c r="B1404" s="5">
        <v>323</v>
      </c>
      <c r="C1404" s="5"/>
      <c r="D1404" s="8"/>
      <c r="E1404" s="8"/>
      <c r="F1404" s="8"/>
      <c r="G1404" s="8"/>
      <c r="H1404" s="8"/>
    </row>
    <row r="1405" spans="1:8" x14ac:dyDescent="0.2">
      <c r="A1405" s="5"/>
      <c r="B1405" s="5">
        <v>300</v>
      </c>
      <c r="C1405" s="5"/>
      <c r="D1405" s="8"/>
      <c r="E1405" s="8"/>
      <c r="F1405" s="8"/>
      <c r="G1405" s="8"/>
      <c r="H1405" s="8"/>
    </row>
    <row r="1406" spans="1:8" x14ac:dyDescent="0.2">
      <c r="A1406" s="5"/>
      <c r="B1406" s="5">
        <v>340</v>
      </c>
      <c r="C1406" s="5"/>
      <c r="D1406" s="8"/>
      <c r="E1406" s="8"/>
      <c r="F1406" s="8"/>
      <c r="G1406" s="8"/>
      <c r="H1406" s="8"/>
    </row>
    <row r="1407" spans="1:8" x14ac:dyDescent="0.2">
      <c r="A1407" s="5"/>
      <c r="B1407" s="5">
        <v>315</v>
      </c>
      <c r="C1407" s="5"/>
      <c r="D1407" s="8"/>
      <c r="E1407" s="8"/>
      <c r="F1407" s="8"/>
      <c r="G1407" s="8"/>
      <c r="H1407" s="8"/>
    </row>
    <row r="1408" spans="1:8" x14ac:dyDescent="0.2">
      <c r="A1408" s="5"/>
      <c r="B1408" s="5">
        <v>314</v>
      </c>
      <c r="C1408" s="5"/>
      <c r="D1408" s="8"/>
      <c r="E1408" s="8"/>
      <c r="F1408" s="8"/>
      <c r="G1408" s="8"/>
      <c r="H1408" s="8"/>
    </row>
    <row r="1409" spans="1:8" x14ac:dyDescent="0.2">
      <c r="A1409" s="5"/>
      <c r="B1409" s="5">
        <v>309</v>
      </c>
      <c r="C1409" s="5"/>
      <c r="D1409" s="8"/>
      <c r="E1409" s="8"/>
      <c r="F1409" s="8"/>
      <c r="G1409" s="8"/>
      <c r="H1409" s="8"/>
    </row>
    <row r="1410" spans="1:8" x14ac:dyDescent="0.2">
      <c r="A1410" s="5"/>
      <c r="B1410" s="5">
        <v>375</v>
      </c>
      <c r="C1410" s="5"/>
      <c r="D1410" s="8"/>
      <c r="E1410" s="8"/>
      <c r="F1410" s="8"/>
      <c r="G1410" s="8"/>
      <c r="H1410" s="8"/>
    </row>
    <row r="1411" spans="1:8" x14ac:dyDescent="0.2">
      <c r="A1411" s="5"/>
      <c r="B1411" s="5">
        <v>316</v>
      </c>
      <c r="C1411" s="5"/>
      <c r="D1411" s="8"/>
      <c r="E1411" s="8"/>
      <c r="F1411" s="8"/>
      <c r="G1411" s="8"/>
      <c r="H1411" s="8"/>
    </row>
    <row r="1412" spans="1:8" x14ac:dyDescent="0.2">
      <c r="A1412" s="5"/>
      <c r="B1412" s="5">
        <v>324</v>
      </c>
      <c r="C1412" s="5"/>
      <c r="D1412" s="8"/>
      <c r="E1412" s="8"/>
      <c r="F1412" s="8"/>
      <c r="G1412" s="8"/>
      <c r="H1412" s="8"/>
    </row>
    <row r="1413" spans="1:8" x14ac:dyDescent="0.2">
      <c r="A1413" s="5"/>
      <c r="B1413" s="5">
        <v>367</v>
      </c>
      <c r="C1413" s="5"/>
      <c r="D1413" s="8"/>
      <c r="E1413" s="8"/>
      <c r="F1413" s="8"/>
      <c r="G1413" s="8"/>
      <c r="H1413" s="8"/>
    </row>
    <row r="1414" spans="1:8" x14ac:dyDescent="0.2">
      <c r="A1414" s="5"/>
      <c r="B1414" s="5">
        <v>286</v>
      </c>
      <c r="C1414" s="5"/>
      <c r="D1414" s="8"/>
      <c r="E1414" s="8"/>
      <c r="F1414" s="8"/>
      <c r="G1414" s="8"/>
      <c r="H1414" s="8"/>
    </row>
    <row r="1415" spans="1:8" x14ac:dyDescent="0.2">
      <c r="A1415" s="5"/>
      <c r="B1415" s="5">
        <v>307</v>
      </c>
      <c r="C1415" s="5"/>
      <c r="D1415" s="8"/>
      <c r="E1415" s="8"/>
      <c r="F1415" s="8"/>
      <c r="G1415" s="8"/>
      <c r="H1415" s="8"/>
    </row>
    <row r="1416" spans="1:8" x14ac:dyDescent="0.2">
      <c r="A1416" s="5"/>
      <c r="B1416" s="5">
        <v>334</v>
      </c>
      <c r="C1416" s="5"/>
      <c r="D1416" s="8"/>
      <c r="E1416" s="8"/>
      <c r="F1416" s="8"/>
      <c r="G1416" s="8"/>
      <c r="H1416" s="8"/>
    </row>
    <row r="1417" spans="1:8" x14ac:dyDescent="0.2">
      <c r="A1417" s="5"/>
      <c r="B1417" s="5">
        <v>350</v>
      </c>
      <c r="C1417" s="5"/>
      <c r="D1417" s="8"/>
      <c r="E1417" s="8"/>
      <c r="F1417" s="8"/>
      <c r="G1417" s="8"/>
      <c r="H1417" s="8"/>
    </row>
    <row r="1418" spans="1:8" x14ac:dyDescent="0.2">
      <c r="A1418" s="5"/>
      <c r="B1418" s="5">
        <v>339</v>
      </c>
      <c r="C1418" s="5"/>
      <c r="D1418" s="8"/>
      <c r="E1418" s="8"/>
      <c r="F1418" s="8"/>
      <c r="G1418" s="8"/>
      <c r="H1418" s="8"/>
    </row>
    <row r="1419" spans="1:8" x14ac:dyDescent="0.2">
      <c r="A1419" s="5"/>
      <c r="B1419" s="5">
        <v>294</v>
      </c>
      <c r="C1419" s="5"/>
      <c r="D1419" s="8"/>
      <c r="E1419" s="8"/>
      <c r="F1419" s="8"/>
      <c r="G1419" s="8"/>
      <c r="H1419" s="8"/>
    </row>
    <row r="1420" spans="1:8" x14ac:dyDescent="0.2">
      <c r="A1420" s="5"/>
      <c r="B1420" s="5">
        <v>322</v>
      </c>
      <c r="C1420" s="5"/>
      <c r="D1420" s="8"/>
      <c r="E1420" s="8"/>
      <c r="F1420" s="8"/>
      <c r="G1420" s="8"/>
      <c r="H1420" s="8"/>
    </row>
    <row r="1421" spans="1:8" x14ac:dyDescent="0.2">
      <c r="A1421" s="5"/>
      <c r="B1421" s="5">
        <v>301</v>
      </c>
      <c r="C1421" s="5"/>
      <c r="D1421" s="8"/>
      <c r="E1421" s="8"/>
      <c r="F1421" s="8"/>
      <c r="G1421" s="8"/>
      <c r="H1421" s="8"/>
    </row>
    <row r="1422" spans="1:8" x14ac:dyDescent="0.2">
      <c r="A1422" s="5"/>
      <c r="B1422" s="5">
        <v>289</v>
      </c>
      <c r="C1422" s="5"/>
      <c r="D1422" s="8"/>
      <c r="E1422" s="8"/>
      <c r="F1422" s="8"/>
      <c r="G1422" s="8"/>
      <c r="H1422" s="8"/>
    </row>
    <row r="1423" spans="1:8" x14ac:dyDescent="0.2">
      <c r="A1423" s="8"/>
      <c r="B1423" s="8"/>
      <c r="C1423" s="8"/>
      <c r="D1423" s="8"/>
      <c r="E1423" s="8"/>
      <c r="F1423" s="8"/>
      <c r="G1423" s="8"/>
      <c r="H1423" s="8"/>
    </row>
    <row r="1424" spans="1:8" x14ac:dyDescent="0.2">
      <c r="A1424" s="8"/>
      <c r="B1424" s="8"/>
      <c r="C1424" s="8"/>
      <c r="D1424" s="8"/>
      <c r="E1424" s="8"/>
      <c r="F1424" s="8"/>
      <c r="G1424" s="8"/>
      <c r="H1424" s="8"/>
    </row>
    <row r="1425" spans="1:8" x14ac:dyDescent="0.2">
      <c r="A1425" s="8"/>
      <c r="B1425" s="8"/>
      <c r="C1425" s="8"/>
      <c r="D1425" s="8"/>
      <c r="E1425" s="8"/>
      <c r="F1425" s="8"/>
      <c r="G1425" s="8"/>
      <c r="H1425" s="8"/>
    </row>
    <row r="1426" spans="1:8" x14ac:dyDescent="0.2">
      <c r="A1426" s="8"/>
      <c r="B1426" s="8"/>
      <c r="C1426" s="8"/>
      <c r="D1426" s="8"/>
      <c r="E1426" s="8"/>
      <c r="F1426" s="8"/>
      <c r="G1426" s="8"/>
      <c r="H1426" s="8"/>
    </row>
    <row r="1427" spans="1:8" x14ac:dyDescent="0.2">
      <c r="A1427" s="8"/>
      <c r="B1427" s="8"/>
      <c r="C1427" s="8"/>
      <c r="D1427" s="8"/>
      <c r="E1427" s="8"/>
      <c r="F1427" s="8"/>
      <c r="G1427" s="8"/>
      <c r="H1427" s="8"/>
    </row>
    <row r="1428" spans="1:8" x14ac:dyDescent="0.2">
      <c r="A1428" s="8"/>
      <c r="B1428" s="8"/>
      <c r="C1428" s="8"/>
      <c r="D1428" s="8"/>
      <c r="E1428" s="8"/>
      <c r="F1428" s="8"/>
      <c r="G1428" s="8"/>
      <c r="H1428" s="8"/>
    </row>
    <row r="1429" spans="1:8" x14ac:dyDescent="0.2">
      <c r="A1429" s="8"/>
      <c r="B1429" s="8"/>
      <c r="C1429" s="8"/>
      <c r="D1429" s="8"/>
      <c r="E1429" s="8"/>
      <c r="F1429" s="8"/>
      <c r="G1429" s="8"/>
      <c r="H1429" s="8"/>
    </row>
    <row r="1430" spans="1:8" x14ac:dyDescent="0.2">
      <c r="A1430" s="8"/>
      <c r="B1430" s="8"/>
      <c r="C1430" s="8"/>
      <c r="D1430" s="8"/>
      <c r="E1430" s="8"/>
      <c r="F1430" s="8"/>
      <c r="G1430" s="8"/>
      <c r="H1430" s="8"/>
    </row>
    <row r="1431" spans="1:8" x14ac:dyDescent="0.2">
      <c r="A1431" s="8"/>
      <c r="B1431" s="8"/>
      <c r="C1431" s="8"/>
      <c r="D1431" s="8"/>
      <c r="E1431" s="8"/>
      <c r="F1431" s="8"/>
      <c r="G1431" s="8"/>
      <c r="H1431" s="8"/>
    </row>
    <row r="1432" spans="1:8" x14ac:dyDescent="0.2">
      <c r="A1432" s="8"/>
      <c r="B1432" s="8"/>
      <c r="C1432" s="8"/>
      <c r="D1432" s="8"/>
      <c r="E1432" s="8"/>
      <c r="F1432" s="8"/>
      <c r="G1432" s="8"/>
      <c r="H1432" s="8"/>
    </row>
    <row r="1433" spans="1:8" x14ac:dyDescent="0.2">
      <c r="A1433" s="8"/>
      <c r="B1433" s="8"/>
      <c r="C1433" s="8"/>
      <c r="D1433" s="8"/>
      <c r="E1433" s="8"/>
      <c r="F1433" s="8"/>
      <c r="G1433" s="8"/>
      <c r="H1433" s="8"/>
    </row>
    <row r="1434" spans="1:8" x14ac:dyDescent="0.2">
      <c r="A1434" s="8"/>
      <c r="B1434" s="8"/>
      <c r="C1434" s="8"/>
      <c r="D1434" s="8"/>
      <c r="E1434" s="8"/>
      <c r="F1434" s="8"/>
      <c r="G1434" s="8"/>
      <c r="H1434" s="8"/>
    </row>
    <row r="1435" spans="1:8" x14ac:dyDescent="0.2">
      <c r="A1435" s="8"/>
      <c r="B1435" s="8"/>
      <c r="C1435" s="8"/>
      <c r="D1435" s="8"/>
      <c r="E1435" s="8"/>
      <c r="F1435" s="8"/>
      <c r="G1435" s="8"/>
      <c r="H1435" s="8"/>
    </row>
    <row r="1436" spans="1:8" x14ac:dyDescent="0.2">
      <c r="A1436" s="8"/>
      <c r="B1436" s="8"/>
      <c r="C1436" s="8"/>
      <c r="D1436" s="8"/>
      <c r="E1436" s="8"/>
      <c r="F1436" s="8"/>
      <c r="G1436" s="8"/>
      <c r="H1436" s="8"/>
    </row>
    <row r="1437" spans="1:8" x14ac:dyDescent="0.2">
      <c r="A1437" s="8"/>
      <c r="B1437" s="8"/>
      <c r="C1437" s="8"/>
      <c r="D1437" s="8"/>
      <c r="E1437" s="8"/>
      <c r="F1437" s="8"/>
      <c r="G1437" s="8"/>
      <c r="H1437" s="8"/>
    </row>
    <row r="1438" spans="1:8" x14ac:dyDescent="0.2">
      <c r="A1438" s="8"/>
      <c r="B1438" s="8"/>
      <c r="C1438" s="8"/>
      <c r="D1438" s="8"/>
      <c r="E1438" s="8"/>
      <c r="F1438" s="8"/>
      <c r="G1438" s="8"/>
      <c r="H1438" s="8"/>
    </row>
    <row r="1439" spans="1:8" x14ac:dyDescent="0.2">
      <c r="A1439" s="8"/>
      <c r="B1439" s="8"/>
      <c r="C1439" s="8"/>
      <c r="D1439" s="8"/>
      <c r="E1439" s="8"/>
      <c r="F1439" s="8"/>
      <c r="G1439" s="8"/>
      <c r="H1439" s="8"/>
    </row>
    <row r="1440" spans="1:8" x14ac:dyDescent="0.2">
      <c r="A1440" s="8"/>
      <c r="B1440" s="8"/>
      <c r="C1440" s="8"/>
      <c r="D1440" s="8"/>
      <c r="E1440" s="8"/>
      <c r="F1440" s="8"/>
      <c r="G1440" s="8"/>
      <c r="H1440" s="8"/>
    </row>
    <row r="1441" spans="1:8" x14ac:dyDescent="0.2">
      <c r="A1441" s="8"/>
      <c r="B1441" s="8"/>
      <c r="C1441" s="8"/>
      <c r="D1441" s="8"/>
      <c r="E1441" s="8"/>
      <c r="F1441" s="8"/>
      <c r="G1441" s="8"/>
      <c r="H1441" s="8"/>
    </row>
    <row r="1442" spans="1:8" x14ac:dyDescent="0.2">
      <c r="A1442" s="8"/>
      <c r="B1442" s="8"/>
      <c r="C1442" s="8"/>
      <c r="D1442" s="8"/>
      <c r="E1442" s="8"/>
      <c r="F1442" s="8"/>
      <c r="G1442" s="8"/>
      <c r="H1442" s="8"/>
    </row>
    <row r="1443" spans="1:8" x14ac:dyDescent="0.2">
      <c r="A1443" s="8"/>
      <c r="B1443" s="8"/>
      <c r="C1443" s="8"/>
      <c r="D1443" s="8"/>
      <c r="E1443" s="8"/>
      <c r="F1443" s="8"/>
      <c r="G1443" s="8"/>
      <c r="H1443" s="8"/>
    </row>
    <row r="1444" spans="1:8" x14ac:dyDescent="0.2">
      <c r="A1444" s="8"/>
      <c r="B1444" s="8"/>
      <c r="C1444" s="8"/>
      <c r="D1444" s="8"/>
      <c r="E1444" s="8"/>
      <c r="F1444" s="8"/>
      <c r="G1444" s="8"/>
      <c r="H1444" s="8"/>
    </row>
    <row r="1445" spans="1:8" x14ac:dyDescent="0.2">
      <c r="A1445" s="8"/>
      <c r="B1445" s="8"/>
      <c r="C1445" s="8"/>
      <c r="D1445" s="8"/>
      <c r="E1445" s="8"/>
      <c r="F1445" s="8"/>
      <c r="G1445" s="8"/>
      <c r="H1445" s="8"/>
    </row>
    <row r="1446" spans="1:8" x14ac:dyDescent="0.2">
      <c r="A1446" s="8"/>
      <c r="B1446" s="8"/>
      <c r="C1446" s="8"/>
      <c r="D1446" s="8"/>
      <c r="E1446" s="8"/>
      <c r="F1446" s="8"/>
      <c r="G1446" s="8"/>
      <c r="H1446" s="8"/>
    </row>
    <row r="1447" spans="1:8" x14ac:dyDescent="0.2">
      <c r="A1447" s="8"/>
      <c r="B1447" s="8"/>
      <c r="C1447" s="8"/>
      <c r="D1447" s="8"/>
      <c r="E1447" s="8"/>
      <c r="F1447" s="8"/>
      <c r="G1447" s="8"/>
      <c r="H1447" s="8"/>
    </row>
    <row r="1448" spans="1:8" x14ac:dyDescent="0.2">
      <c r="A1448" s="8"/>
      <c r="B1448" s="8"/>
      <c r="C1448" s="8"/>
      <c r="D1448" s="8"/>
      <c r="E1448" s="8"/>
      <c r="F1448" s="8"/>
      <c r="G1448" s="8"/>
      <c r="H1448" s="8"/>
    </row>
    <row r="1449" spans="1:8" x14ac:dyDescent="0.2">
      <c r="A1449" s="8"/>
      <c r="B1449" s="8"/>
      <c r="C1449" s="8"/>
      <c r="D1449" s="8"/>
      <c r="E1449" s="8"/>
      <c r="F1449" s="8"/>
      <c r="G1449" s="8"/>
      <c r="H1449" s="8"/>
    </row>
    <row r="1450" spans="1:8" x14ac:dyDescent="0.2">
      <c r="A1450" s="8"/>
      <c r="B1450" s="8"/>
      <c r="C1450" s="8"/>
      <c r="D1450" s="8"/>
      <c r="E1450" s="8"/>
      <c r="F1450" s="8"/>
      <c r="G1450" s="8"/>
      <c r="H1450" s="8"/>
    </row>
    <row r="1451" spans="1:8" x14ac:dyDescent="0.2">
      <c r="A1451" s="8"/>
      <c r="B1451" s="8"/>
      <c r="C1451" s="8"/>
      <c r="D1451" s="8"/>
      <c r="E1451" s="8"/>
      <c r="F1451" s="8"/>
      <c r="G1451" s="8"/>
      <c r="H1451" s="8"/>
    </row>
    <row r="1452" spans="1:8" x14ac:dyDescent="0.2">
      <c r="A1452" s="8"/>
      <c r="B1452" s="8"/>
      <c r="C1452" s="8"/>
      <c r="D1452" s="8"/>
      <c r="E1452" s="8"/>
      <c r="F1452" s="8"/>
      <c r="G1452" s="8"/>
      <c r="H1452" s="8"/>
    </row>
    <row r="1453" spans="1:8" x14ac:dyDescent="0.2">
      <c r="A1453" s="8"/>
      <c r="B1453" s="8"/>
      <c r="C1453" s="8"/>
      <c r="D1453" s="8"/>
      <c r="E1453" s="8"/>
      <c r="F1453" s="8"/>
      <c r="G1453" s="8"/>
      <c r="H1453" s="8"/>
    </row>
    <row r="1454" spans="1:8" x14ac:dyDescent="0.2">
      <c r="A1454" s="8"/>
      <c r="B1454" s="8"/>
      <c r="C1454" s="8"/>
      <c r="D1454" s="8"/>
      <c r="E1454" s="8"/>
      <c r="F1454" s="8"/>
      <c r="G1454" s="8"/>
      <c r="H1454" s="8"/>
    </row>
    <row r="1455" spans="1:8" x14ac:dyDescent="0.2">
      <c r="A1455" s="8"/>
      <c r="B1455" s="8"/>
      <c r="C1455" s="8"/>
      <c r="D1455" s="8"/>
      <c r="E1455" s="8"/>
      <c r="F1455" s="8"/>
      <c r="G1455" s="8"/>
      <c r="H1455" s="8"/>
    </row>
    <row r="1456" spans="1:8" x14ac:dyDescent="0.2">
      <c r="A1456" s="8"/>
      <c r="B1456" s="8"/>
      <c r="C1456" s="8"/>
      <c r="D1456" s="8"/>
      <c r="E1456" s="8"/>
      <c r="F1456" s="8"/>
      <c r="G1456" s="8"/>
      <c r="H1456" s="8"/>
    </row>
    <row r="1457" spans="1:8" x14ac:dyDescent="0.2">
      <c r="A1457" s="8"/>
      <c r="B1457" s="8"/>
      <c r="C1457" s="8"/>
      <c r="D1457" s="8"/>
      <c r="E1457" s="8"/>
      <c r="F1457" s="8"/>
      <c r="G1457" s="8"/>
      <c r="H1457" s="8"/>
    </row>
    <row r="1458" spans="1:8" x14ac:dyDescent="0.2">
      <c r="A1458" s="8"/>
      <c r="B1458" s="8"/>
      <c r="C1458" s="8"/>
      <c r="D1458" s="8"/>
      <c r="E1458" s="8"/>
      <c r="F1458" s="8"/>
      <c r="G1458" s="8"/>
      <c r="H1458" s="8"/>
    </row>
    <row r="1459" spans="1:8" x14ac:dyDescent="0.2">
      <c r="A1459" s="8"/>
      <c r="B1459" s="8"/>
      <c r="C1459" s="8"/>
      <c r="D1459" s="8"/>
      <c r="E1459" s="8"/>
      <c r="F1459" s="8"/>
      <c r="G1459" s="8"/>
      <c r="H1459" s="8"/>
    </row>
    <row r="1460" spans="1:8" x14ac:dyDescent="0.2">
      <c r="A1460" s="8"/>
      <c r="B1460" s="8"/>
      <c r="C1460" s="8"/>
      <c r="D1460" s="8"/>
      <c r="E1460" s="8"/>
      <c r="F1460" s="8"/>
      <c r="G1460" s="8"/>
      <c r="H1460" s="8"/>
    </row>
    <row r="1461" spans="1:8" x14ac:dyDescent="0.2">
      <c r="A1461" s="8"/>
      <c r="B1461" s="8"/>
      <c r="C1461" s="8"/>
      <c r="D1461" s="8"/>
      <c r="E1461" s="8"/>
      <c r="F1461" s="8"/>
      <c r="G1461" s="8"/>
      <c r="H1461" s="8"/>
    </row>
    <row r="1462" spans="1:8" x14ac:dyDescent="0.2">
      <c r="A1462" s="8"/>
      <c r="B1462" s="8"/>
      <c r="C1462" s="8"/>
      <c r="D1462" s="8"/>
      <c r="E1462" s="8"/>
      <c r="F1462" s="8"/>
      <c r="G1462" s="8"/>
      <c r="H1462" s="8"/>
    </row>
    <row r="1463" spans="1:8" x14ac:dyDescent="0.2">
      <c r="A1463" s="8"/>
      <c r="B1463" s="8"/>
      <c r="C1463" s="8"/>
      <c r="D1463" s="8"/>
      <c r="E1463" s="8"/>
      <c r="F1463" s="8"/>
      <c r="G1463" s="8"/>
      <c r="H1463" s="8"/>
    </row>
    <row r="1464" spans="1:8" x14ac:dyDescent="0.2">
      <c r="A1464" s="8"/>
      <c r="B1464" s="8"/>
      <c r="C1464" s="8"/>
      <c r="D1464" s="8"/>
      <c r="E1464" s="8"/>
      <c r="F1464" s="8"/>
      <c r="G1464" s="8"/>
      <c r="H1464" s="8"/>
    </row>
    <row r="1465" spans="1:8" x14ac:dyDescent="0.2">
      <c r="A1465" s="8"/>
      <c r="B1465" s="8"/>
      <c r="C1465" s="8"/>
      <c r="D1465" s="8"/>
      <c r="E1465" s="8"/>
      <c r="F1465" s="8"/>
      <c r="G1465" s="8"/>
      <c r="H1465" s="8"/>
    </row>
    <row r="1466" spans="1:8" x14ac:dyDescent="0.2">
      <c r="A1466" s="8"/>
      <c r="B1466" s="8"/>
      <c r="C1466" s="8"/>
      <c r="D1466" s="8"/>
      <c r="E1466" s="8"/>
      <c r="F1466" s="8"/>
      <c r="G1466" s="8"/>
      <c r="H1466" s="8"/>
    </row>
    <row r="1467" spans="1:8" x14ac:dyDescent="0.2">
      <c r="A1467" s="8"/>
      <c r="B1467" s="8"/>
      <c r="C1467" s="8"/>
      <c r="D1467" s="8"/>
      <c r="E1467" s="8"/>
      <c r="F1467" s="8"/>
      <c r="G1467" s="8"/>
      <c r="H1467" s="8"/>
    </row>
    <row r="1468" spans="1:8" x14ac:dyDescent="0.2">
      <c r="A1468" s="8"/>
      <c r="B1468" s="8"/>
      <c r="C1468" s="8"/>
      <c r="D1468" s="8"/>
      <c r="E1468" s="8"/>
      <c r="F1468" s="8"/>
      <c r="G1468" s="8"/>
      <c r="H1468" s="8"/>
    </row>
    <row r="1469" spans="1:8" x14ac:dyDescent="0.2">
      <c r="A1469" s="8"/>
      <c r="B1469" s="8"/>
      <c r="C1469" s="8"/>
      <c r="D1469" s="8"/>
      <c r="E1469" s="8"/>
      <c r="F1469" s="8"/>
      <c r="G1469" s="8"/>
      <c r="H1469" s="8"/>
    </row>
    <row r="1470" spans="1:8" x14ac:dyDescent="0.2">
      <c r="A1470" s="8"/>
      <c r="B1470" s="8"/>
      <c r="C1470" s="8"/>
      <c r="D1470" s="8"/>
      <c r="E1470" s="8"/>
      <c r="F1470" s="8"/>
      <c r="G1470" s="8"/>
      <c r="H1470" s="8"/>
    </row>
    <row r="1471" spans="1:8" x14ac:dyDescent="0.2">
      <c r="A1471" s="8"/>
      <c r="B1471" s="8"/>
      <c r="C1471" s="8"/>
      <c r="D1471" s="8"/>
      <c r="E1471" s="8"/>
      <c r="F1471" s="8"/>
      <c r="G1471" s="8"/>
      <c r="H1471" s="8"/>
    </row>
    <row r="1472" spans="1:8" x14ac:dyDescent="0.2">
      <c r="A1472" s="8"/>
      <c r="B1472" s="8"/>
      <c r="C1472" s="8"/>
      <c r="D1472" s="8"/>
      <c r="E1472" s="8"/>
      <c r="F1472" s="8"/>
      <c r="G1472" s="8"/>
      <c r="H1472" s="8"/>
    </row>
    <row r="1473" spans="1:8" x14ac:dyDescent="0.2">
      <c r="A1473" s="8"/>
      <c r="B1473" s="8"/>
      <c r="C1473" s="8"/>
      <c r="D1473" s="8"/>
      <c r="E1473" s="8"/>
      <c r="F1473" s="8"/>
      <c r="G1473" s="8"/>
      <c r="H1473" s="8"/>
    </row>
    <row r="1474" spans="1:8" x14ac:dyDescent="0.2">
      <c r="A1474" s="8"/>
      <c r="B1474" s="8"/>
      <c r="C1474" s="8"/>
      <c r="D1474" s="8"/>
      <c r="E1474" s="8"/>
      <c r="F1474" s="8"/>
      <c r="G1474" s="8"/>
      <c r="H1474" s="8"/>
    </row>
    <row r="1475" spans="1:8" x14ac:dyDescent="0.2">
      <c r="A1475" s="8"/>
      <c r="B1475" s="8"/>
      <c r="C1475" s="8"/>
      <c r="D1475" s="8"/>
      <c r="E1475" s="8"/>
      <c r="F1475" s="8"/>
      <c r="G1475" s="8"/>
      <c r="H1475" s="8"/>
    </row>
    <row r="1476" spans="1:8" x14ac:dyDescent="0.2">
      <c r="A1476" s="8"/>
      <c r="B1476" s="8"/>
      <c r="C1476" s="8"/>
      <c r="D1476" s="8"/>
      <c r="E1476" s="8"/>
      <c r="F1476" s="8"/>
      <c r="G1476" s="8"/>
      <c r="H1476" s="8"/>
    </row>
    <row r="1477" spans="1:8" x14ac:dyDescent="0.2">
      <c r="A1477" s="8"/>
      <c r="B1477" s="8"/>
      <c r="C1477" s="8"/>
      <c r="D1477" s="8"/>
      <c r="E1477" s="8"/>
      <c r="F1477" s="8"/>
      <c r="G1477" s="8"/>
      <c r="H1477" s="8"/>
    </row>
    <row r="1478" spans="1:8" x14ac:dyDescent="0.2">
      <c r="A1478" s="8"/>
      <c r="B1478" s="8"/>
      <c r="C1478" s="8"/>
      <c r="D1478" s="8"/>
      <c r="E1478" s="8"/>
      <c r="F1478" s="8"/>
      <c r="G1478" s="8"/>
      <c r="H1478" s="8"/>
    </row>
    <row r="1479" spans="1:8" x14ac:dyDescent="0.2">
      <c r="A1479" s="8"/>
      <c r="B1479" s="8"/>
      <c r="C1479" s="8"/>
      <c r="D1479" s="8"/>
      <c r="E1479" s="8"/>
      <c r="F1479" s="8"/>
      <c r="G1479" s="8"/>
      <c r="H1479" s="8"/>
    </row>
    <row r="1480" spans="1:8" x14ac:dyDescent="0.2">
      <c r="A1480" s="8"/>
      <c r="B1480" s="8"/>
      <c r="C1480" s="8"/>
      <c r="D1480" s="8"/>
      <c r="E1480" s="8"/>
      <c r="F1480" s="8"/>
      <c r="G1480" s="8"/>
      <c r="H1480" s="8"/>
    </row>
    <row r="1481" spans="1:8" x14ac:dyDescent="0.2">
      <c r="A1481" s="8"/>
      <c r="B1481" s="8"/>
      <c r="C1481" s="8"/>
      <c r="D1481" s="8"/>
      <c r="E1481" s="8"/>
      <c r="F1481" s="8"/>
      <c r="G1481" s="8"/>
      <c r="H1481" s="8"/>
    </row>
    <row r="1482" spans="1:8" x14ac:dyDescent="0.2">
      <c r="A1482" s="8"/>
      <c r="B1482" s="8"/>
      <c r="C1482" s="8"/>
      <c r="D1482" s="8"/>
      <c r="E1482" s="8"/>
      <c r="F1482" s="8"/>
      <c r="G1482" s="8"/>
      <c r="H1482" s="8"/>
    </row>
    <row r="1483" spans="1:8" x14ac:dyDescent="0.2">
      <c r="A1483" s="8"/>
      <c r="B1483" s="8"/>
      <c r="C1483" s="8"/>
      <c r="D1483" s="8"/>
      <c r="E1483" s="8"/>
      <c r="F1483" s="8"/>
      <c r="G1483" s="8"/>
      <c r="H1483" s="8"/>
    </row>
    <row r="1484" spans="1:8" x14ac:dyDescent="0.2">
      <c r="A1484" s="8"/>
      <c r="B1484" s="8"/>
      <c r="C1484" s="8"/>
      <c r="D1484" s="8"/>
      <c r="E1484" s="8"/>
      <c r="F1484" s="8"/>
      <c r="G1484" s="8"/>
      <c r="H1484" s="8"/>
    </row>
    <row r="1485" spans="1:8" x14ac:dyDescent="0.2">
      <c r="A1485" s="8"/>
      <c r="B1485" s="8"/>
      <c r="C1485" s="8"/>
      <c r="D1485" s="8"/>
      <c r="E1485" s="8"/>
      <c r="F1485" s="8"/>
      <c r="G1485" s="8"/>
      <c r="H1485" s="8"/>
    </row>
    <row r="1486" spans="1:8" x14ac:dyDescent="0.2">
      <c r="A1486" s="8"/>
      <c r="B1486" s="8"/>
      <c r="C1486" s="8"/>
      <c r="D1486" s="8"/>
      <c r="E1486" s="8"/>
      <c r="F1486" s="8"/>
      <c r="G1486" s="8"/>
      <c r="H1486" s="8"/>
    </row>
    <row r="1487" spans="1:8" x14ac:dyDescent="0.2">
      <c r="A1487" s="8"/>
      <c r="B1487" s="8"/>
      <c r="C1487" s="8"/>
      <c r="D1487" s="8"/>
      <c r="E1487" s="8"/>
      <c r="F1487" s="8"/>
      <c r="G1487" s="8"/>
      <c r="H1487" s="8"/>
    </row>
    <row r="1488" spans="1:8" x14ac:dyDescent="0.2">
      <c r="A1488" s="8"/>
      <c r="B1488" s="8"/>
      <c r="C1488" s="8"/>
      <c r="D1488" s="8"/>
      <c r="E1488" s="8"/>
      <c r="F1488" s="8"/>
      <c r="G1488" s="8"/>
      <c r="H1488" s="8"/>
    </row>
    <row r="1489" spans="1:8" x14ac:dyDescent="0.2">
      <c r="A1489" s="8"/>
      <c r="B1489" s="8"/>
      <c r="C1489" s="8"/>
      <c r="D1489" s="8"/>
      <c r="E1489" s="8"/>
      <c r="F1489" s="8"/>
      <c r="G1489" s="8"/>
      <c r="H1489" s="8"/>
    </row>
    <row r="1490" spans="1:8" x14ac:dyDescent="0.2">
      <c r="A1490" s="8"/>
      <c r="B1490" s="8"/>
      <c r="C1490" s="8"/>
      <c r="D1490" s="8"/>
      <c r="E1490" s="8"/>
      <c r="F1490" s="8"/>
      <c r="G1490" s="8"/>
      <c r="H1490" s="8"/>
    </row>
    <row r="1491" spans="1:8" x14ac:dyDescent="0.2">
      <c r="A1491" s="8"/>
      <c r="B1491" s="8"/>
      <c r="C1491" s="8"/>
      <c r="D1491" s="8"/>
      <c r="E1491" s="8"/>
      <c r="F1491" s="8"/>
      <c r="G1491" s="8"/>
      <c r="H1491" s="8"/>
    </row>
    <row r="1492" spans="1:8" x14ac:dyDescent="0.2">
      <c r="A1492" s="8"/>
      <c r="B1492" s="8"/>
      <c r="C1492" s="8"/>
      <c r="D1492" s="8"/>
      <c r="E1492" s="8"/>
      <c r="F1492" s="8"/>
      <c r="G1492" s="8"/>
      <c r="H1492" s="8"/>
    </row>
    <row r="1493" spans="1:8" x14ac:dyDescent="0.2">
      <c r="A1493" s="8"/>
      <c r="B1493" s="8"/>
      <c r="C1493" s="8"/>
      <c r="D1493" s="8"/>
      <c r="E1493" s="8"/>
      <c r="F1493" s="8"/>
      <c r="G1493" s="8"/>
      <c r="H1493" s="8"/>
    </row>
    <row r="1494" spans="1:8" x14ac:dyDescent="0.2">
      <c r="A1494" s="8"/>
      <c r="B1494" s="8"/>
      <c r="C1494" s="8"/>
      <c r="D1494" s="8"/>
      <c r="E1494" s="8"/>
      <c r="F1494" s="8"/>
      <c r="G1494" s="8"/>
      <c r="H1494" s="8"/>
    </row>
    <row r="1495" spans="1:8" x14ac:dyDescent="0.2">
      <c r="A1495" s="8"/>
      <c r="B1495" s="8"/>
      <c r="C1495" s="8"/>
      <c r="D1495" s="8"/>
      <c r="E1495" s="8"/>
      <c r="F1495" s="8"/>
      <c r="G1495" s="8"/>
      <c r="H1495" s="8"/>
    </row>
    <row r="1496" spans="1:8" x14ac:dyDescent="0.2">
      <c r="A1496" s="8"/>
      <c r="B1496" s="8"/>
      <c r="C1496" s="8"/>
      <c r="D1496" s="8"/>
      <c r="E1496" s="8"/>
      <c r="F1496" s="8"/>
      <c r="G1496" s="8"/>
      <c r="H1496" s="8"/>
    </row>
    <row r="1497" spans="1:8" x14ac:dyDescent="0.2">
      <c r="A1497" s="8"/>
      <c r="B1497" s="8"/>
      <c r="C1497" s="8"/>
      <c r="D1497" s="8"/>
      <c r="E1497" s="8"/>
      <c r="F1497" s="8"/>
      <c r="G1497" s="8"/>
      <c r="H1497" s="8"/>
    </row>
    <row r="1498" spans="1:8" x14ac:dyDescent="0.2">
      <c r="A1498" s="8"/>
      <c r="B1498" s="8"/>
      <c r="C1498" s="8"/>
      <c r="D1498" s="8"/>
      <c r="E1498" s="8"/>
      <c r="F1498" s="8"/>
      <c r="G1498" s="8"/>
      <c r="H1498" s="8"/>
    </row>
    <row r="1499" spans="1:8" x14ac:dyDescent="0.2">
      <c r="A1499" s="8"/>
      <c r="B1499" s="8"/>
      <c r="C1499" s="8"/>
      <c r="D1499" s="8"/>
      <c r="E1499" s="8"/>
      <c r="F1499" s="8"/>
      <c r="G1499" s="8"/>
      <c r="H1499" s="8"/>
    </row>
    <row r="1500" spans="1:8" x14ac:dyDescent="0.2">
      <c r="A1500" s="8"/>
      <c r="B1500" s="8"/>
      <c r="C1500" s="8"/>
      <c r="D1500" s="8"/>
      <c r="E1500" s="8"/>
      <c r="F1500" s="8"/>
      <c r="G1500" s="8"/>
      <c r="H1500" s="8"/>
    </row>
    <row r="1501" spans="1:8" x14ac:dyDescent="0.2">
      <c r="A1501" s="8"/>
      <c r="B1501" s="8"/>
      <c r="C1501" s="8"/>
      <c r="D1501" s="8"/>
      <c r="E1501" s="8"/>
      <c r="F1501" s="8"/>
      <c r="G1501" s="8"/>
      <c r="H1501" s="8"/>
    </row>
    <row r="1502" spans="1:8" x14ac:dyDescent="0.2">
      <c r="A1502" s="8"/>
      <c r="B1502" s="8"/>
      <c r="C1502" s="8"/>
      <c r="D1502" s="8"/>
      <c r="E1502" s="8"/>
      <c r="F1502" s="8"/>
      <c r="G1502" s="8"/>
      <c r="H1502" s="8"/>
    </row>
    <row r="1503" spans="1:8" x14ac:dyDescent="0.2">
      <c r="A1503" s="8"/>
      <c r="B1503" s="8"/>
      <c r="C1503" s="8"/>
      <c r="D1503" s="8"/>
      <c r="E1503" s="8"/>
      <c r="F1503" s="8"/>
      <c r="G1503" s="8"/>
      <c r="H1503" s="8"/>
    </row>
    <row r="1504" spans="1:8" x14ac:dyDescent="0.2">
      <c r="A1504" s="8"/>
      <c r="B1504" s="8"/>
      <c r="C1504" s="8"/>
      <c r="D1504" s="8"/>
      <c r="E1504" s="8"/>
      <c r="F1504" s="8"/>
      <c r="G1504" s="8"/>
      <c r="H1504" s="8"/>
    </row>
    <row r="1505" spans="1:8" x14ac:dyDescent="0.2">
      <c r="A1505" s="8"/>
      <c r="B1505" s="8"/>
      <c r="C1505" s="8"/>
      <c r="D1505" s="8"/>
      <c r="E1505" s="8"/>
      <c r="F1505" s="8"/>
      <c r="G1505" s="8"/>
      <c r="H1505" s="8"/>
    </row>
    <row r="1506" spans="1:8" x14ac:dyDescent="0.2">
      <c r="A1506" s="8"/>
      <c r="B1506" s="8"/>
      <c r="C1506" s="8"/>
      <c r="D1506" s="8"/>
      <c r="E1506" s="8"/>
      <c r="F1506" s="8"/>
      <c r="G1506" s="8"/>
      <c r="H1506" s="8"/>
    </row>
    <row r="1507" spans="1:8" x14ac:dyDescent="0.2">
      <c r="A1507" s="8"/>
      <c r="B1507" s="8"/>
      <c r="C1507" s="8"/>
      <c r="D1507" s="8"/>
      <c r="E1507" s="8"/>
      <c r="F1507" s="8"/>
      <c r="G1507" s="8"/>
      <c r="H1507" s="8"/>
    </row>
    <row r="1508" spans="1:8" x14ac:dyDescent="0.2">
      <c r="A1508" s="8"/>
      <c r="B1508" s="8"/>
      <c r="C1508" s="8"/>
      <c r="D1508" s="8"/>
      <c r="E1508" s="8"/>
      <c r="F1508" s="8"/>
      <c r="G1508" s="8"/>
      <c r="H1508" s="8"/>
    </row>
    <row r="1509" spans="1:8" x14ac:dyDescent="0.2">
      <c r="A1509" s="8"/>
      <c r="B1509" s="8"/>
      <c r="C1509" s="8"/>
      <c r="D1509" s="8"/>
      <c r="E1509" s="8"/>
      <c r="F1509" s="8"/>
      <c r="G1509" s="8"/>
      <c r="H1509" s="8"/>
    </row>
    <row r="1510" spans="1:8" x14ac:dyDescent="0.2">
      <c r="A1510" s="8"/>
      <c r="B1510" s="8"/>
      <c r="C1510" s="8"/>
      <c r="D1510" s="8"/>
      <c r="E1510" s="8"/>
      <c r="F1510" s="8"/>
      <c r="G1510" s="8"/>
      <c r="H1510" s="8"/>
    </row>
    <row r="1511" spans="1:8" x14ac:dyDescent="0.2">
      <c r="A1511" s="8"/>
      <c r="B1511" s="8"/>
      <c r="C1511" s="8"/>
      <c r="D1511" s="8"/>
      <c r="E1511" s="8"/>
      <c r="F1511" s="8"/>
      <c r="G1511" s="8"/>
      <c r="H1511" s="8"/>
    </row>
    <row r="1512" spans="1:8" x14ac:dyDescent="0.2">
      <c r="A1512" s="8"/>
      <c r="B1512" s="8"/>
      <c r="C1512" s="8"/>
      <c r="D1512" s="8"/>
      <c r="E1512" s="8"/>
      <c r="F1512" s="8"/>
      <c r="G1512" s="8"/>
      <c r="H1512" s="8"/>
    </row>
    <row r="1513" spans="1:8" x14ac:dyDescent="0.2">
      <c r="A1513" s="8"/>
      <c r="B1513" s="8"/>
      <c r="C1513" s="8"/>
      <c r="D1513" s="8"/>
      <c r="E1513" s="8"/>
      <c r="F1513" s="8"/>
      <c r="G1513" s="8"/>
      <c r="H1513" s="8"/>
    </row>
    <row r="1514" spans="1:8" x14ac:dyDescent="0.2">
      <c r="A1514" s="8"/>
      <c r="B1514" s="8"/>
      <c r="C1514" s="8"/>
      <c r="D1514" s="8"/>
      <c r="E1514" s="8"/>
      <c r="F1514" s="8"/>
      <c r="G1514" s="8"/>
      <c r="H1514" s="8"/>
    </row>
    <row r="1515" spans="1:8" x14ac:dyDescent="0.2">
      <c r="A1515" s="8"/>
      <c r="B1515" s="8"/>
      <c r="C1515" s="8"/>
      <c r="D1515" s="8"/>
      <c r="E1515" s="8"/>
      <c r="F1515" s="8"/>
      <c r="G1515" s="8"/>
      <c r="H1515" s="8"/>
    </row>
    <row r="1516" spans="1:8" x14ac:dyDescent="0.2">
      <c r="A1516" s="8"/>
      <c r="B1516" s="8"/>
      <c r="C1516" s="8"/>
      <c r="D1516" s="8"/>
      <c r="E1516" s="8"/>
      <c r="F1516" s="8"/>
      <c r="G1516" s="8"/>
      <c r="H1516" s="8"/>
    </row>
    <row r="1517" spans="1:8" x14ac:dyDescent="0.2">
      <c r="A1517" s="8"/>
      <c r="B1517" s="8"/>
      <c r="C1517" s="8"/>
      <c r="D1517" s="8"/>
      <c r="E1517" s="8"/>
      <c r="F1517" s="8"/>
      <c r="G1517" s="8"/>
      <c r="H1517" s="8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6C97D-8CA5-4543-A664-3BB9597A67B5}">
  <dimension ref="A1:N118"/>
  <sheetViews>
    <sheetView topLeftCell="C1" workbookViewId="0">
      <selection activeCell="G11" sqref="G11:I15"/>
    </sheetView>
  </sheetViews>
  <sheetFormatPr baseColWidth="10" defaultRowHeight="16" x14ac:dyDescent="0.2"/>
  <cols>
    <col min="2" max="5" width="40.83203125" customWidth="1"/>
    <col min="6" max="11" width="30.83203125" customWidth="1"/>
  </cols>
  <sheetData>
    <row r="1" spans="1:14" x14ac:dyDescent="0.2">
      <c r="A1" s="3" t="s">
        <v>922</v>
      </c>
      <c r="B1" s="3"/>
      <c r="C1" s="3"/>
      <c r="D1" s="3"/>
      <c r="E1" s="3"/>
      <c r="F1" s="3"/>
    </row>
    <row r="2" spans="1:14" x14ac:dyDescent="0.2">
      <c r="A2" s="3"/>
      <c r="B2" s="2" t="s">
        <v>918</v>
      </c>
      <c r="C2" s="2" t="s">
        <v>919</v>
      </c>
      <c r="D2" s="5" t="s">
        <v>920</v>
      </c>
      <c r="E2" s="5" t="s">
        <v>921</v>
      </c>
      <c r="F2" s="3"/>
    </row>
    <row r="3" spans="1:14" x14ac:dyDescent="0.2">
      <c r="A3" s="3"/>
      <c r="B3" s="1">
        <v>1252.5963999999999</v>
      </c>
      <c r="C3" s="1">
        <v>1206.2511999999999</v>
      </c>
      <c r="D3" s="5">
        <v>420.8732</v>
      </c>
      <c r="E3" s="5">
        <v>306.37200000000001</v>
      </c>
      <c r="F3" s="3"/>
    </row>
    <row r="4" spans="1:14" x14ac:dyDescent="0.2">
      <c r="A4" s="3"/>
      <c r="B4" s="1">
        <v>1404.9519</v>
      </c>
      <c r="C4" s="1">
        <v>1452.1738</v>
      </c>
      <c r="D4" s="5">
        <v>377.07780000000002</v>
      </c>
      <c r="E4" s="5">
        <v>265.34750000000003</v>
      </c>
      <c r="F4" s="3"/>
    </row>
    <row r="5" spans="1:14" x14ac:dyDescent="0.2">
      <c r="A5" s="3"/>
      <c r="B5" s="1">
        <v>1382.3117</v>
      </c>
      <c r="C5" s="1">
        <v>1184.6626000000001</v>
      </c>
      <c r="D5" s="5">
        <v>408.42669999999998</v>
      </c>
      <c r="E5" s="5">
        <v>266.08010000000002</v>
      </c>
      <c r="F5" s="3"/>
      <c r="G5" s="7"/>
      <c r="H5" s="7"/>
      <c r="I5" s="7"/>
      <c r="J5" s="7"/>
      <c r="K5" s="7"/>
      <c r="L5" s="7"/>
      <c r="M5" s="7"/>
      <c r="N5" s="7"/>
    </row>
    <row r="6" spans="1:14" x14ac:dyDescent="0.2">
      <c r="A6" s="3"/>
      <c r="B6" s="1">
        <v>1227.2765999999999</v>
      </c>
      <c r="C6" s="1">
        <v>1125.8885</v>
      </c>
      <c r="D6" s="5">
        <v>286.98009999999999</v>
      </c>
      <c r="E6" s="5">
        <v>304.05540000000002</v>
      </c>
      <c r="F6" s="3"/>
      <c r="G6" s="7"/>
      <c r="H6" s="5" t="s">
        <v>918</v>
      </c>
      <c r="I6" s="5" t="s">
        <v>919</v>
      </c>
      <c r="J6" s="5" t="s">
        <v>920</v>
      </c>
      <c r="K6" s="5" t="s">
        <v>921</v>
      </c>
      <c r="L6" s="7"/>
      <c r="M6" s="7"/>
      <c r="N6" s="7"/>
    </row>
    <row r="7" spans="1:14" x14ac:dyDescent="0.2">
      <c r="A7" s="3"/>
      <c r="B7" s="1">
        <v>1318.6623999999999</v>
      </c>
      <c r="C7" s="1">
        <v>1234.8787</v>
      </c>
      <c r="D7" s="5">
        <v>350.19929999999999</v>
      </c>
      <c r="E7" s="5">
        <v>413.3184</v>
      </c>
      <c r="F7" s="3"/>
      <c r="G7" s="7" t="s">
        <v>707</v>
      </c>
      <c r="H7" s="5">
        <v>1307</v>
      </c>
      <c r="I7" s="5">
        <v>1282</v>
      </c>
      <c r="J7" s="5">
        <v>372.7</v>
      </c>
      <c r="K7" s="5">
        <v>295.2</v>
      </c>
      <c r="L7" s="7"/>
      <c r="M7" s="7"/>
      <c r="N7" s="7"/>
    </row>
    <row r="8" spans="1:14" x14ac:dyDescent="0.2">
      <c r="A8" s="3"/>
      <c r="B8" s="1">
        <v>1332.6224999999999</v>
      </c>
      <c r="C8" s="1">
        <v>1207.4238</v>
      </c>
      <c r="D8" s="5">
        <v>276.26830000000001</v>
      </c>
      <c r="E8" s="5">
        <v>339.84829999999999</v>
      </c>
      <c r="F8" s="3"/>
      <c r="G8" s="5" t="s">
        <v>928</v>
      </c>
      <c r="H8" s="5">
        <v>54</v>
      </c>
      <c r="I8" s="5">
        <v>81</v>
      </c>
      <c r="J8" s="5">
        <v>97</v>
      </c>
      <c r="K8" s="5">
        <v>103</v>
      </c>
      <c r="L8" s="5"/>
      <c r="M8" s="5"/>
      <c r="N8" s="7"/>
    </row>
    <row r="9" spans="1:14" x14ac:dyDescent="0.2">
      <c r="A9" s="3"/>
      <c r="B9" s="1">
        <v>1451.8669</v>
      </c>
      <c r="C9" s="1">
        <v>1244.1670999999999</v>
      </c>
      <c r="D9" s="5">
        <v>414.26990000000001</v>
      </c>
      <c r="E9" s="5">
        <v>274.25310000000002</v>
      </c>
      <c r="F9" s="3"/>
      <c r="G9" s="5" t="s">
        <v>708</v>
      </c>
      <c r="H9" s="5">
        <v>13.67</v>
      </c>
      <c r="I9" s="5">
        <v>10.58</v>
      </c>
      <c r="J9" s="5">
        <v>7.8979999999999997</v>
      </c>
      <c r="K9" s="5">
        <v>3.597</v>
      </c>
      <c r="L9" s="7"/>
      <c r="M9" s="5"/>
      <c r="N9" s="7"/>
    </row>
    <row r="10" spans="1:14" x14ac:dyDescent="0.2">
      <c r="A10" s="3"/>
      <c r="B10" s="1">
        <v>1418.1079</v>
      </c>
      <c r="C10" s="1">
        <v>1227.0335</v>
      </c>
      <c r="D10" s="5">
        <v>400.4803</v>
      </c>
      <c r="E10" s="5">
        <v>247.9873</v>
      </c>
      <c r="F10" s="3"/>
      <c r="G10" s="7"/>
      <c r="H10" s="7"/>
      <c r="I10" s="7"/>
      <c r="J10" s="7"/>
      <c r="K10" s="7"/>
      <c r="L10" s="7"/>
      <c r="M10" s="7"/>
      <c r="N10" s="7"/>
    </row>
    <row r="11" spans="1:14" x14ac:dyDescent="0.2">
      <c r="A11" s="3"/>
      <c r="B11" s="1">
        <v>1323.6894</v>
      </c>
      <c r="C11" s="1">
        <v>1184.8815</v>
      </c>
      <c r="D11" s="5">
        <v>348.15440000000001</v>
      </c>
      <c r="E11" s="5">
        <v>301.3021</v>
      </c>
      <c r="F11" s="3"/>
      <c r="G11" s="7"/>
      <c r="H11" s="7"/>
      <c r="I11" s="7"/>
      <c r="J11" s="7"/>
      <c r="K11" s="7"/>
      <c r="L11" s="7"/>
      <c r="M11" s="7"/>
      <c r="N11" s="7"/>
    </row>
    <row r="12" spans="1:14" x14ac:dyDescent="0.2">
      <c r="A12" s="3"/>
      <c r="B12" s="1">
        <v>1317.1367</v>
      </c>
      <c r="C12" s="1">
        <v>1175.7448999999999</v>
      </c>
      <c r="D12" s="5">
        <v>336.27769999999998</v>
      </c>
      <c r="E12" s="5">
        <v>255.86</v>
      </c>
      <c r="F12" s="3"/>
      <c r="G12" s="5"/>
      <c r="H12" s="5"/>
      <c r="I12" s="5"/>
      <c r="J12" s="7"/>
      <c r="K12" s="7"/>
      <c r="L12" s="7"/>
      <c r="M12" s="7"/>
      <c r="N12" s="7"/>
    </row>
    <row r="13" spans="1:14" x14ac:dyDescent="0.2">
      <c r="A13" s="3"/>
      <c r="B13" s="1">
        <v>1147.6729</v>
      </c>
      <c r="C13" s="1">
        <v>1176.6249</v>
      </c>
      <c r="D13" s="5">
        <v>324.8091</v>
      </c>
      <c r="E13" s="5">
        <v>274.35430000000002</v>
      </c>
      <c r="F13" s="3"/>
      <c r="G13" s="5"/>
      <c r="H13" s="5"/>
      <c r="I13" s="5"/>
      <c r="J13" s="7"/>
      <c r="K13" s="7"/>
      <c r="L13" s="7"/>
      <c r="M13" s="7"/>
      <c r="N13" s="7"/>
    </row>
    <row r="14" spans="1:14" x14ac:dyDescent="0.2">
      <c r="A14" s="3"/>
      <c r="B14" s="1">
        <v>1219.6668</v>
      </c>
      <c r="C14" s="1">
        <v>1233.2716</v>
      </c>
      <c r="D14" s="5">
        <v>336.03129999999999</v>
      </c>
      <c r="E14" s="5">
        <v>287.10219999999998</v>
      </c>
      <c r="F14" s="3"/>
      <c r="G14" s="5"/>
      <c r="H14" s="7"/>
      <c r="I14" s="7"/>
      <c r="J14" s="7"/>
      <c r="K14" s="7"/>
      <c r="L14" s="7"/>
      <c r="M14" s="7"/>
      <c r="N14" s="7"/>
    </row>
    <row r="15" spans="1:14" x14ac:dyDescent="0.2">
      <c r="A15" s="3"/>
      <c r="B15" s="1">
        <v>1329.7800999999999</v>
      </c>
      <c r="C15" s="1">
        <v>1281.2987000000001</v>
      </c>
      <c r="D15" s="5">
        <v>498.00740000000002</v>
      </c>
      <c r="E15" s="5">
        <v>302.2833</v>
      </c>
      <c r="F15" s="3"/>
      <c r="G15" s="7"/>
      <c r="H15" s="7"/>
      <c r="I15" s="7"/>
      <c r="J15" s="7"/>
      <c r="K15" s="7"/>
      <c r="L15" s="7"/>
      <c r="M15" s="7"/>
      <c r="N15" s="7"/>
    </row>
    <row r="16" spans="1:14" x14ac:dyDescent="0.2">
      <c r="A16" s="3"/>
      <c r="B16" s="1">
        <v>1360.5800999999999</v>
      </c>
      <c r="C16" s="1">
        <v>1316.8055999999999</v>
      </c>
      <c r="D16" s="5">
        <v>375.42340000000002</v>
      </c>
      <c r="E16" s="5">
        <v>374.56319999999999</v>
      </c>
      <c r="F16" s="3"/>
      <c r="G16" s="7"/>
      <c r="H16" s="7"/>
      <c r="I16" s="7"/>
      <c r="J16" s="7"/>
      <c r="K16" s="7"/>
      <c r="L16" s="7"/>
      <c r="M16" s="7"/>
      <c r="N16" s="7"/>
    </row>
    <row r="17" spans="1:14" x14ac:dyDescent="0.2">
      <c r="A17" s="3"/>
      <c r="B17" s="1">
        <v>1350.8978999999999</v>
      </c>
      <c r="C17" s="1">
        <v>1300.8479</v>
      </c>
      <c r="D17" s="5">
        <v>312.00619999999998</v>
      </c>
      <c r="E17" s="5">
        <v>269.31630000000001</v>
      </c>
      <c r="F17" s="3"/>
      <c r="G17" s="7"/>
      <c r="H17" s="7"/>
      <c r="I17" s="7"/>
      <c r="J17" s="7"/>
      <c r="K17" s="7"/>
      <c r="L17" s="7"/>
      <c r="M17" s="7"/>
      <c r="N17" s="7"/>
    </row>
    <row r="18" spans="1:14" x14ac:dyDescent="0.2">
      <c r="A18" s="3"/>
      <c r="B18" s="1">
        <v>1396.7557999999999</v>
      </c>
      <c r="C18" s="1">
        <v>1241.4853000000001</v>
      </c>
      <c r="D18" s="5">
        <v>365.55309999999997</v>
      </c>
      <c r="E18" s="5">
        <v>269.20299999999997</v>
      </c>
      <c r="F18" s="3"/>
      <c r="G18" s="7"/>
      <c r="H18" s="7"/>
      <c r="I18" s="7"/>
      <c r="J18" s="7"/>
      <c r="K18" s="7"/>
      <c r="L18" s="7"/>
      <c r="M18" s="7"/>
      <c r="N18" s="7"/>
    </row>
    <row r="19" spans="1:14" x14ac:dyDescent="0.2">
      <c r="A19" s="3"/>
      <c r="B19" s="1">
        <v>1440.7139999999999</v>
      </c>
      <c r="C19" s="1">
        <v>1438.4887000000001</v>
      </c>
      <c r="D19" s="5">
        <v>379.09300000000002</v>
      </c>
      <c r="E19" s="5">
        <v>286.35860000000002</v>
      </c>
      <c r="F19" s="3"/>
    </row>
    <row r="20" spans="1:14" x14ac:dyDescent="0.2">
      <c r="A20" s="3"/>
      <c r="B20" s="1">
        <v>1344.0581</v>
      </c>
      <c r="C20" s="1">
        <v>1274.3752999999999</v>
      </c>
      <c r="D20" s="5">
        <v>388.61020000000002</v>
      </c>
      <c r="E20" s="5">
        <v>335.709</v>
      </c>
      <c r="F20" s="3"/>
    </row>
    <row r="21" spans="1:14" x14ac:dyDescent="0.2">
      <c r="A21" s="3"/>
      <c r="B21" s="1">
        <v>1069.7422999999999</v>
      </c>
      <c r="C21" s="1">
        <v>1289.5641000000001</v>
      </c>
      <c r="D21" s="5">
        <v>324.72879999999998</v>
      </c>
      <c r="E21" s="5">
        <v>273.16629999999998</v>
      </c>
      <c r="F21" s="3"/>
    </row>
    <row r="22" spans="1:14" x14ac:dyDescent="0.2">
      <c r="A22" s="3"/>
      <c r="B22" s="1">
        <v>1381.2216000000001</v>
      </c>
      <c r="C22" s="1">
        <v>1370.2755</v>
      </c>
      <c r="D22" s="5">
        <v>401.00830000000002</v>
      </c>
      <c r="E22" s="5">
        <v>254.86009999999999</v>
      </c>
      <c r="F22" s="3"/>
    </row>
    <row r="23" spans="1:14" x14ac:dyDescent="0.2">
      <c r="A23" s="3"/>
      <c r="B23" s="1">
        <v>1304.49</v>
      </c>
      <c r="C23" s="1">
        <v>1292.3768</v>
      </c>
      <c r="D23" s="5">
        <v>369.28210000000001</v>
      </c>
      <c r="E23" s="5">
        <v>265.77980000000002</v>
      </c>
      <c r="F23" s="3"/>
    </row>
    <row r="24" spans="1:14" x14ac:dyDescent="0.2">
      <c r="A24" s="3"/>
      <c r="B24" s="1">
        <v>1375.9911</v>
      </c>
      <c r="C24" s="1">
        <v>1235.8016</v>
      </c>
      <c r="D24" s="5">
        <v>391.47460000000001</v>
      </c>
      <c r="E24" s="5">
        <v>271.6549</v>
      </c>
      <c r="F24" s="3"/>
    </row>
    <row r="25" spans="1:14" x14ac:dyDescent="0.2">
      <c r="A25" s="3"/>
      <c r="B25" s="1">
        <v>1458.8969999999999</v>
      </c>
      <c r="C25" s="1">
        <v>1189.2693999999999</v>
      </c>
      <c r="D25" s="5">
        <v>396.11</v>
      </c>
      <c r="E25" s="5">
        <v>267.39789999999999</v>
      </c>
      <c r="F25" s="3"/>
    </row>
    <row r="26" spans="1:14" x14ac:dyDescent="0.2">
      <c r="A26" s="3"/>
      <c r="B26" s="1">
        <v>1352.5336</v>
      </c>
      <c r="C26" s="1">
        <v>1225.1206</v>
      </c>
      <c r="D26" s="5">
        <v>407.14850000000001</v>
      </c>
      <c r="E26" s="5">
        <v>267.89729999999997</v>
      </c>
      <c r="F26" s="3"/>
    </row>
    <row r="27" spans="1:14" x14ac:dyDescent="0.2">
      <c r="A27" s="3"/>
      <c r="B27" s="1">
        <v>1336.5913</v>
      </c>
      <c r="C27" s="1">
        <v>1243.5676000000001</v>
      </c>
      <c r="D27" s="5">
        <v>347.0027</v>
      </c>
      <c r="E27" s="5">
        <v>205.10929999999999</v>
      </c>
      <c r="F27" s="3"/>
    </row>
    <row r="28" spans="1:14" x14ac:dyDescent="0.2">
      <c r="A28" s="3"/>
      <c r="B28" s="1">
        <v>1248.1238000000001</v>
      </c>
      <c r="C28" s="1">
        <v>1299.4454000000001</v>
      </c>
      <c r="D28" s="5">
        <v>482.27300000000002</v>
      </c>
      <c r="E28" s="5">
        <v>316.36989999999997</v>
      </c>
      <c r="F28" s="3"/>
    </row>
    <row r="29" spans="1:14" x14ac:dyDescent="0.2">
      <c r="A29" s="3"/>
      <c r="B29" s="1">
        <v>1278.0988</v>
      </c>
      <c r="C29" s="1">
        <v>1258.0391999999999</v>
      </c>
      <c r="D29" s="5">
        <v>363.83819999999997</v>
      </c>
      <c r="E29" s="5">
        <v>311.57279999999997</v>
      </c>
      <c r="F29" s="3"/>
    </row>
    <row r="30" spans="1:14" x14ac:dyDescent="0.2">
      <c r="A30" s="3"/>
      <c r="B30" s="1">
        <v>1220.5093999999999</v>
      </c>
      <c r="C30" s="1">
        <v>1180.8708999999999</v>
      </c>
      <c r="D30" s="5">
        <v>460.4171</v>
      </c>
      <c r="E30" s="5">
        <v>270.13139999999999</v>
      </c>
      <c r="F30" s="3"/>
    </row>
    <row r="31" spans="1:14" x14ac:dyDescent="0.2">
      <c r="A31" s="3"/>
      <c r="B31" s="1">
        <v>1271.0027</v>
      </c>
      <c r="C31" s="1">
        <v>1206.942</v>
      </c>
      <c r="D31" s="5">
        <v>329.81630000000001</v>
      </c>
      <c r="E31" s="5">
        <v>280.66719999999998</v>
      </c>
      <c r="F31" s="3"/>
    </row>
    <row r="32" spans="1:14" x14ac:dyDescent="0.2">
      <c r="A32" s="3"/>
      <c r="B32" s="1">
        <v>1263.3423</v>
      </c>
      <c r="C32" s="1">
        <v>1302.9521999999999</v>
      </c>
      <c r="D32" s="5">
        <v>348.67469999999997</v>
      </c>
      <c r="E32" s="5">
        <v>285.97359999999998</v>
      </c>
      <c r="F32" s="3"/>
    </row>
    <row r="33" spans="1:6" x14ac:dyDescent="0.2">
      <c r="A33" s="3"/>
      <c r="B33" s="1">
        <v>1273.2928999999999</v>
      </c>
      <c r="C33" s="1">
        <v>1256.6378</v>
      </c>
      <c r="D33" s="5">
        <v>342.32440000000003</v>
      </c>
      <c r="E33" s="5">
        <v>293.91890000000001</v>
      </c>
      <c r="F33" s="3"/>
    </row>
    <row r="34" spans="1:6" x14ac:dyDescent="0.2">
      <c r="A34" s="3"/>
      <c r="B34" s="1">
        <v>1302.3637000000001</v>
      </c>
      <c r="C34" s="1">
        <v>1541.5916999999999</v>
      </c>
      <c r="D34" s="5">
        <v>286.43669999999997</v>
      </c>
      <c r="E34" s="5">
        <v>265.8689</v>
      </c>
      <c r="F34" s="3"/>
    </row>
    <row r="35" spans="1:6" x14ac:dyDescent="0.2">
      <c r="A35" s="3"/>
      <c r="B35" s="1">
        <v>1427.1785</v>
      </c>
      <c r="C35" s="1">
        <v>1212.0757000000001</v>
      </c>
      <c r="D35" s="5">
        <v>299.41340000000002</v>
      </c>
      <c r="E35" s="5">
        <v>302.5462</v>
      </c>
      <c r="F35" s="3"/>
    </row>
    <row r="36" spans="1:6" x14ac:dyDescent="0.2">
      <c r="A36" s="3"/>
      <c r="B36" s="1">
        <v>1413.951</v>
      </c>
      <c r="C36" s="1">
        <v>1247.0260000000001</v>
      </c>
      <c r="D36" s="5">
        <v>309.90629999999999</v>
      </c>
      <c r="E36" s="5">
        <v>291.36799999999999</v>
      </c>
      <c r="F36" s="3"/>
    </row>
    <row r="37" spans="1:6" x14ac:dyDescent="0.2">
      <c r="A37" s="3"/>
      <c r="B37" s="1">
        <v>1389.7686000000001</v>
      </c>
      <c r="C37" s="1">
        <v>1106.4229</v>
      </c>
      <c r="D37" s="5">
        <v>324.06439999999998</v>
      </c>
      <c r="E37" s="5">
        <v>305.36439999999999</v>
      </c>
      <c r="F37" s="3"/>
    </row>
    <row r="38" spans="1:6" x14ac:dyDescent="0.2">
      <c r="A38" s="3"/>
      <c r="B38" s="1">
        <v>1382.6207999999999</v>
      </c>
      <c r="C38" s="1">
        <v>1226.8036</v>
      </c>
      <c r="D38" s="5">
        <v>306.38189999999997</v>
      </c>
      <c r="E38" s="5">
        <v>273.4622</v>
      </c>
      <c r="F38" s="3"/>
    </row>
    <row r="39" spans="1:6" x14ac:dyDescent="0.2">
      <c r="A39" s="3"/>
      <c r="B39" s="1">
        <v>1311.3529000000001</v>
      </c>
      <c r="C39" s="1">
        <v>1415.4635000000001</v>
      </c>
      <c r="D39" s="5">
        <v>293.33699999999999</v>
      </c>
      <c r="E39" s="5">
        <v>266.28800000000001</v>
      </c>
      <c r="F39" s="3"/>
    </row>
    <row r="40" spans="1:6" x14ac:dyDescent="0.2">
      <c r="A40" s="3"/>
      <c r="B40" s="1">
        <v>1305.9684</v>
      </c>
      <c r="C40" s="1">
        <v>1325.0072</v>
      </c>
      <c r="D40" s="5">
        <v>322.37810000000002</v>
      </c>
      <c r="E40" s="5">
        <v>286.45209999999997</v>
      </c>
      <c r="F40" s="3"/>
    </row>
    <row r="41" spans="1:6" x14ac:dyDescent="0.2">
      <c r="A41" s="3"/>
      <c r="B41" s="1">
        <v>1450.5876000000001</v>
      </c>
      <c r="C41" s="1">
        <v>1314.2954</v>
      </c>
      <c r="D41" s="5">
        <v>405.06290000000001</v>
      </c>
      <c r="E41" s="5">
        <v>268.6574</v>
      </c>
      <c r="F41" s="3"/>
    </row>
    <row r="42" spans="1:6" x14ac:dyDescent="0.2">
      <c r="A42" s="3"/>
      <c r="B42" s="1">
        <v>1433.9621999999999</v>
      </c>
      <c r="C42" s="1">
        <v>1351.8648000000001</v>
      </c>
      <c r="D42" s="5">
        <v>289.44299999999998</v>
      </c>
      <c r="E42" s="5">
        <v>251.7097</v>
      </c>
      <c r="F42" s="3"/>
    </row>
    <row r="43" spans="1:6" x14ac:dyDescent="0.2">
      <c r="A43" s="3"/>
      <c r="B43" s="1">
        <v>1199.1903</v>
      </c>
      <c r="C43" s="1">
        <v>1307.9979000000001</v>
      </c>
      <c r="D43" s="5">
        <v>275.78539999999998</v>
      </c>
      <c r="E43" s="5">
        <v>368.84320000000002</v>
      </c>
      <c r="F43" s="3"/>
    </row>
    <row r="44" spans="1:6" x14ac:dyDescent="0.2">
      <c r="A44" s="3"/>
      <c r="B44" s="1">
        <v>1344.2781</v>
      </c>
      <c r="C44" s="1">
        <v>1268.4594999999999</v>
      </c>
      <c r="D44" s="5">
        <v>307.68650000000002</v>
      </c>
      <c r="E44" s="5">
        <v>284.8252</v>
      </c>
      <c r="F44" s="3"/>
    </row>
    <row r="45" spans="1:6" x14ac:dyDescent="0.2">
      <c r="A45" s="3"/>
      <c r="B45" s="1">
        <v>1256.8335999999999</v>
      </c>
      <c r="C45" s="1">
        <v>1286.1838</v>
      </c>
      <c r="D45" s="5">
        <v>395.21570000000003</v>
      </c>
      <c r="E45" s="5">
        <v>280.27670000000001</v>
      </c>
      <c r="F45" s="3"/>
    </row>
    <row r="46" spans="1:6" x14ac:dyDescent="0.2">
      <c r="A46" s="3"/>
      <c r="B46" s="1">
        <v>1276.6126999999999</v>
      </c>
      <c r="C46" s="1">
        <v>1228.5449000000001</v>
      </c>
      <c r="D46" s="5">
        <v>381.6703</v>
      </c>
      <c r="E46" s="5">
        <v>281.91570000000002</v>
      </c>
      <c r="F46" s="3"/>
    </row>
    <row r="47" spans="1:6" x14ac:dyDescent="0.2">
      <c r="A47" s="3"/>
      <c r="B47" s="1">
        <v>1119.954</v>
      </c>
      <c r="C47" s="1">
        <v>1179.6301000000001</v>
      </c>
      <c r="D47" s="5">
        <v>481.55579999999998</v>
      </c>
      <c r="E47" s="5">
        <v>332.14389999999997</v>
      </c>
      <c r="F47" s="3"/>
    </row>
    <row r="48" spans="1:6" x14ac:dyDescent="0.2">
      <c r="A48" s="3"/>
      <c r="B48" s="1">
        <v>1374.2739999999999</v>
      </c>
      <c r="C48" s="1">
        <v>1204.0589</v>
      </c>
      <c r="D48" s="5">
        <v>296.6139</v>
      </c>
      <c r="E48" s="5">
        <v>273.12670000000003</v>
      </c>
      <c r="F48" s="3"/>
    </row>
    <row r="49" spans="1:6" x14ac:dyDescent="0.2">
      <c r="A49" s="3"/>
      <c r="B49" s="1">
        <v>1088.1079</v>
      </c>
      <c r="C49" s="1">
        <v>1306.8626999999999</v>
      </c>
      <c r="D49" s="5">
        <v>314.6506</v>
      </c>
      <c r="E49" s="5">
        <v>340.89440000000002</v>
      </c>
      <c r="F49" s="3"/>
    </row>
    <row r="50" spans="1:6" x14ac:dyDescent="0.2">
      <c r="A50" s="3"/>
      <c r="B50" s="1">
        <v>1317.4733000000001</v>
      </c>
      <c r="C50" s="1">
        <v>1260.6165000000001</v>
      </c>
      <c r="D50" s="5">
        <v>299.43430000000001</v>
      </c>
      <c r="E50" s="5">
        <v>300.7081</v>
      </c>
      <c r="F50" s="3"/>
    </row>
    <row r="51" spans="1:6" x14ac:dyDescent="0.2">
      <c r="A51" s="3"/>
      <c r="B51" s="1">
        <v>1184.8308999999999</v>
      </c>
      <c r="C51" s="1">
        <v>1295.6383000000001</v>
      </c>
      <c r="D51" s="5">
        <v>321.36500000000001</v>
      </c>
      <c r="E51" s="5">
        <v>289.07229999999998</v>
      </c>
      <c r="F51" s="3"/>
    </row>
    <row r="52" spans="1:6" x14ac:dyDescent="0.2">
      <c r="A52" s="3"/>
      <c r="B52" s="1">
        <v>1176.0650000000001</v>
      </c>
      <c r="C52" s="1">
        <v>1308.0914</v>
      </c>
      <c r="D52" s="5">
        <v>359.34140000000002</v>
      </c>
      <c r="E52" s="5">
        <v>309.83150000000001</v>
      </c>
      <c r="F52" s="3"/>
    </row>
    <row r="53" spans="1:6" x14ac:dyDescent="0.2">
      <c r="A53" s="3"/>
      <c r="B53" s="1">
        <v>1387.2782</v>
      </c>
      <c r="C53" s="1">
        <v>1280.0326</v>
      </c>
      <c r="D53" s="5">
        <v>303.26119999999997</v>
      </c>
      <c r="E53" s="5">
        <v>281.2799</v>
      </c>
      <c r="F53" s="3"/>
    </row>
    <row r="54" spans="1:6" x14ac:dyDescent="0.2">
      <c r="A54" s="3"/>
      <c r="B54" s="1">
        <v>1131.4467999999999</v>
      </c>
      <c r="C54" s="1">
        <v>1301.047</v>
      </c>
      <c r="D54" s="5">
        <v>339.31920000000002</v>
      </c>
      <c r="E54" s="5">
        <v>269.50110000000001</v>
      </c>
      <c r="F54" s="3"/>
    </row>
    <row r="55" spans="1:6" x14ac:dyDescent="0.2">
      <c r="A55" s="3"/>
      <c r="B55" s="1">
        <v>1083.6143999999999</v>
      </c>
      <c r="C55" s="1">
        <v>1250.0003999999999</v>
      </c>
      <c r="D55" s="5">
        <v>327.3424</v>
      </c>
      <c r="E55" s="5">
        <v>358.62090000000001</v>
      </c>
      <c r="F55" s="3"/>
    </row>
    <row r="56" spans="1:6" x14ac:dyDescent="0.2">
      <c r="A56" s="3"/>
      <c r="B56" s="1">
        <v>1361.3567</v>
      </c>
      <c r="C56" s="1">
        <v>1355.7247</v>
      </c>
      <c r="D56" s="5">
        <v>323.94779999999997</v>
      </c>
      <c r="E56" s="5">
        <v>266.13290000000001</v>
      </c>
      <c r="F56" s="3"/>
    </row>
    <row r="57" spans="1:6" x14ac:dyDescent="0.2">
      <c r="A57" s="3"/>
      <c r="B57" s="1"/>
      <c r="C57" s="1">
        <v>1264.2949000000001</v>
      </c>
      <c r="D57" s="5">
        <v>316.01679999999999</v>
      </c>
      <c r="E57" s="5">
        <v>280.53629999999998</v>
      </c>
      <c r="F57" s="3"/>
    </row>
    <row r="58" spans="1:6" x14ac:dyDescent="0.2">
      <c r="A58" s="3"/>
      <c r="B58" s="1"/>
      <c r="C58" s="1">
        <v>1206.4866</v>
      </c>
      <c r="D58" s="5">
        <v>413.3349</v>
      </c>
      <c r="E58" s="5">
        <v>274.39280000000002</v>
      </c>
      <c r="F58" s="3"/>
    </row>
    <row r="59" spans="1:6" x14ac:dyDescent="0.2">
      <c r="A59" s="3"/>
      <c r="B59" s="1"/>
      <c r="C59" s="1">
        <v>1525.2258999999999</v>
      </c>
      <c r="D59" s="5">
        <v>332.13290000000001</v>
      </c>
      <c r="E59" s="5">
        <v>283.95839999999998</v>
      </c>
      <c r="F59" s="3"/>
    </row>
    <row r="60" spans="1:6" x14ac:dyDescent="0.2">
      <c r="A60" s="3"/>
      <c r="B60" s="1"/>
      <c r="C60" s="1">
        <v>1463.2343000000001</v>
      </c>
      <c r="D60" s="5">
        <v>360.27530000000002</v>
      </c>
      <c r="E60" s="5">
        <v>311.1746</v>
      </c>
      <c r="F60" s="3"/>
    </row>
    <row r="61" spans="1:6" x14ac:dyDescent="0.2">
      <c r="A61" s="3"/>
      <c r="B61" s="1"/>
      <c r="C61" s="1">
        <v>1385.3707999999999</v>
      </c>
      <c r="D61" s="5">
        <v>392.68900000000002</v>
      </c>
      <c r="E61" s="5">
        <v>257.90600000000001</v>
      </c>
      <c r="F61" s="3"/>
    </row>
    <row r="62" spans="1:6" x14ac:dyDescent="0.2">
      <c r="A62" s="3"/>
      <c r="B62" s="1"/>
      <c r="C62" s="1">
        <v>1347.1722</v>
      </c>
      <c r="D62" s="5">
        <v>309.64010000000002</v>
      </c>
      <c r="E62" s="5">
        <v>308.2002</v>
      </c>
      <c r="F62" s="3"/>
    </row>
    <row r="63" spans="1:6" x14ac:dyDescent="0.2">
      <c r="A63" s="3"/>
      <c r="B63" s="1"/>
      <c r="C63" s="1">
        <v>1521.3583000000001</v>
      </c>
      <c r="D63" s="5">
        <v>307.70850000000002</v>
      </c>
      <c r="E63" s="5">
        <v>341.62150000000003</v>
      </c>
      <c r="F63" s="3"/>
    </row>
    <row r="64" spans="1:6" x14ac:dyDescent="0.2">
      <c r="A64" s="3"/>
      <c r="B64" s="1"/>
      <c r="C64" s="1">
        <v>1344.2561000000001</v>
      </c>
      <c r="D64" s="5">
        <v>327.19389999999999</v>
      </c>
      <c r="E64" s="5">
        <v>277.42989999999998</v>
      </c>
      <c r="F64" s="3"/>
    </row>
    <row r="65" spans="1:6" x14ac:dyDescent="0.2">
      <c r="A65" s="3"/>
      <c r="B65" s="1"/>
      <c r="C65" s="1">
        <v>1175.9176</v>
      </c>
      <c r="D65" s="5">
        <v>396.07040000000001</v>
      </c>
      <c r="E65" s="5">
        <v>260.78469999999999</v>
      </c>
      <c r="F65" s="3"/>
    </row>
    <row r="66" spans="1:6" x14ac:dyDescent="0.2">
      <c r="A66" s="3"/>
      <c r="B66" s="1"/>
      <c r="C66" s="1">
        <v>1314.9103</v>
      </c>
      <c r="D66" s="5">
        <v>311.12619999999998</v>
      </c>
      <c r="E66" s="5">
        <v>278.4837</v>
      </c>
      <c r="F66" s="3"/>
    </row>
    <row r="67" spans="1:6" x14ac:dyDescent="0.2">
      <c r="A67" s="3"/>
      <c r="B67" s="1"/>
      <c r="C67" s="1">
        <v>1226.0863999999999</v>
      </c>
      <c r="D67" s="5">
        <v>441.3596</v>
      </c>
      <c r="E67" s="5">
        <v>284.36649999999997</v>
      </c>
      <c r="F67" s="3"/>
    </row>
    <row r="68" spans="1:6" x14ac:dyDescent="0.2">
      <c r="A68" s="3"/>
      <c r="B68" s="1"/>
      <c r="C68" s="1">
        <v>1224.2307000000001</v>
      </c>
      <c r="D68" s="5">
        <v>306.24549999999999</v>
      </c>
      <c r="E68" s="5">
        <v>257.38350000000003</v>
      </c>
      <c r="F68" s="3"/>
    </row>
    <row r="69" spans="1:6" x14ac:dyDescent="0.2">
      <c r="A69" s="3"/>
      <c r="B69" s="1"/>
      <c r="C69" s="1">
        <v>1156.2022999999999</v>
      </c>
      <c r="D69" s="5">
        <v>346.6309</v>
      </c>
      <c r="E69" s="5">
        <v>275.1617</v>
      </c>
      <c r="F69" s="3"/>
    </row>
    <row r="70" spans="1:6" x14ac:dyDescent="0.2">
      <c r="A70" s="3"/>
      <c r="B70" s="1"/>
      <c r="C70" s="1">
        <v>1233.2144000000001</v>
      </c>
      <c r="D70" s="5">
        <v>698.75850000000003</v>
      </c>
      <c r="E70" s="5">
        <v>334.90710000000001</v>
      </c>
      <c r="F70" s="3"/>
    </row>
    <row r="71" spans="1:6" x14ac:dyDescent="0.2">
      <c r="A71" s="3"/>
      <c r="B71" s="1"/>
      <c r="C71" s="1">
        <v>1272.2017000000001</v>
      </c>
      <c r="D71" s="5">
        <v>541.74890000000005</v>
      </c>
      <c r="E71" s="5">
        <v>331.49270000000001</v>
      </c>
      <c r="F71" s="3"/>
    </row>
    <row r="72" spans="1:6" x14ac:dyDescent="0.2">
      <c r="A72" s="3"/>
      <c r="B72" s="1"/>
      <c r="C72" s="1">
        <v>1223.9689000000001</v>
      </c>
      <c r="D72" s="5">
        <v>324.78489999999999</v>
      </c>
      <c r="E72" s="5">
        <v>253.40479999999999</v>
      </c>
      <c r="F72" s="3"/>
    </row>
    <row r="73" spans="1:6" x14ac:dyDescent="0.2">
      <c r="A73" s="3"/>
      <c r="B73" s="1"/>
      <c r="C73" s="1">
        <v>1608.1274000000001</v>
      </c>
      <c r="D73" s="5">
        <v>541.1241</v>
      </c>
      <c r="E73" s="5">
        <v>277.80500000000001</v>
      </c>
      <c r="F73" s="3"/>
    </row>
    <row r="74" spans="1:6" x14ac:dyDescent="0.2">
      <c r="A74" s="3"/>
      <c r="B74" s="1"/>
      <c r="C74" s="1">
        <v>1316.0598</v>
      </c>
      <c r="D74" s="5">
        <v>386.25290000000001</v>
      </c>
      <c r="E74" s="5">
        <v>363.76780000000002</v>
      </c>
      <c r="F74" s="3"/>
    </row>
    <row r="75" spans="1:6" x14ac:dyDescent="0.2">
      <c r="A75" s="3"/>
      <c r="B75" s="1"/>
      <c r="C75" s="1">
        <v>1302.4308000000001</v>
      </c>
      <c r="D75" s="5">
        <v>330.65010000000001</v>
      </c>
      <c r="E75" s="5">
        <v>299.9579</v>
      </c>
      <c r="F75" s="3"/>
    </row>
    <row r="76" spans="1:6" x14ac:dyDescent="0.2">
      <c r="A76" s="3"/>
      <c r="B76" s="1"/>
      <c r="C76" s="1">
        <v>1412.6233</v>
      </c>
      <c r="D76" s="5">
        <v>321.92160000000001</v>
      </c>
      <c r="E76" s="5">
        <v>321.61360000000002</v>
      </c>
      <c r="F76" s="3"/>
    </row>
    <row r="77" spans="1:6" x14ac:dyDescent="0.2">
      <c r="A77" s="3"/>
      <c r="B77" s="1"/>
      <c r="C77" s="1">
        <v>1185.2148</v>
      </c>
      <c r="D77" s="5">
        <v>394.7867</v>
      </c>
      <c r="E77" s="5">
        <v>329.1508</v>
      </c>
      <c r="F77" s="3"/>
    </row>
    <row r="78" spans="1:6" x14ac:dyDescent="0.2">
      <c r="A78" s="3"/>
      <c r="B78" s="1"/>
      <c r="C78" s="1">
        <v>1214.4967999999999</v>
      </c>
      <c r="D78" s="5">
        <v>304.9255</v>
      </c>
      <c r="E78" s="5">
        <v>424.79689999999999</v>
      </c>
      <c r="F78" s="3"/>
    </row>
    <row r="79" spans="1:6" x14ac:dyDescent="0.2">
      <c r="A79" s="3"/>
      <c r="B79" s="1"/>
      <c r="C79" s="1">
        <v>1328.4204999999999</v>
      </c>
      <c r="D79" s="5">
        <v>371.49529999999999</v>
      </c>
      <c r="E79" s="5">
        <v>308.25080000000003</v>
      </c>
      <c r="F79" s="3"/>
    </row>
    <row r="80" spans="1:6" x14ac:dyDescent="0.2">
      <c r="A80" s="3"/>
      <c r="B80" s="1"/>
      <c r="C80" s="1">
        <v>1340.086</v>
      </c>
      <c r="D80" s="5">
        <v>540.22540000000004</v>
      </c>
      <c r="E80" s="5">
        <v>262.55900000000003</v>
      </c>
      <c r="F80" s="3"/>
    </row>
    <row r="81" spans="1:6" x14ac:dyDescent="0.2">
      <c r="A81" s="3"/>
      <c r="B81" s="1"/>
      <c r="C81" s="1">
        <v>1390.0678</v>
      </c>
      <c r="D81" s="5">
        <v>501.48559999999998</v>
      </c>
      <c r="E81" s="5">
        <v>315.3854</v>
      </c>
      <c r="F81" s="3"/>
    </row>
    <row r="82" spans="1:6" x14ac:dyDescent="0.2">
      <c r="A82" s="3"/>
      <c r="B82" s="1"/>
      <c r="C82" s="1">
        <v>1263.0992000000001</v>
      </c>
      <c r="D82" s="5">
        <v>491.6703</v>
      </c>
      <c r="E82" s="5">
        <v>288.15600000000001</v>
      </c>
      <c r="F82" s="3"/>
    </row>
    <row r="83" spans="1:6" x14ac:dyDescent="0.2">
      <c r="A83" s="3"/>
      <c r="B83" s="1"/>
      <c r="C83" s="1">
        <v>1187.5974000000001</v>
      </c>
      <c r="D83" s="5">
        <v>402.32060000000001</v>
      </c>
      <c r="E83" s="5">
        <v>278.56729999999999</v>
      </c>
      <c r="F83" s="3"/>
    </row>
    <row r="84" spans="1:6" x14ac:dyDescent="0.2">
      <c r="A84" s="3"/>
      <c r="B84" s="3"/>
      <c r="C84" s="3"/>
      <c r="D84" s="5">
        <v>536.68780000000004</v>
      </c>
      <c r="E84" s="5">
        <v>376.88639999999998</v>
      </c>
      <c r="F84" s="3"/>
    </row>
    <row r="85" spans="1:6" x14ac:dyDescent="0.2">
      <c r="A85" s="3"/>
      <c r="B85" s="3"/>
      <c r="C85" s="3"/>
      <c r="D85" s="5">
        <v>348.28640000000001</v>
      </c>
      <c r="E85" s="5">
        <v>334.851</v>
      </c>
      <c r="F85" s="3"/>
    </row>
    <row r="86" spans="1:6" x14ac:dyDescent="0.2">
      <c r="A86" s="3"/>
      <c r="B86" s="3"/>
      <c r="C86" s="3"/>
      <c r="D86" s="5">
        <v>342.62580000000003</v>
      </c>
      <c r="E86" s="5">
        <v>312.36259999999999</v>
      </c>
      <c r="F86" s="3"/>
    </row>
    <row r="87" spans="1:6" x14ac:dyDescent="0.2">
      <c r="A87" s="3"/>
      <c r="B87" s="3"/>
      <c r="C87" s="3"/>
      <c r="D87" s="5">
        <v>319.6644</v>
      </c>
      <c r="E87" s="5">
        <v>280.77390000000003</v>
      </c>
      <c r="F87" s="3"/>
    </row>
    <row r="88" spans="1:6" x14ac:dyDescent="0.2">
      <c r="A88" s="3"/>
      <c r="B88" s="3"/>
      <c r="C88" s="3"/>
      <c r="D88" s="5">
        <v>382.11579999999998</v>
      </c>
      <c r="E88" s="5">
        <v>299.5795</v>
      </c>
      <c r="F88" s="3"/>
    </row>
    <row r="89" spans="1:6" x14ac:dyDescent="0.2">
      <c r="A89" s="3"/>
      <c r="B89" s="3"/>
      <c r="C89" s="3"/>
      <c r="D89" s="5">
        <v>426.46120000000002</v>
      </c>
      <c r="E89" s="5">
        <v>309.1671</v>
      </c>
      <c r="F89" s="3"/>
    </row>
    <row r="90" spans="1:6" x14ac:dyDescent="0.2">
      <c r="A90" s="3"/>
      <c r="B90" s="3"/>
      <c r="C90" s="3"/>
      <c r="D90" s="5">
        <v>394.49740000000003</v>
      </c>
      <c r="E90" s="5">
        <v>322.28680000000003</v>
      </c>
      <c r="F90" s="3"/>
    </row>
    <row r="91" spans="1:6" x14ac:dyDescent="0.2">
      <c r="A91" s="3"/>
      <c r="B91" s="3"/>
      <c r="C91" s="3"/>
      <c r="D91" s="5">
        <v>407.49169999999998</v>
      </c>
      <c r="E91" s="5">
        <v>362.41480000000001</v>
      </c>
      <c r="F91" s="3"/>
    </row>
    <row r="92" spans="1:6" x14ac:dyDescent="0.2">
      <c r="A92" s="3"/>
      <c r="B92" s="3"/>
      <c r="C92" s="3"/>
      <c r="D92" s="5">
        <v>393.95949999999999</v>
      </c>
      <c r="E92" s="5">
        <v>265.01859999999999</v>
      </c>
      <c r="F92" s="3"/>
    </row>
    <row r="93" spans="1:6" x14ac:dyDescent="0.2">
      <c r="A93" s="3"/>
      <c r="B93" s="3"/>
      <c r="C93" s="3"/>
      <c r="D93" s="5">
        <v>357.72879999999998</v>
      </c>
      <c r="E93" s="5">
        <v>312.94229999999999</v>
      </c>
      <c r="F93" s="3"/>
    </row>
    <row r="94" spans="1:6" x14ac:dyDescent="0.2">
      <c r="A94" s="3"/>
      <c r="B94" s="3"/>
      <c r="C94" s="3"/>
      <c r="D94" s="5">
        <v>358.25240000000002</v>
      </c>
      <c r="E94" s="5">
        <v>249.6241</v>
      </c>
      <c r="F94" s="3"/>
    </row>
    <row r="95" spans="1:6" x14ac:dyDescent="0.2">
      <c r="A95" s="3"/>
      <c r="B95" s="3"/>
      <c r="C95" s="3"/>
      <c r="D95" s="5">
        <v>366.27030000000002</v>
      </c>
      <c r="E95" s="5">
        <v>282.42939999999999</v>
      </c>
      <c r="F95" s="3"/>
    </row>
    <row r="96" spans="1:6" x14ac:dyDescent="0.2">
      <c r="A96" s="3"/>
      <c r="B96" s="3"/>
      <c r="C96" s="3"/>
      <c r="D96" s="5">
        <v>315.51740000000001</v>
      </c>
      <c r="E96" s="5">
        <v>270.25020000000001</v>
      </c>
      <c r="F96" s="3"/>
    </row>
    <row r="97" spans="1:6" x14ac:dyDescent="0.2">
      <c r="A97" s="3"/>
      <c r="B97" s="3"/>
      <c r="C97" s="3"/>
      <c r="D97" s="5">
        <v>325.77269999999999</v>
      </c>
      <c r="E97" s="5">
        <v>283.9606</v>
      </c>
      <c r="F97" s="3"/>
    </row>
    <row r="98" spans="1:6" x14ac:dyDescent="0.2">
      <c r="A98" s="3"/>
      <c r="B98" s="3"/>
      <c r="C98" s="3"/>
      <c r="D98" s="5">
        <v>352.57639999999998</v>
      </c>
      <c r="E98" s="5">
        <v>299.33859999999999</v>
      </c>
      <c r="F98" s="3"/>
    </row>
    <row r="99" spans="1:6" x14ac:dyDescent="0.2">
      <c r="A99" s="3"/>
      <c r="B99" s="3"/>
      <c r="C99" s="3"/>
      <c r="D99" s="5">
        <v>689.32929999999999</v>
      </c>
      <c r="E99" s="5">
        <v>359.83969999999999</v>
      </c>
      <c r="F99" s="3"/>
    </row>
    <row r="100" spans="1:6" x14ac:dyDescent="0.2">
      <c r="A100" s="3"/>
      <c r="B100" s="3"/>
      <c r="C100" s="3"/>
      <c r="D100" s="7"/>
      <c r="E100" s="5">
        <v>269.22719999999998</v>
      </c>
      <c r="F100" s="3"/>
    </row>
    <row r="101" spans="1:6" x14ac:dyDescent="0.2">
      <c r="A101" s="3"/>
      <c r="B101" s="3"/>
      <c r="C101" s="3"/>
      <c r="D101" s="7"/>
      <c r="E101" s="5">
        <v>262.77460000000002</v>
      </c>
      <c r="F101" s="3"/>
    </row>
    <row r="102" spans="1:6" x14ac:dyDescent="0.2">
      <c r="A102" s="3"/>
      <c r="B102" s="3"/>
      <c r="C102" s="3"/>
      <c r="D102" s="7"/>
      <c r="E102" s="5">
        <v>264.14409999999998</v>
      </c>
      <c r="F102" s="3"/>
    </row>
    <row r="103" spans="1:6" x14ac:dyDescent="0.2">
      <c r="A103" s="3"/>
      <c r="B103" s="3"/>
      <c r="C103" s="3"/>
      <c r="D103" s="5"/>
      <c r="E103" s="5">
        <v>350.12779999999998</v>
      </c>
      <c r="F103" s="3"/>
    </row>
    <row r="104" spans="1:6" x14ac:dyDescent="0.2">
      <c r="A104" s="3"/>
      <c r="B104" s="3"/>
      <c r="C104" s="3"/>
      <c r="D104" s="7"/>
      <c r="E104" s="5">
        <v>263.9307</v>
      </c>
      <c r="F104" s="3"/>
    </row>
    <row r="105" spans="1:6" x14ac:dyDescent="0.2">
      <c r="A105" s="3"/>
      <c r="B105" s="3"/>
      <c r="C105" s="3"/>
      <c r="D105" s="7"/>
      <c r="E105" s="5">
        <v>305.20490000000001</v>
      </c>
      <c r="F105" s="3"/>
    </row>
    <row r="106" spans="1:6" x14ac:dyDescent="0.2">
      <c r="A106" s="3"/>
      <c r="B106" s="3"/>
      <c r="C106" s="3"/>
      <c r="D106" s="7"/>
      <c r="E106" s="7"/>
      <c r="F106" s="3"/>
    </row>
    <row r="107" spans="1:6" x14ac:dyDescent="0.2">
      <c r="A107" s="3"/>
      <c r="B107" s="3"/>
      <c r="C107" s="3"/>
      <c r="D107" s="7"/>
      <c r="E107" s="7"/>
      <c r="F107" s="3"/>
    </row>
    <row r="108" spans="1:6" x14ac:dyDescent="0.2">
      <c r="D108" s="8"/>
      <c r="E108" s="8"/>
    </row>
    <row r="109" spans="1:6" x14ac:dyDescent="0.2">
      <c r="D109" s="8"/>
      <c r="E109" s="8"/>
    </row>
    <row r="110" spans="1:6" x14ac:dyDescent="0.2">
      <c r="D110" s="8"/>
      <c r="E110" s="8"/>
    </row>
    <row r="111" spans="1:6" x14ac:dyDescent="0.2">
      <c r="D111" s="8"/>
      <c r="E111" s="8"/>
    </row>
    <row r="112" spans="1:6" x14ac:dyDescent="0.2">
      <c r="D112" s="8"/>
      <c r="E112" s="5"/>
    </row>
    <row r="113" spans="4:5" x14ac:dyDescent="0.2">
      <c r="D113" s="8"/>
      <c r="E113" s="8"/>
    </row>
    <row r="114" spans="4:5" x14ac:dyDescent="0.2">
      <c r="D114" s="8"/>
      <c r="E114" s="8"/>
    </row>
    <row r="115" spans="4:5" x14ac:dyDescent="0.2">
      <c r="D115" s="8"/>
      <c r="E115" s="8"/>
    </row>
    <row r="116" spans="4:5" x14ac:dyDescent="0.2">
      <c r="D116" s="5"/>
      <c r="E116" s="8"/>
    </row>
    <row r="117" spans="4:5" x14ac:dyDescent="0.2">
      <c r="D117" s="5"/>
      <c r="E117" s="8"/>
    </row>
    <row r="118" spans="4:5" x14ac:dyDescent="0.2">
      <c r="D118" s="1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6F376-9E2F-9E40-9BC6-E189D1C12B3B}">
  <dimension ref="A1:M28"/>
  <sheetViews>
    <sheetView workbookViewId="0">
      <selection activeCell="A19" sqref="A19:E28"/>
    </sheetView>
  </sheetViews>
  <sheetFormatPr baseColWidth="10" defaultRowHeight="16" x14ac:dyDescent="0.2"/>
  <cols>
    <col min="1" max="5" width="30.83203125" customWidth="1"/>
    <col min="7" max="11" width="30.83203125" customWidth="1"/>
  </cols>
  <sheetData>
    <row r="1" spans="1:13" x14ac:dyDescent="0.2">
      <c r="A1" s="7"/>
      <c r="B1" s="7" t="s">
        <v>918</v>
      </c>
      <c r="C1" s="5" t="s">
        <v>923</v>
      </c>
      <c r="D1" s="5" t="s">
        <v>924</v>
      </c>
      <c r="E1" s="5" t="s">
        <v>925</v>
      </c>
    </row>
    <row r="2" spans="1:13" x14ac:dyDescent="0.2">
      <c r="A2" s="7"/>
      <c r="B2" s="5">
        <v>315</v>
      </c>
      <c r="C2" s="5">
        <v>218</v>
      </c>
      <c r="D2" s="5">
        <v>342</v>
      </c>
      <c r="E2" s="5">
        <v>91</v>
      </c>
    </row>
    <row r="3" spans="1:13" x14ac:dyDescent="0.2">
      <c r="A3" s="7"/>
      <c r="B3" s="5">
        <v>368</v>
      </c>
      <c r="C3" s="5">
        <v>268</v>
      </c>
      <c r="D3" s="5">
        <v>304</v>
      </c>
      <c r="E3" s="5">
        <v>38</v>
      </c>
    </row>
    <row r="4" spans="1:13" x14ac:dyDescent="0.2">
      <c r="A4" s="7"/>
      <c r="B4" s="5">
        <v>365</v>
      </c>
      <c r="C4" s="5">
        <v>229</v>
      </c>
      <c r="D4" s="5">
        <v>253</v>
      </c>
      <c r="E4" s="5">
        <v>204</v>
      </c>
    </row>
    <row r="5" spans="1:13" x14ac:dyDescent="0.2">
      <c r="A5" s="7"/>
      <c r="B5" s="5">
        <v>332</v>
      </c>
      <c r="C5" s="5">
        <v>297</v>
      </c>
      <c r="D5" s="5">
        <v>301</v>
      </c>
      <c r="E5" s="5">
        <v>182</v>
      </c>
      <c r="H5" s="6"/>
      <c r="I5" s="2"/>
      <c r="J5" s="2"/>
      <c r="K5" s="2"/>
    </row>
    <row r="6" spans="1:13" x14ac:dyDescent="0.2">
      <c r="A6" s="7"/>
      <c r="B6" s="5">
        <v>345</v>
      </c>
      <c r="C6" s="5">
        <v>224</v>
      </c>
      <c r="D6" s="5">
        <v>283</v>
      </c>
      <c r="E6" s="5">
        <v>224</v>
      </c>
    </row>
    <row r="7" spans="1:13" x14ac:dyDescent="0.2">
      <c r="A7" s="7"/>
      <c r="B7" s="5">
        <v>358</v>
      </c>
      <c r="C7" s="5">
        <v>254</v>
      </c>
      <c r="D7" s="5">
        <v>297</v>
      </c>
      <c r="E7" s="5">
        <v>231</v>
      </c>
    </row>
    <row r="8" spans="1:13" x14ac:dyDescent="0.2">
      <c r="A8" s="7"/>
      <c r="B8" s="5">
        <v>288</v>
      </c>
      <c r="C8" s="5">
        <v>287</v>
      </c>
      <c r="D8" s="5">
        <v>333</v>
      </c>
      <c r="E8" s="5">
        <v>182</v>
      </c>
    </row>
    <row r="9" spans="1:13" x14ac:dyDescent="0.2">
      <c r="A9" s="7"/>
      <c r="B9" s="5">
        <v>305</v>
      </c>
      <c r="C9" s="5">
        <v>275</v>
      </c>
      <c r="D9" s="5">
        <v>356</v>
      </c>
      <c r="E9" s="5">
        <v>216</v>
      </c>
    </row>
    <row r="10" spans="1:13" x14ac:dyDescent="0.2">
      <c r="A10" s="7"/>
      <c r="B10" s="5">
        <v>349</v>
      </c>
      <c r="C10" s="5">
        <v>291</v>
      </c>
      <c r="D10" s="5">
        <v>307</v>
      </c>
      <c r="E10" s="5">
        <v>222</v>
      </c>
    </row>
    <row r="11" spans="1:13" x14ac:dyDescent="0.2">
      <c r="A11" s="7"/>
      <c r="B11" s="5">
        <v>294</v>
      </c>
      <c r="C11" s="5">
        <v>292</v>
      </c>
      <c r="D11" s="5">
        <v>321</v>
      </c>
      <c r="E11" s="5">
        <v>279</v>
      </c>
    </row>
    <row r="12" spans="1:13" x14ac:dyDescent="0.2">
      <c r="A12" s="7"/>
      <c r="B12" s="5">
        <v>350</v>
      </c>
      <c r="C12" s="5">
        <v>311</v>
      </c>
      <c r="D12" s="5">
        <v>329</v>
      </c>
      <c r="E12" s="5">
        <v>248</v>
      </c>
    </row>
    <row r="13" spans="1:13" x14ac:dyDescent="0.2">
      <c r="A13" s="7"/>
      <c r="B13" s="5">
        <v>317</v>
      </c>
      <c r="C13" s="5">
        <v>234</v>
      </c>
      <c r="D13" s="5">
        <v>302</v>
      </c>
      <c r="E13" s="5">
        <v>273</v>
      </c>
    </row>
    <row r="14" spans="1:13" x14ac:dyDescent="0.2">
      <c r="A14" s="7"/>
      <c r="B14" s="5">
        <v>323</v>
      </c>
      <c r="C14" s="5">
        <v>275</v>
      </c>
      <c r="D14" s="5">
        <v>324</v>
      </c>
      <c r="E14" s="5">
        <v>257</v>
      </c>
      <c r="J14" s="1"/>
      <c r="M14" s="1"/>
    </row>
    <row r="15" spans="1:13" x14ac:dyDescent="0.2">
      <c r="A15" s="7"/>
      <c r="B15" s="5">
        <v>356</v>
      </c>
      <c r="C15" s="5">
        <v>282</v>
      </c>
      <c r="D15" s="5">
        <v>419</v>
      </c>
      <c r="E15" s="5">
        <v>201</v>
      </c>
      <c r="J15" s="1"/>
      <c r="M15" s="1"/>
    </row>
    <row r="16" spans="1:13" x14ac:dyDescent="0.2">
      <c r="A16" s="7"/>
      <c r="B16" s="7"/>
      <c r="C16" s="5">
        <v>299</v>
      </c>
      <c r="D16" s="5">
        <v>351</v>
      </c>
      <c r="E16" s="5">
        <v>215</v>
      </c>
      <c r="J16" s="1"/>
      <c r="M16" s="1"/>
    </row>
    <row r="17" spans="1:13" x14ac:dyDescent="0.2">
      <c r="A17" s="7"/>
      <c r="B17" s="7"/>
      <c r="C17" s="7"/>
      <c r="D17" s="7"/>
      <c r="E17" s="5">
        <v>158</v>
      </c>
      <c r="J17" s="1"/>
      <c r="M17" s="1"/>
    </row>
    <row r="18" spans="1:13" x14ac:dyDescent="0.2">
      <c r="A18" s="7"/>
      <c r="B18" s="7"/>
      <c r="C18" s="7"/>
      <c r="D18" s="7"/>
      <c r="E18" s="7"/>
    </row>
    <row r="19" spans="1:13" x14ac:dyDescent="0.2">
      <c r="A19" s="5"/>
      <c r="B19" s="5"/>
      <c r="C19" s="5"/>
      <c r="D19" s="5"/>
      <c r="E19" s="5"/>
    </row>
    <row r="20" spans="1:13" x14ac:dyDescent="0.2">
      <c r="A20" s="5"/>
      <c r="B20" s="5"/>
      <c r="C20" s="5"/>
      <c r="D20" s="5"/>
      <c r="E20" s="5"/>
    </row>
    <row r="21" spans="1:13" x14ac:dyDescent="0.2">
      <c r="A21" s="5"/>
      <c r="B21" s="5"/>
      <c r="C21" s="5"/>
      <c r="D21" s="5"/>
      <c r="E21" s="5"/>
    </row>
    <row r="22" spans="1:13" x14ac:dyDescent="0.2">
      <c r="A22" s="7"/>
      <c r="B22" s="7"/>
      <c r="C22" s="7"/>
      <c r="D22" s="7"/>
      <c r="E22" s="7"/>
    </row>
    <row r="23" spans="1:13" x14ac:dyDescent="0.2">
      <c r="A23" s="5"/>
      <c r="B23" s="7"/>
      <c r="C23" s="7"/>
      <c r="D23" s="7"/>
      <c r="E23" s="7"/>
    </row>
    <row r="24" spans="1:13" x14ac:dyDescent="0.2">
      <c r="A24" s="7"/>
      <c r="B24" s="7"/>
      <c r="C24" s="7"/>
      <c r="D24" s="7"/>
      <c r="E24" s="7"/>
    </row>
    <row r="25" spans="1:13" x14ac:dyDescent="0.2">
      <c r="A25" s="5"/>
      <c r="B25" s="5"/>
      <c r="C25" s="5"/>
      <c r="D25" s="7"/>
      <c r="E25" s="7"/>
    </row>
    <row r="26" spans="1:13" x14ac:dyDescent="0.2">
      <c r="A26" s="5"/>
      <c r="B26" s="5"/>
      <c r="C26" s="5"/>
      <c r="D26" s="7"/>
      <c r="E26" s="7"/>
    </row>
    <row r="27" spans="1:13" x14ac:dyDescent="0.2">
      <c r="A27" s="5"/>
      <c r="B27" s="5"/>
      <c r="C27" s="5"/>
      <c r="D27" s="7"/>
      <c r="E27" s="7"/>
    </row>
    <row r="28" spans="1:13" x14ac:dyDescent="0.2">
      <c r="A28" s="5"/>
      <c r="B28" s="5"/>
      <c r="C28" s="5"/>
      <c r="D28" s="7"/>
      <c r="E28" s="7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D7CBF-1539-F940-BFC0-436C98EA547F}">
  <dimension ref="A3:G29"/>
  <sheetViews>
    <sheetView workbookViewId="0">
      <selection activeCell="A20" sqref="A20:E29"/>
    </sheetView>
  </sheetViews>
  <sheetFormatPr baseColWidth="10" defaultRowHeight="16" x14ac:dyDescent="0.2"/>
  <cols>
    <col min="1" max="5" width="30.83203125" customWidth="1"/>
  </cols>
  <sheetData>
    <row r="3" spans="1:5" x14ac:dyDescent="0.2">
      <c r="A3" s="7"/>
      <c r="B3" s="5" t="s">
        <v>918</v>
      </c>
      <c r="C3" s="7" t="s">
        <v>919</v>
      </c>
      <c r="D3" s="7" t="s">
        <v>926</v>
      </c>
      <c r="E3" s="7" t="s">
        <v>927</v>
      </c>
    </row>
    <row r="4" spans="1:5" x14ac:dyDescent="0.2">
      <c r="A4" s="7"/>
      <c r="B4" s="5">
        <v>99.047619049999994</v>
      </c>
      <c r="C4" s="5">
        <v>99.707602339999994</v>
      </c>
      <c r="D4" s="5">
        <v>100</v>
      </c>
      <c r="E4" s="5">
        <v>100</v>
      </c>
    </row>
    <row r="5" spans="1:5" x14ac:dyDescent="0.2">
      <c r="A5" s="7"/>
      <c r="B5" s="5">
        <v>99.72826087</v>
      </c>
      <c r="C5" s="5">
        <v>99.671052630000005</v>
      </c>
      <c r="D5" s="5">
        <v>98.880597010000002</v>
      </c>
      <c r="E5" s="5">
        <v>100</v>
      </c>
    </row>
    <row r="6" spans="1:5" x14ac:dyDescent="0.2">
      <c r="A6" s="7"/>
      <c r="B6" s="5">
        <v>99.452054790000005</v>
      </c>
      <c r="C6" s="5">
        <v>98.023715420000002</v>
      </c>
      <c r="D6" s="5">
        <v>97.816593889999993</v>
      </c>
      <c r="E6" s="5">
        <v>97.549019610000002</v>
      </c>
    </row>
    <row r="7" spans="1:5" x14ac:dyDescent="0.2">
      <c r="A7" s="7"/>
      <c r="B7" s="5">
        <v>100</v>
      </c>
      <c r="C7" s="5">
        <v>99.335548169999996</v>
      </c>
      <c r="D7" s="5">
        <v>99.663299660000007</v>
      </c>
      <c r="E7" s="5">
        <v>96.153846150000007</v>
      </c>
    </row>
    <row r="8" spans="1:5" x14ac:dyDescent="0.2">
      <c r="A8" s="7"/>
      <c r="B8" s="5">
        <v>100</v>
      </c>
      <c r="C8" s="5">
        <v>92.932862189999994</v>
      </c>
      <c r="D8" s="5">
        <v>97.767857140000004</v>
      </c>
      <c r="E8" s="5">
        <v>95.982142859999996</v>
      </c>
    </row>
    <row r="9" spans="1:5" x14ac:dyDescent="0.2">
      <c r="A9" s="7"/>
      <c r="B9" s="5">
        <v>99.720670389999995</v>
      </c>
      <c r="C9" s="5">
        <v>99.663299660000007</v>
      </c>
      <c r="D9" s="5">
        <v>99.606299210000003</v>
      </c>
      <c r="E9" s="5">
        <v>99.134199129999999</v>
      </c>
    </row>
    <row r="10" spans="1:5" x14ac:dyDescent="0.2">
      <c r="A10" s="7"/>
      <c r="B10" s="5">
        <v>96.527777779999994</v>
      </c>
      <c r="C10" s="5">
        <v>99.719101120000005</v>
      </c>
      <c r="D10" s="5">
        <v>99.651567940000007</v>
      </c>
      <c r="E10" s="5">
        <v>98.901098899999994</v>
      </c>
    </row>
    <row r="11" spans="1:5" x14ac:dyDescent="0.2">
      <c r="A11" s="7"/>
      <c r="B11" s="5">
        <v>100</v>
      </c>
      <c r="C11" s="5">
        <v>99.674267099999994</v>
      </c>
      <c r="D11" s="5">
        <v>100</v>
      </c>
      <c r="E11" s="5">
        <v>95.495495500000004</v>
      </c>
    </row>
    <row r="12" spans="1:5" x14ac:dyDescent="0.2">
      <c r="A12" s="7"/>
      <c r="B12" s="5">
        <v>99.140401150000002</v>
      </c>
      <c r="C12" s="5">
        <v>99.065420560000007</v>
      </c>
      <c r="D12" s="5">
        <v>98.625429550000007</v>
      </c>
      <c r="E12" s="5">
        <v>95.340501790000005</v>
      </c>
    </row>
    <row r="13" spans="1:5" x14ac:dyDescent="0.2">
      <c r="A13" s="7"/>
      <c r="B13" s="5">
        <v>100</v>
      </c>
      <c r="C13" s="5">
        <v>99.39209726</v>
      </c>
      <c r="D13" s="5">
        <v>100</v>
      </c>
      <c r="E13" s="5">
        <v>94.758064520000005</v>
      </c>
    </row>
    <row r="14" spans="1:5" x14ac:dyDescent="0.2">
      <c r="A14" s="7"/>
      <c r="B14" s="5">
        <v>100</v>
      </c>
      <c r="C14" s="5">
        <v>99.668874169999995</v>
      </c>
      <c r="D14" s="5">
        <v>99.035369770000003</v>
      </c>
      <c r="E14" s="5">
        <v>95.604395600000004</v>
      </c>
    </row>
    <row r="15" spans="1:5" x14ac:dyDescent="0.2">
      <c r="A15" s="7"/>
      <c r="B15" s="5">
        <v>99.369085170000005</v>
      </c>
      <c r="C15" s="5">
        <v>98.765432099999998</v>
      </c>
      <c r="D15" s="5">
        <v>100</v>
      </c>
      <c r="E15" s="5">
        <v>92.217898829999996</v>
      </c>
    </row>
    <row r="16" spans="1:5" x14ac:dyDescent="0.2">
      <c r="A16" s="7"/>
      <c r="B16" s="5">
        <v>99.690402480000003</v>
      </c>
      <c r="C16" s="5">
        <v>99.284009549999993</v>
      </c>
      <c r="D16" s="5">
        <v>98.909090910000003</v>
      </c>
      <c r="E16" s="5">
        <v>93.53233831</v>
      </c>
    </row>
    <row r="17" spans="1:7" x14ac:dyDescent="0.2">
      <c r="A17" s="7"/>
      <c r="B17" s="5">
        <v>100</v>
      </c>
      <c r="C17" s="7"/>
      <c r="D17" s="5">
        <v>99.645390070000005</v>
      </c>
      <c r="E17" s="5">
        <v>97.20930233</v>
      </c>
    </row>
    <row r="18" spans="1:7" x14ac:dyDescent="0.2">
      <c r="A18" s="7"/>
      <c r="B18" s="7"/>
      <c r="C18" s="7"/>
      <c r="D18" s="5">
        <v>98.327759200000003</v>
      </c>
      <c r="E18" s="5">
        <v>93.670886080000002</v>
      </c>
    </row>
    <row r="19" spans="1:7" x14ac:dyDescent="0.2">
      <c r="A19" s="7"/>
      <c r="B19" s="7"/>
      <c r="C19" s="7"/>
      <c r="D19" s="7"/>
      <c r="E19" s="7"/>
    </row>
    <row r="20" spans="1:7" x14ac:dyDescent="0.2">
      <c r="A20" s="5"/>
      <c r="B20" s="5"/>
      <c r="C20" s="5"/>
      <c r="D20" s="5"/>
      <c r="E20" s="5"/>
    </row>
    <row r="21" spans="1:7" x14ac:dyDescent="0.2">
      <c r="A21" s="5"/>
      <c r="B21" s="5"/>
      <c r="C21" s="5"/>
      <c r="D21" s="5"/>
      <c r="E21" s="5"/>
    </row>
    <row r="22" spans="1:7" x14ac:dyDescent="0.2">
      <c r="A22" s="5"/>
      <c r="B22" s="5"/>
      <c r="C22" s="5"/>
      <c r="D22" s="5"/>
      <c r="E22" s="5"/>
    </row>
    <row r="23" spans="1:7" x14ac:dyDescent="0.2">
      <c r="A23" s="7"/>
      <c r="B23" s="7"/>
      <c r="C23" s="7"/>
      <c r="D23" s="7"/>
      <c r="E23" s="7"/>
    </row>
    <row r="24" spans="1:7" x14ac:dyDescent="0.2">
      <c r="A24" s="5"/>
      <c r="B24" s="7"/>
      <c r="C24" s="7"/>
      <c r="D24" s="7"/>
      <c r="E24" s="7"/>
    </row>
    <row r="25" spans="1:7" x14ac:dyDescent="0.2">
      <c r="A25" s="7"/>
      <c r="B25" s="5"/>
      <c r="C25" s="5"/>
      <c r="D25" s="5"/>
      <c r="E25" s="7"/>
      <c r="G25" s="1"/>
    </row>
    <row r="26" spans="1:7" x14ac:dyDescent="0.2">
      <c r="A26" s="5"/>
      <c r="B26" s="5"/>
      <c r="C26" s="5"/>
      <c r="D26" s="5"/>
      <c r="E26" s="7"/>
      <c r="G26" s="1"/>
    </row>
    <row r="27" spans="1:7" x14ac:dyDescent="0.2">
      <c r="A27" s="5"/>
      <c r="B27" s="5"/>
      <c r="C27" s="5"/>
      <c r="D27" s="5"/>
      <c r="E27" s="7"/>
      <c r="G27" s="1"/>
    </row>
    <row r="28" spans="1:7" x14ac:dyDescent="0.2">
      <c r="A28" s="5"/>
      <c r="B28" s="5"/>
      <c r="C28" s="5"/>
      <c r="D28" s="5"/>
      <c r="E28" s="7"/>
      <c r="G28" s="1"/>
    </row>
    <row r="29" spans="1:7" x14ac:dyDescent="0.2">
      <c r="A29" s="5"/>
      <c r="B29" s="5"/>
      <c r="C29" s="5"/>
      <c r="D29" s="7"/>
      <c r="E29" s="7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148DA-45A4-D444-9321-1BA7C173F7F5}">
  <dimension ref="A1:M25"/>
  <sheetViews>
    <sheetView workbookViewId="0">
      <selection activeCell="E9" sqref="E9:L15"/>
    </sheetView>
  </sheetViews>
  <sheetFormatPr baseColWidth="10" defaultRowHeight="16" x14ac:dyDescent="0.2"/>
  <cols>
    <col min="1" max="1" width="30.83203125" customWidth="1"/>
    <col min="2" max="13" width="20.83203125" customWidth="1"/>
    <col min="14" max="17" width="10.83203125" customWidth="1"/>
  </cols>
  <sheetData>
    <row r="1" spans="1:13" x14ac:dyDescent="0.2">
      <c r="A1" s="7" t="s">
        <v>826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3" x14ac:dyDescent="0.2">
      <c r="A2" s="7"/>
      <c r="B2" s="19" t="s">
        <v>822</v>
      </c>
      <c r="C2" s="19"/>
      <c r="D2" s="19"/>
      <c r="E2" s="19" t="s">
        <v>823</v>
      </c>
      <c r="F2" s="19"/>
      <c r="G2" s="19"/>
      <c r="H2" s="17" t="s">
        <v>824</v>
      </c>
      <c r="I2" s="17"/>
      <c r="J2" s="17"/>
      <c r="K2" s="17" t="s">
        <v>825</v>
      </c>
      <c r="L2" s="17"/>
      <c r="M2" s="17"/>
    </row>
    <row r="3" spans="1:13" x14ac:dyDescent="0.2">
      <c r="A3" s="8"/>
      <c r="B3" s="7" t="s">
        <v>934</v>
      </c>
      <c r="C3" s="7" t="s">
        <v>935</v>
      </c>
      <c r="D3" s="7" t="s">
        <v>936</v>
      </c>
      <c r="E3" s="7" t="s">
        <v>934</v>
      </c>
      <c r="F3" s="7" t="s">
        <v>935</v>
      </c>
      <c r="G3" s="7" t="s">
        <v>936</v>
      </c>
      <c r="H3" s="10" t="s">
        <v>934</v>
      </c>
      <c r="I3" s="10" t="s">
        <v>935</v>
      </c>
      <c r="J3" s="10" t="s">
        <v>936</v>
      </c>
      <c r="K3" s="10" t="s">
        <v>934</v>
      </c>
      <c r="L3" s="10" t="s">
        <v>935</v>
      </c>
      <c r="M3" s="10" t="s">
        <v>936</v>
      </c>
    </row>
    <row r="4" spans="1:13" ht="18" x14ac:dyDescent="0.2">
      <c r="A4" s="5" t="s">
        <v>929</v>
      </c>
      <c r="B4" s="5">
        <v>7.32</v>
      </c>
      <c r="C4" s="5">
        <v>6.93</v>
      </c>
      <c r="D4" s="5">
        <v>7.53</v>
      </c>
      <c r="E4" s="5">
        <v>7.77</v>
      </c>
      <c r="F4" s="5">
        <v>6.69</v>
      </c>
      <c r="G4" s="5">
        <v>7.77</v>
      </c>
      <c r="H4" s="5">
        <v>7.32</v>
      </c>
      <c r="I4" s="5">
        <v>5.85</v>
      </c>
      <c r="J4" s="5">
        <v>6.69</v>
      </c>
      <c r="K4" s="5">
        <v>8.7899999999999991</v>
      </c>
      <c r="L4" s="5">
        <v>8.3699999999999992</v>
      </c>
      <c r="M4" s="5">
        <v>8.3699999999999992</v>
      </c>
    </row>
    <row r="5" spans="1:13" x14ac:dyDescent="0.2">
      <c r="A5" s="7" t="s">
        <v>707</v>
      </c>
      <c r="B5" s="19">
        <v>7.26</v>
      </c>
      <c r="C5" s="19"/>
      <c r="D5" s="19"/>
      <c r="E5" s="17">
        <v>7.41</v>
      </c>
      <c r="F5" s="17"/>
      <c r="G5" s="17"/>
      <c r="H5" s="19">
        <v>6.62</v>
      </c>
      <c r="I5" s="19"/>
      <c r="J5" s="19"/>
      <c r="K5" s="19">
        <v>8.51</v>
      </c>
      <c r="L5" s="19"/>
      <c r="M5" s="19"/>
    </row>
    <row r="6" spans="1:13" x14ac:dyDescent="0.2">
      <c r="A6" s="5" t="s">
        <v>706</v>
      </c>
      <c r="B6" s="17">
        <v>3</v>
      </c>
      <c r="C6" s="17"/>
      <c r="D6" s="17"/>
      <c r="E6" s="17">
        <v>3</v>
      </c>
      <c r="F6" s="17"/>
      <c r="G6" s="17"/>
      <c r="H6" s="17">
        <v>3</v>
      </c>
      <c r="I6" s="17"/>
      <c r="J6" s="17"/>
      <c r="K6" s="17">
        <v>3</v>
      </c>
      <c r="L6" s="17"/>
      <c r="M6" s="17"/>
    </row>
    <row r="7" spans="1:13" x14ac:dyDescent="0.2">
      <c r="A7" s="5" t="s">
        <v>708</v>
      </c>
      <c r="B7" s="19">
        <v>0.18</v>
      </c>
      <c r="C7" s="19"/>
      <c r="D7" s="19"/>
      <c r="E7" s="19">
        <v>0.36</v>
      </c>
      <c r="F7" s="19"/>
      <c r="G7" s="19"/>
      <c r="H7" s="19">
        <v>0.43</v>
      </c>
      <c r="I7" s="19"/>
      <c r="J7" s="19"/>
      <c r="K7" s="19">
        <v>0.14000000000000001</v>
      </c>
      <c r="L7" s="19"/>
      <c r="M7" s="19"/>
    </row>
    <row r="8" spans="1:13" x14ac:dyDescent="0.2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</row>
    <row r="9" spans="1:13" x14ac:dyDescent="0.2">
      <c r="A9" s="7"/>
      <c r="B9" s="7"/>
      <c r="C9" s="7"/>
      <c r="D9" s="7"/>
      <c r="E9" s="5"/>
      <c r="F9" s="7"/>
      <c r="G9" s="7"/>
      <c r="H9" s="5"/>
      <c r="I9" s="7"/>
      <c r="J9" s="7"/>
      <c r="K9" s="5"/>
      <c r="L9" s="7"/>
      <c r="M9" s="7"/>
    </row>
    <row r="10" spans="1:13" x14ac:dyDescent="0.2">
      <c r="A10" s="7"/>
      <c r="B10" s="7"/>
      <c r="C10" s="7"/>
      <c r="D10" s="7"/>
      <c r="E10" s="5"/>
      <c r="F10" s="7"/>
      <c r="G10" s="7"/>
      <c r="H10" s="5"/>
      <c r="I10" s="7"/>
      <c r="J10" s="7"/>
      <c r="K10" s="5"/>
      <c r="L10" s="7"/>
      <c r="M10" s="7"/>
    </row>
    <row r="11" spans="1:13" x14ac:dyDescent="0.2">
      <c r="A11" s="7"/>
      <c r="B11" s="7"/>
      <c r="C11" s="7"/>
      <c r="D11" s="7"/>
      <c r="E11" s="5"/>
      <c r="F11" s="7"/>
      <c r="G11" s="7"/>
      <c r="H11" s="5"/>
      <c r="I11" s="7"/>
      <c r="J11" s="7"/>
      <c r="K11" s="5"/>
      <c r="L11" s="7"/>
      <c r="M11" s="7"/>
    </row>
    <row r="12" spans="1:13" x14ac:dyDescent="0.2">
      <c r="A12" s="7"/>
      <c r="B12" s="7"/>
      <c r="C12" s="7"/>
      <c r="D12" s="7"/>
      <c r="E12" s="5"/>
      <c r="F12" s="5"/>
      <c r="G12" s="7"/>
      <c r="H12" s="5"/>
      <c r="I12" s="5"/>
      <c r="J12" s="7"/>
      <c r="K12" s="5"/>
      <c r="L12" s="5"/>
      <c r="M12" s="7"/>
    </row>
    <row r="13" spans="1:13" x14ac:dyDescent="0.2">
      <c r="A13" s="7"/>
      <c r="B13" s="7"/>
      <c r="C13" s="7"/>
      <c r="D13" s="7"/>
      <c r="E13" s="5"/>
      <c r="F13" s="5"/>
      <c r="G13" s="7"/>
      <c r="H13" s="5"/>
      <c r="I13" s="5"/>
      <c r="J13" s="7"/>
      <c r="K13" s="5"/>
      <c r="L13" s="5"/>
      <c r="M13" s="7"/>
    </row>
    <row r="14" spans="1:13" x14ac:dyDescent="0.2">
      <c r="A14" s="7"/>
      <c r="B14" s="7"/>
      <c r="C14" s="7"/>
      <c r="D14" s="7"/>
      <c r="E14" s="5"/>
      <c r="F14" s="5"/>
      <c r="G14" s="7"/>
      <c r="H14" s="5"/>
      <c r="I14" s="5"/>
      <c r="J14" s="7"/>
      <c r="K14" s="5"/>
      <c r="L14" s="5"/>
      <c r="M14" s="7"/>
    </row>
    <row r="15" spans="1:13" x14ac:dyDescent="0.2">
      <c r="A15" s="7"/>
      <c r="B15" s="7"/>
      <c r="C15" s="7"/>
      <c r="D15" s="7"/>
      <c r="E15" s="5"/>
      <c r="F15" s="5"/>
      <c r="G15" s="7"/>
      <c r="H15" s="5"/>
      <c r="I15" s="5"/>
      <c r="J15" s="7"/>
      <c r="K15" s="5"/>
      <c r="L15" s="5"/>
      <c r="M15" s="7"/>
    </row>
    <row r="16" spans="1:13" x14ac:dyDescent="0.2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</row>
    <row r="17" spans="1:13" x14ac:dyDescent="0.2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</row>
    <row r="18" spans="1:13" x14ac:dyDescent="0.2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</row>
    <row r="19" spans="1:13" x14ac:dyDescent="0.2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</row>
    <row r="20" spans="1:13" x14ac:dyDescent="0.2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</row>
    <row r="21" spans="1:13" x14ac:dyDescent="0.2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</row>
    <row r="22" spans="1:13" x14ac:dyDescent="0.2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</row>
    <row r="23" spans="1:13" x14ac:dyDescent="0.2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</row>
    <row r="24" spans="1:13" x14ac:dyDescent="0.2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</row>
    <row r="25" spans="1:13" x14ac:dyDescent="0.2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</row>
  </sheetData>
  <mergeCells count="16">
    <mergeCell ref="B2:D2"/>
    <mergeCell ref="E2:G2"/>
    <mergeCell ref="H2:J2"/>
    <mergeCell ref="K2:M2"/>
    <mergeCell ref="B7:D7"/>
    <mergeCell ref="E7:G7"/>
    <mergeCell ref="H7:J7"/>
    <mergeCell ref="K7:M7"/>
    <mergeCell ref="B5:D5"/>
    <mergeCell ref="E5:G5"/>
    <mergeCell ref="H5:J5"/>
    <mergeCell ref="K5:M5"/>
    <mergeCell ref="B6:D6"/>
    <mergeCell ref="E6:G6"/>
    <mergeCell ref="H6:J6"/>
    <mergeCell ref="K6:M6"/>
  </mergeCells>
  <phoneticPr fontId="3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F7169-ECE5-FB4F-BB5A-36B804518C7C}">
  <dimension ref="B1:N6"/>
  <sheetViews>
    <sheetView workbookViewId="0">
      <selection activeCell="B1" sqref="B1:N6"/>
    </sheetView>
  </sheetViews>
  <sheetFormatPr baseColWidth="10" defaultRowHeight="16" x14ac:dyDescent="0.2"/>
  <cols>
    <col min="2" max="2" width="30.83203125" customWidth="1"/>
  </cols>
  <sheetData>
    <row r="1" spans="2:14" x14ac:dyDescent="0.2"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2:14" x14ac:dyDescent="0.2">
      <c r="B2" s="7" t="s">
        <v>930</v>
      </c>
      <c r="C2" s="19">
        <v>0</v>
      </c>
      <c r="D2" s="19"/>
      <c r="E2" s="19"/>
      <c r="F2" s="19">
        <v>1.9</v>
      </c>
      <c r="G2" s="19"/>
      <c r="H2" s="19"/>
      <c r="I2" s="19">
        <v>3.8</v>
      </c>
      <c r="J2" s="19"/>
      <c r="K2" s="19"/>
      <c r="L2" s="19">
        <v>5.7</v>
      </c>
      <c r="M2" s="19"/>
      <c r="N2" s="19"/>
    </row>
    <row r="3" spans="2:14" x14ac:dyDescent="0.2">
      <c r="B3" s="7" t="s">
        <v>931</v>
      </c>
      <c r="C3" s="5">
        <v>1.3230999999999999</v>
      </c>
      <c r="D3" s="5">
        <v>1.2498</v>
      </c>
      <c r="E3" s="5">
        <v>1.2557</v>
      </c>
      <c r="F3" s="5">
        <v>1.0876999999999999</v>
      </c>
      <c r="G3" s="5">
        <v>1.2523</v>
      </c>
      <c r="H3" s="5">
        <v>1.2641</v>
      </c>
      <c r="I3" s="5">
        <v>0.78259999999999996</v>
      </c>
      <c r="J3" s="5">
        <v>0.84099999999999997</v>
      </c>
      <c r="K3" s="5">
        <v>0.7893</v>
      </c>
      <c r="L3" s="5">
        <v>0.59179999999999999</v>
      </c>
      <c r="M3" s="5">
        <v>0.61760000000000004</v>
      </c>
      <c r="N3" s="5">
        <v>0.63719999999999999</v>
      </c>
    </row>
    <row r="4" spans="2:14" x14ac:dyDescent="0.2">
      <c r="B4" s="7" t="s">
        <v>707</v>
      </c>
      <c r="C4" s="17">
        <v>1.2762</v>
      </c>
      <c r="D4" s="17"/>
      <c r="E4" s="17"/>
      <c r="F4" s="17">
        <v>1.2010000000000001</v>
      </c>
      <c r="G4" s="17"/>
      <c r="H4" s="17"/>
      <c r="I4" s="19">
        <v>0.80430000000000001</v>
      </c>
      <c r="J4" s="19"/>
      <c r="K4" s="19"/>
      <c r="L4" s="19">
        <v>0.61599999999999999</v>
      </c>
      <c r="M4" s="19"/>
      <c r="N4" s="19"/>
    </row>
    <row r="5" spans="2:14" x14ac:dyDescent="0.2">
      <c r="B5" s="5" t="s">
        <v>706</v>
      </c>
      <c r="C5" s="17">
        <v>3</v>
      </c>
      <c r="D5" s="17"/>
      <c r="E5" s="17"/>
      <c r="F5" s="17">
        <v>3</v>
      </c>
      <c r="G5" s="17"/>
      <c r="H5" s="17"/>
      <c r="I5" s="17">
        <v>3</v>
      </c>
      <c r="J5" s="17"/>
      <c r="K5" s="17"/>
      <c r="L5" s="17">
        <v>3</v>
      </c>
      <c r="M5" s="17"/>
      <c r="N5" s="17"/>
    </row>
    <row r="6" spans="2:14" x14ac:dyDescent="0.2">
      <c r="B6" s="5" t="s">
        <v>708</v>
      </c>
      <c r="C6" s="19">
        <v>2.4E-2</v>
      </c>
      <c r="D6" s="19"/>
      <c r="E6" s="19"/>
      <c r="F6" s="17">
        <v>5.7000000000000002E-2</v>
      </c>
      <c r="G6" s="17"/>
      <c r="H6" s="17"/>
      <c r="I6" s="17">
        <v>1.7999999999999999E-2</v>
      </c>
      <c r="J6" s="17"/>
      <c r="K6" s="17"/>
      <c r="L6" s="17">
        <v>1.2999999999999999E-2</v>
      </c>
      <c r="M6" s="17"/>
      <c r="N6" s="17"/>
    </row>
  </sheetData>
  <mergeCells count="16">
    <mergeCell ref="C2:E2"/>
    <mergeCell ref="F2:H2"/>
    <mergeCell ref="I2:K2"/>
    <mergeCell ref="L2:N2"/>
    <mergeCell ref="C4:E4"/>
    <mergeCell ref="F4:H4"/>
    <mergeCell ref="I4:K4"/>
    <mergeCell ref="L4:N4"/>
    <mergeCell ref="C6:E6"/>
    <mergeCell ref="F6:H6"/>
    <mergeCell ref="I6:K6"/>
    <mergeCell ref="L6:N6"/>
    <mergeCell ref="F5:H5"/>
    <mergeCell ref="I5:K5"/>
    <mergeCell ref="L5:N5"/>
    <mergeCell ref="C5:E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560B2-0E0F-BA4D-92AF-73B223A5E379}">
  <dimension ref="A1:J25"/>
  <sheetViews>
    <sheetView workbookViewId="0">
      <selection activeCell="A12" sqref="A12:G18"/>
    </sheetView>
  </sheetViews>
  <sheetFormatPr baseColWidth="10" defaultRowHeight="16" x14ac:dyDescent="0.2"/>
  <cols>
    <col min="1" max="3" width="20.83203125" customWidth="1"/>
    <col min="6" max="8" width="20.83203125" customWidth="1"/>
  </cols>
  <sheetData>
    <row r="1" spans="1:10" x14ac:dyDescent="0.2">
      <c r="A1" s="3"/>
      <c r="B1" s="3"/>
      <c r="C1" s="3"/>
      <c r="D1" s="3"/>
      <c r="E1" s="3"/>
      <c r="F1" s="3"/>
      <c r="G1" s="3"/>
      <c r="H1" s="3"/>
      <c r="I1" s="3"/>
      <c r="J1" s="3"/>
    </row>
    <row r="2" spans="1:10" x14ac:dyDescent="0.2">
      <c r="A2" s="7" t="s">
        <v>727</v>
      </c>
      <c r="B2" s="7"/>
      <c r="C2" s="7"/>
      <c r="D2" s="7"/>
      <c r="E2" s="7"/>
      <c r="F2" s="7" t="s">
        <v>728</v>
      </c>
      <c r="G2" s="7"/>
      <c r="H2" s="7"/>
      <c r="I2" s="3"/>
      <c r="J2" s="3"/>
    </row>
    <row r="3" spans="1:10" x14ac:dyDescent="0.2">
      <c r="A3" s="7" t="s">
        <v>711</v>
      </c>
      <c r="B3" s="7"/>
      <c r="C3" s="7"/>
      <c r="D3" s="7"/>
      <c r="E3" s="7"/>
      <c r="F3" s="7" t="s">
        <v>711</v>
      </c>
      <c r="G3" s="7"/>
      <c r="H3" s="7"/>
      <c r="I3" s="3"/>
      <c r="J3" s="3"/>
    </row>
    <row r="4" spans="1:10" x14ac:dyDescent="0.2">
      <c r="A4" s="7"/>
      <c r="B4" s="5" t="s">
        <v>702</v>
      </c>
      <c r="C4" s="9" t="s">
        <v>712</v>
      </c>
      <c r="D4" s="7"/>
      <c r="E4" s="7"/>
      <c r="F4" s="7"/>
      <c r="G4" s="5" t="s">
        <v>702</v>
      </c>
      <c r="H4" s="9" t="s">
        <v>712</v>
      </c>
      <c r="I4" s="3"/>
      <c r="J4" s="3"/>
    </row>
    <row r="5" spans="1:10" x14ac:dyDescent="0.2">
      <c r="A5" s="7" t="s">
        <v>934</v>
      </c>
      <c r="B5" s="5">
        <v>5.3663995499999997</v>
      </c>
      <c r="C5" s="5">
        <v>6.29672638</v>
      </c>
      <c r="D5" s="7"/>
      <c r="E5" s="7"/>
      <c r="F5" s="7" t="s">
        <v>934</v>
      </c>
      <c r="G5" s="5">
        <v>5.9543431499999997</v>
      </c>
      <c r="H5" s="5">
        <v>5.9297196999999997</v>
      </c>
      <c r="I5" s="3"/>
      <c r="J5" s="3"/>
    </row>
    <row r="6" spans="1:10" x14ac:dyDescent="0.2">
      <c r="A6" s="7" t="s">
        <v>935</v>
      </c>
      <c r="B6" s="5">
        <v>4.6741066599999996</v>
      </c>
      <c r="C6" s="5">
        <v>6.5298074399999999</v>
      </c>
      <c r="D6" s="7"/>
      <c r="E6" s="7"/>
      <c r="F6" s="7" t="s">
        <v>935</v>
      </c>
      <c r="G6" s="5">
        <v>5.3542216099999997</v>
      </c>
      <c r="H6" s="5">
        <v>6.1393849300000003</v>
      </c>
      <c r="I6" s="3"/>
      <c r="J6" s="3"/>
    </row>
    <row r="7" spans="1:10" x14ac:dyDescent="0.2">
      <c r="A7" s="7" t="s">
        <v>936</v>
      </c>
      <c r="B7" s="5">
        <v>4.9591924499999998</v>
      </c>
      <c r="C7" s="5">
        <v>6.3493706699999999</v>
      </c>
      <c r="D7" s="7"/>
      <c r="E7" s="7"/>
      <c r="F7" s="7" t="s">
        <v>936</v>
      </c>
      <c r="G7" s="5">
        <v>5.1258126800000001</v>
      </c>
      <c r="H7" s="5">
        <v>5.1115566399999999</v>
      </c>
      <c r="I7" s="3"/>
      <c r="J7" s="3"/>
    </row>
    <row r="8" spans="1:10" x14ac:dyDescent="0.2">
      <c r="A8" s="5" t="s">
        <v>707</v>
      </c>
      <c r="B8" s="5">
        <v>5</v>
      </c>
      <c r="C8" s="5">
        <v>6.3920000000000003</v>
      </c>
      <c r="D8" s="7"/>
      <c r="E8" s="7"/>
      <c r="F8" s="5" t="s">
        <v>707</v>
      </c>
      <c r="G8" s="5">
        <v>5.4779999999999998</v>
      </c>
      <c r="H8" s="5">
        <v>5.7270000000000003</v>
      </c>
      <c r="I8" s="3"/>
      <c r="J8" s="3"/>
    </row>
    <row r="9" spans="1:10" x14ac:dyDescent="0.2">
      <c r="A9" s="5" t="s">
        <v>706</v>
      </c>
      <c r="B9" s="5">
        <v>3</v>
      </c>
      <c r="C9" s="5">
        <v>3</v>
      </c>
      <c r="D9" s="7"/>
      <c r="E9" s="7"/>
      <c r="F9" s="5" t="s">
        <v>706</v>
      </c>
      <c r="G9" s="7">
        <v>3</v>
      </c>
      <c r="H9" s="7">
        <v>3</v>
      </c>
      <c r="I9" s="3"/>
      <c r="J9" s="3"/>
    </row>
    <row r="10" spans="1:10" x14ac:dyDescent="0.2">
      <c r="A10" s="5" t="s">
        <v>708</v>
      </c>
      <c r="B10" s="5">
        <v>0.2009</v>
      </c>
      <c r="C10" s="5">
        <v>7.0580000000000004E-2</v>
      </c>
      <c r="D10" s="7"/>
      <c r="E10" s="7"/>
      <c r="F10" s="5" t="s">
        <v>708</v>
      </c>
      <c r="G10" s="5">
        <v>0.24709999999999999</v>
      </c>
      <c r="H10" s="5">
        <v>0.31359999999999999</v>
      </c>
      <c r="I10" s="3"/>
      <c r="J10" s="3"/>
    </row>
    <row r="11" spans="1:10" x14ac:dyDescent="0.2">
      <c r="A11" s="7"/>
      <c r="B11" s="7"/>
      <c r="C11" s="7"/>
      <c r="D11" s="7"/>
      <c r="E11" s="7"/>
      <c r="F11" s="7"/>
      <c r="G11" s="7"/>
      <c r="H11" s="7"/>
      <c r="I11" s="3"/>
      <c r="J11" s="3"/>
    </row>
    <row r="12" spans="1:10" x14ac:dyDescent="0.2">
      <c r="A12" s="9"/>
      <c r="B12" s="7"/>
      <c r="C12" s="7"/>
      <c r="D12" s="7"/>
      <c r="E12" s="7"/>
      <c r="F12" s="9"/>
      <c r="G12" s="7"/>
      <c r="H12" s="7"/>
      <c r="I12" s="3"/>
      <c r="J12" s="3"/>
    </row>
    <row r="13" spans="1:10" x14ac:dyDescent="0.2">
      <c r="A13" s="5"/>
      <c r="B13" s="7"/>
      <c r="C13" s="7"/>
      <c r="D13" s="7"/>
      <c r="E13" s="7"/>
      <c r="F13" s="5"/>
      <c r="G13" s="7"/>
      <c r="H13" s="7"/>
      <c r="I13" s="3"/>
      <c r="J13" s="3"/>
    </row>
    <row r="14" spans="1:10" x14ac:dyDescent="0.2">
      <c r="A14" s="5"/>
      <c r="B14" s="7"/>
      <c r="C14" s="7"/>
      <c r="D14" s="7"/>
      <c r="E14" s="7"/>
      <c r="F14" s="5"/>
      <c r="G14" s="7"/>
      <c r="H14" s="7"/>
      <c r="I14" s="3"/>
      <c r="J14" s="3"/>
    </row>
    <row r="15" spans="1:10" x14ac:dyDescent="0.2">
      <c r="A15" s="5"/>
      <c r="B15" s="5"/>
      <c r="C15" s="7"/>
      <c r="D15" s="7"/>
      <c r="E15" s="7"/>
      <c r="F15" s="5"/>
      <c r="G15" s="5"/>
      <c r="H15" s="7"/>
      <c r="I15" s="3"/>
      <c r="J15" s="3"/>
    </row>
    <row r="16" spans="1:10" x14ac:dyDescent="0.2">
      <c r="A16" s="5"/>
      <c r="B16" s="5"/>
      <c r="C16" s="7"/>
      <c r="D16" s="7"/>
      <c r="E16" s="7"/>
      <c r="F16" s="5"/>
      <c r="G16" s="5"/>
      <c r="H16" s="7"/>
      <c r="I16" s="3"/>
      <c r="J16" s="3"/>
    </row>
    <row r="17" spans="1:10" x14ac:dyDescent="0.2">
      <c r="A17" s="5"/>
      <c r="B17" s="5"/>
      <c r="C17" s="7"/>
      <c r="D17" s="7"/>
      <c r="E17" s="7"/>
      <c r="F17" s="5"/>
      <c r="G17" s="5"/>
      <c r="H17" s="7"/>
      <c r="I17" s="3"/>
      <c r="J17" s="3"/>
    </row>
    <row r="18" spans="1:10" x14ac:dyDescent="0.2">
      <c r="A18" s="5"/>
      <c r="B18" s="5"/>
      <c r="C18" s="7"/>
      <c r="D18" s="7"/>
      <c r="E18" s="7"/>
      <c r="F18" s="5"/>
      <c r="G18" s="5"/>
      <c r="H18" s="7"/>
      <c r="I18" s="3"/>
      <c r="J18" s="3"/>
    </row>
    <row r="19" spans="1:10" x14ac:dyDescent="0.2">
      <c r="A19" s="7"/>
      <c r="B19" s="7"/>
      <c r="C19" s="7"/>
      <c r="D19" s="7"/>
      <c r="E19" s="7"/>
      <c r="F19" s="7"/>
      <c r="G19" s="7"/>
      <c r="H19" s="7"/>
      <c r="I19" s="3"/>
      <c r="J19" s="3"/>
    </row>
    <row r="20" spans="1:10" x14ac:dyDescent="0.2">
      <c r="A20" s="7"/>
      <c r="B20" s="7"/>
      <c r="C20" s="7"/>
      <c r="D20" s="7"/>
      <c r="E20" s="7"/>
      <c r="F20" s="7"/>
      <c r="G20" s="7"/>
      <c r="H20" s="7"/>
      <c r="I20" s="3"/>
      <c r="J20" s="3"/>
    </row>
    <row r="21" spans="1:10" x14ac:dyDescent="0.2">
      <c r="A21" s="5"/>
      <c r="B21" s="5"/>
      <c r="C21" s="7"/>
      <c r="D21" s="7"/>
      <c r="E21" s="7"/>
      <c r="F21" s="5"/>
      <c r="G21" s="5"/>
      <c r="H21" s="7"/>
      <c r="I21" s="3"/>
      <c r="J21" s="3"/>
    </row>
    <row r="22" spans="1:10" x14ac:dyDescent="0.2">
      <c r="A22" s="3"/>
      <c r="B22" s="3"/>
      <c r="C22" s="3"/>
      <c r="D22" s="3"/>
      <c r="E22" s="3"/>
      <c r="F22" s="3"/>
      <c r="G22" s="3"/>
      <c r="H22" s="3"/>
      <c r="I22" s="3"/>
      <c r="J22" s="3"/>
    </row>
    <row r="23" spans="1:10" x14ac:dyDescent="0.2">
      <c r="A23" s="3"/>
      <c r="B23" s="3"/>
      <c r="C23" s="3"/>
      <c r="D23" s="3"/>
      <c r="E23" s="3"/>
      <c r="F23" s="3"/>
      <c r="G23" s="3"/>
      <c r="H23" s="3"/>
      <c r="I23" s="3"/>
      <c r="J23" s="3"/>
    </row>
    <row r="24" spans="1:10" x14ac:dyDescent="0.2">
      <c r="A24" s="3"/>
      <c r="B24" s="3"/>
      <c r="C24" s="3"/>
      <c r="D24" s="3"/>
      <c r="E24" s="3"/>
      <c r="F24" s="3"/>
      <c r="G24" s="3"/>
      <c r="H24" s="3"/>
      <c r="I24" s="3"/>
      <c r="J24" s="3"/>
    </row>
    <row r="25" spans="1:10" x14ac:dyDescent="0.2">
      <c r="A25" s="3"/>
      <c r="B25" s="3"/>
      <c r="C25" s="3"/>
      <c r="D25" s="3"/>
      <c r="E25" s="3"/>
      <c r="F25" s="3"/>
      <c r="G25" s="3"/>
      <c r="H25" s="3"/>
      <c r="I25" s="3"/>
      <c r="J25" s="3"/>
    </row>
  </sheetData>
  <phoneticPr fontId="3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149A7-3F40-634A-A036-8835360DB4B4}">
  <dimension ref="B1:V25"/>
  <sheetViews>
    <sheetView workbookViewId="0">
      <selection activeCell="B18" sqref="B18:C24"/>
    </sheetView>
  </sheetViews>
  <sheetFormatPr baseColWidth="10" defaultRowHeight="16" x14ac:dyDescent="0.2"/>
  <cols>
    <col min="2" max="8" width="30.83203125" customWidth="1"/>
  </cols>
  <sheetData>
    <row r="1" spans="2:8" x14ac:dyDescent="0.2">
      <c r="B1" s="3"/>
      <c r="C1" s="15" t="s">
        <v>702</v>
      </c>
      <c r="D1" s="15"/>
      <c r="E1" s="15"/>
      <c r="F1" s="15" t="s">
        <v>703</v>
      </c>
      <c r="G1" s="15"/>
      <c r="H1" s="15"/>
    </row>
    <row r="2" spans="2:8" x14ac:dyDescent="0.2">
      <c r="B2" s="7" t="s">
        <v>905</v>
      </c>
      <c r="C2" s="7" t="s">
        <v>934</v>
      </c>
      <c r="D2" s="7" t="s">
        <v>935</v>
      </c>
      <c r="E2" s="7" t="s">
        <v>936</v>
      </c>
      <c r="F2" s="7" t="s">
        <v>934</v>
      </c>
      <c r="G2" s="7" t="s">
        <v>935</v>
      </c>
      <c r="H2" s="7" t="s">
        <v>936</v>
      </c>
    </row>
    <row r="3" spans="2:8" x14ac:dyDescent="0.2">
      <c r="B3" s="5" t="s">
        <v>932</v>
      </c>
      <c r="C3" s="5">
        <v>2.6978279999999999</v>
      </c>
      <c r="D3" s="5">
        <v>2.4260030000000001</v>
      </c>
      <c r="E3" s="5">
        <v>2.4408720000000002</v>
      </c>
      <c r="F3" s="5">
        <v>2.8251819999999999</v>
      </c>
      <c r="G3" s="5">
        <v>2.785091</v>
      </c>
      <c r="H3" s="5">
        <v>2.8593860000000002</v>
      </c>
    </row>
    <row r="4" spans="2:8" x14ac:dyDescent="0.2">
      <c r="B4" s="5" t="s">
        <v>933</v>
      </c>
      <c r="C4" s="5">
        <v>2.358279</v>
      </c>
      <c r="D4" s="5">
        <v>2.394142</v>
      </c>
      <c r="E4" s="5">
        <v>2.4733830000000001</v>
      </c>
      <c r="F4" s="5">
        <v>2.55715</v>
      </c>
      <c r="G4" s="5">
        <v>2.2656640000000001</v>
      </c>
      <c r="H4" s="5">
        <v>2.3637109999999999</v>
      </c>
    </row>
    <row r="5" spans="2:8" x14ac:dyDescent="0.2">
      <c r="B5" s="5" t="s">
        <v>714</v>
      </c>
      <c r="C5" s="5">
        <v>15.193720000000001</v>
      </c>
      <c r="D5" s="5">
        <v>14.080579999999999</v>
      </c>
      <c r="E5" s="5">
        <v>14.46881</v>
      </c>
      <c r="F5" s="5">
        <v>14.229329999999999</v>
      </c>
      <c r="G5" s="5">
        <v>14.537520000000001</v>
      </c>
      <c r="H5" s="5">
        <v>14.08708</v>
      </c>
    </row>
    <row r="6" spans="2:8" x14ac:dyDescent="0.2">
      <c r="B6" s="5" t="s">
        <v>715</v>
      </c>
      <c r="C6" s="5">
        <v>5.9021559999999997</v>
      </c>
      <c r="D6" s="5">
        <v>6.1320519999999998</v>
      </c>
      <c r="E6" s="5">
        <v>6.6886450000000002</v>
      </c>
      <c r="F6" s="5">
        <v>7.017633</v>
      </c>
      <c r="G6" s="5">
        <v>7.2310169999999996</v>
      </c>
      <c r="H6" s="5">
        <v>7.1606269999999999</v>
      </c>
    </row>
    <row r="7" spans="2:8" x14ac:dyDescent="0.2">
      <c r="B7" s="5" t="s">
        <v>717</v>
      </c>
      <c r="C7" s="5">
        <v>0.4176301</v>
      </c>
      <c r="D7" s="5">
        <v>0.3939125</v>
      </c>
      <c r="E7" s="5">
        <v>0.41098630000000003</v>
      </c>
      <c r="F7" s="5">
        <v>0.4408745</v>
      </c>
      <c r="G7" s="5">
        <v>0.37712790000000002</v>
      </c>
      <c r="H7" s="5">
        <v>0.36849209999999999</v>
      </c>
    </row>
    <row r="8" spans="2:8" x14ac:dyDescent="0.2">
      <c r="B8" s="7"/>
      <c r="C8" s="7"/>
      <c r="D8" s="7"/>
      <c r="E8" s="7"/>
      <c r="F8" s="7"/>
      <c r="G8" s="7"/>
      <c r="H8" s="7"/>
    </row>
    <row r="9" spans="2:8" x14ac:dyDescent="0.2">
      <c r="B9" s="7"/>
      <c r="C9" s="17" t="s">
        <v>702</v>
      </c>
      <c r="D9" s="17"/>
      <c r="E9" s="17"/>
      <c r="F9" s="17" t="s">
        <v>703</v>
      </c>
      <c r="G9" s="17"/>
      <c r="H9" s="17"/>
    </row>
    <row r="10" spans="2:8" x14ac:dyDescent="0.2">
      <c r="B10" s="7" t="s">
        <v>905</v>
      </c>
      <c r="C10" s="7" t="s">
        <v>707</v>
      </c>
      <c r="D10" s="5" t="s">
        <v>706</v>
      </c>
      <c r="E10" s="5" t="s">
        <v>708</v>
      </c>
      <c r="F10" s="7" t="s">
        <v>707</v>
      </c>
      <c r="G10" s="5" t="s">
        <v>706</v>
      </c>
      <c r="H10" s="5" t="s">
        <v>708</v>
      </c>
    </row>
    <row r="11" spans="2:8" x14ac:dyDescent="0.2">
      <c r="B11" s="5" t="s">
        <v>932</v>
      </c>
      <c r="C11" s="5">
        <v>2.52156766666667</v>
      </c>
      <c r="D11" s="5">
        <v>3</v>
      </c>
      <c r="E11" s="5">
        <v>8.8234631561409996E-2</v>
      </c>
      <c r="F11" s="5">
        <v>2.8232196666666698</v>
      </c>
      <c r="G11" s="5">
        <v>3</v>
      </c>
      <c r="H11" s="5">
        <v>2.1469550688772699E-2</v>
      </c>
    </row>
    <row r="12" spans="2:8" x14ac:dyDescent="0.2">
      <c r="B12" s="5" t="s">
        <v>933</v>
      </c>
      <c r="C12" s="5">
        <v>2.4086013333333298</v>
      </c>
      <c r="D12" s="5">
        <v>3</v>
      </c>
      <c r="E12" s="5">
        <v>3.4005082680551101E-2</v>
      </c>
      <c r="F12" s="5">
        <v>2.3955083333333298</v>
      </c>
      <c r="G12" s="5">
        <v>3</v>
      </c>
      <c r="H12" s="5">
        <v>8.5633569847214597E-2</v>
      </c>
    </row>
    <row r="13" spans="2:8" x14ac:dyDescent="0.2">
      <c r="B13" s="5" t="s">
        <v>714</v>
      </c>
      <c r="C13" s="5">
        <v>14.5810366666667</v>
      </c>
      <c r="D13" s="5">
        <v>3</v>
      </c>
      <c r="E13" s="5">
        <v>0.326198448511196</v>
      </c>
      <c r="F13" s="5">
        <v>14.2846433333333</v>
      </c>
      <c r="G13" s="5">
        <v>3</v>
      </c>
      <c r="H13" s="5">
        <v>0.13293948752889201</v>
      </c>
    </row>
    <row r="14" spans="2:8" x14ac:dyDescent="0.2">
      <c r="B14" s="5" t="s">
        <v>715</v>
      </c>
      <c r="C14" s="5">
        <v>6.2409509999999999</v>
      </c>
      <c r="D14" s="5">
        <v>3</v>
      </c>
      <c r="E14" s="5">
        <v>0.23347767982614501</v>
      </c>
      <c r="F14" s="5">
        <v>7.1364256666666703</v>
      </c>
      <c r="G14" s="5">
        <v>3</v>
      </c>
      <c r="H14" s="5">
        <v>6.2775954168596798E-2</v>
      </c>
    </row>
    <row r="15" spans="2:8" x14ac:dyDescent="0.2">
      <c r="B15" s="5" t="s">
        <v>717</v>
      </c>
      <c r="C15" s="5">
        <v>0.40750963333333301</v>
      </c>
      <c r="D15" s="5">
        <v>3</v>
      </c>
      <c r="E15" s="5">
        <v>7.0639117060670503E-3</v>
      </c>
      <c r="F15" s="5">
        <v>0.39549816666666698</v>
      </c>
      <c r="G15" s="5">
        <v>3</v>
      </c>
      <c r="H15" s="5">
        <v>2.2824715993073001E-2</v>
      </c>
    </row>
    <row r="16" spans="2:8" x14ac:dyDescent="0.2">
      <c r="B16" s="7"/>
      <c r="C16" s="7"/>
      <c r="D16" s="7"/>
      <c r="E16" s="7"/>
      <c r="F16" s="7"/>
      <c r="G16" s="7"/>
      <c r="H16" s="7"/>
    </row>
    <row r="17" spans="2:22" x14ac:dyDescent="0.2">
      <c r="B17" s="7"/>
      <c r="C17" s="7"/>
      <c r="D17" s="7"/>
      <c r="E17" s="7"/>
      <c r="F17" s="7"/>
      <c r="G17" s="7"/>
      <c r="H17" s="7"/>
    </row>
    <row r="18" spans="2:22" x14ac:dyDescent="0.2">
      <c r="B18" s="5"/>
      <c r="C18" s="7"/>
      <c r="D18" s="7"/>
      <c r="E18" s="7"/>
      <c r="F18" s="7"/>
      <c r="G18" s="7"/>
      <c r="H18" s="7"/>
    </row>
    <row r="19" spans="2:22" x14ac:dyDescent="0.2">
      <c r="B19" s="5"/>
      <c r="C19" s="7"/>
      <c r="D19" s="7"/>
      <c r="E19" s="7"/>
      <c r="F19" s="7"/>
      <c r="G19" s="7"/>
      <c r="H19" s="7"/>
    </row>
    <row r="20" spans="2:22" x14ac:dyDescent="0.2">
      <c r="B20" s="5"/>
      <c r="C20" s="5"/>
      <c r="D20" s="7"/>
      <c r="E20" s="7"/>
      <c r="F20" s="7"/>
      <c r="G20" s="7"/>
      <c r="H20" s="7"/>
    </row>
    <row r="21" spans="2:22" x14ac:dyDescent="0.2">
      <c r="B21" s="5"/>
      <c r="C21" s="5"/>
      <c r="D21" s="7"/>
      <c r="E21" s="7"/>
      <c r="F21" s="7"/>
      <c r="G21" s="7"/>
      <c r="H21" s="7"/>
    </row>
    <row r="22" spans="2:22" x14ac:dyDescent="0.2">
      <c r="B22" s="5"/>
      <c r="C22" s="5"/>
      <c r="D22" s="7"/>
      <c r="E22" s="7"/>
      <c r="F22" s="7"/>
      <c r="G22" s="7"/>
      <c r="H22" s="7"/>
      <c r="V22" s="4"/>
    </row>
    <row r="23" spans="2:22" x14ac:dyDescent="0.2">
      <c r="B23" s="5"/>
      <c r="C23" s="5"/>
      <c r="D23" s="7"/>
      <c r="E23" s="7"/>
      <c r="F23" s="7"/>
      <c r="G23" s="7"/>
      <c r="H23" s="7"/>
    </row>
    <row r="24" spans="2:22" x14ac:dyDescent="0.2">
      <c r="B24" s="5"/>
      <c r="C24" s="5"/>
      <c r="D24" s="7"/>
      <c r="E24" s="7"/>
      <c r="F24" s="7"/>
      <c r="G24" s="7"/>
      <c r="H24" s="7"/>
    </row>
    <row r="25" spans="2:22" x14ac:dyDescent="0.2">
      <c r="B25" s="8"/>
      <c r="C25" s="8"/>
      <c r="D25" s="8"/>
      <c r="E25" s="8"/>
      <c r="F25" s="8"/>
      <c r="G25" s="8"/>
      <c r="H25" s="8"/>
    </row>
  </sheetData>
  <mergeCells count="4">
    <mergeCell ref="C1:E1"/>
    <mergeCell ref="F1:H1"/>
    <mergeCell ref="C9:E9"/>
    <mergeCell ref="F9:H9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7B610-F50B-2743-9DB8-44F356143C13}">
  <dimension ref="B1:H28"/>
  <sheetViews>
    <sheetView workbookViewId="0">
      <selection activeCell="C10" sqref="C10:H10"/>
    </sheetView>
  </sheetViews>
  <sheetFormatPr baseColWidth="10" defaultRowHeight="16" x14ac:dyDescent="0.2"/>
  <cols>
    <col min="2" max="8" width="30.83203125" style="3" customWidth="1"/>
  </cols>
  <sheetData>
    <row r="1" spans="2:8" x14ac:dyDescent="0.2">
      <c r="C1" s="17" t="s">
        <v>702</v>
      </c>
      <c r="D1" s="17"/>
      <c r="E1" s="17"/>
      <c r="F1" s="17" t="s">
        <v>703</v>
      </c>
      <c r="G1" s="17"/>
      <c r="H1" s="17"/>
    </row>
    <row r="2" spans="2:8" x14ac:dyDescent="0.2">
      <c r="B2" s="7" t="s">
        <v>905</v>
      </c>
      <c r="C2" s="7" t="s">
        <v>934</v>
      </c>
      <c r="D2" s="7" t="s">
        <v>935</v>
      </c>
      <c r="E2" s="7" t="s">
        <v>936</v>
      </c>
      <c r="F2" s="7" t="s">
        <v>934</v>
      </c>
      <c r="G2" s="7" t="s">
        <v>935</v>
      </c>
      <c r="H2" s="7" t="s">
        <v>936</v>
      </c>
    </row>
    <row r="3" spans="2:8" x14ac:dyDescent="0.2">
      <c r="B3" s="5" t="s">
        <v>932</v>
      </c>
      <c r="C3" s="5">
        <v>2.1461450000000002</v>
      </c>
      <c r="D3" s="5">
        <v>2.3404069999999999</v>
      </c>
      <c r="E3" s="5">
        <v>2.7108270000000001</v>
      </c>
      <c r="F3" s="5">
        <v>2.4966309999999998</v>
      </c>
      <c r="G3" s="5">
        <v>2.5470510000000002</v>
      </c>
      <c r="H3" s="5">
        <v>3.1594169999999999</v>
      </c>
    </row>
    <row r="4" spans="2:8" x14ac:dyDescent="0.2">
      <c r="B4" s="5" t="s">
        <v>933</v>
      </c>
      <c r="C4" s="5">
        <v>2.1411289999999998</v>
      </c>
      <c r="D4" s="5">
        <v>2.533185</v>
      </c>
      <c r="E4" s="5">
        <v>2.0958929999999998</v>
      </c>
      <c r="F4" s="5">
        <v>2.2052299999999998</v>
      </c>
      <c r="G4" s="5">
        <v>2.235903</v>
      </c>
      <c r="H4" s="5">
        <v>1.874979</v>
      </c>
    </row>
    <row r="5" spans="2:8" x14ac:dyDescent="0.2">
      <c r="B5" s="5" t="s">
        <v>714</v>
      </c>
      <c r="C5" s="5">
        <v>10.53261</v>
      </c>
      <c r="D5" s="5">
        <v>12.10272</v>
      </c>
      <c r="E5" s="5">
        <v>11.31589</v>
      </c>
      <c r="F5" s="5">
        <v>12.38021</v>
      </c>
      <c r="G5" s="5">
        <v>12.09417</v>
      </c>
      <c r="H5" s="5">
        <v>12.68346</v>
      </c>
    </row>
    <row r="6" spans="2:8" x14ac:dyDescent="0.2">
      <c r="B6" s="5" t="s">
        <v>715</v>
      </c>
      <c r="C6" s="5">
        <v>4.1112510000000002</v>
      </c>
      <c r="D6" s="5">
        <v>4.6059140000000003</v>
      </c>
      <c r="E6" s="5">
        <v>4.3271730000000002</v>
      </c>
      <c r="F6" s="5">
        <v>6.9364059999999998</v>
      </c>
      <c r="G6" s="5">
        <v>6.9034509999999996</v>
      </c>
      <c r="H6" s="5">
        <v>7.1780470000000003</v>
      </c>
    </row>
    <row r="7" spans="2:8" x14ac:dyDescent="0.2">
      <c r="B7" s="5" t="s">
        <v>717</v>
      </c>
      <c r="C7" s="5">
        <v>0.34534510000000002</v>
      </c>
      <c r="D7" s="5">
        <v>0.34461849999999999</v>
      </c>
      <c r="E7" s="5">
        <v>0.2367889</v>
      </c>
      <c r="F7" s="5">
        <v>0.27065230000000001</v>
      </c>
      <c r="G7" s="5">
        <v>0.25469209999999998</v>
      </c>
      <c r="H7" s="5">
        <v>0.3469931</v>
      </c>
    </row>
    <row r="8" spans="2:8" x14ac:dyDescent="0.2">
      <c r="B8" s="7"/>
      <c r="C8" s="7"/>
      <c r="D8" s="7"/>
      <c r="E8" s="7"/>
      <c r="F8" s="7"/>
      <c r="G8" s="7"/>
      <c r="H8" s="7"/>
    </row>
    <row r="9" spans="2:8" x14ac:dyDescent="0.2">
      <c r="B9" s="7"/>
      <c r="C9" s="7"/>
      <c r="D9" s="7"/>
      <c r="E9" s="7"/>
      <c r="F9" s="7"/>
      <c r="G9" s="7"/>
      <c r="H9" s="7"/>
    </row>
    <row r="10" spans="2:8" x14ac:dyDescent="0.2">
      <c r="B10" s="10"/>
      <c r="C10" s="17" t="s">
        <v>702</v>
      </c>
      <c r="D10" s="17"/>
      <c r="E10" s="17"/>
      <c r="F10" s="17" t="s">
        <v>703</v>
      </c>
      <c r="G10" s="17"/>
      <c r="H10" s="17"/>
    </row>
    <row r="11" spans="2:8" x14ac:dyDescent="0.2">
      <c r="B11" s="10" t="s">
        <v>905</v>
      </c>
      <c r="C11" s="7" t="s">
        <v>707</v>
      </c>
      <c r="D11" s="5" t="s">
        <v>706</v>
      </c>
      <c r="E11" s="5" t="s">
        <v>708</v>
      </c>
      <c r="F11" s="7" t="s">
        <v>707</v>
      </c>
      <c r="G11" s="5" t="s">
        <v>706</v>
      </c>
      <c r="H11" s="5" t="s">
        <v>708</v>
      </c>
    </row>
    <row r="12" spans="2:8" x14ac:dyDescent="0.2">
      <c r="B12" s="5" t="s">
        <v>932</v>
      </c>
      <c r="C12" s="5">
        <v>2.3991263333333301</v>
      </c>
      <c r="D12" s="5">
        <v>3</v>
      </c>
      <c r="E12" s="5">
        <v>0.16563253541231299</v>
      </c>
      <c r="F12" s="5">
        <v>2.7343663333333299</v>
      </c>
      <c r="G12" s="5">
        <v>3</v>
      </c>
      <c r="H12" s="5">
        <v>0.21302315682051501</v>
      </c>
    </row>
    <row r="13" spans="2:8" x14ac:dyDescent="0.2">
      <c r="B13" s="5" t="s">
        <v>933</v>
      </c>
      <c r="C13" s="5">
        <v>2.2567356666666698</v>
      </c>
      <c r="D13" s="5">
        <v>3</v>
      </c>
      <c r="E13" s="5">
        <v>0.13884013510669199</v>
      </c>
      <c r="F13" s="5">
        <v>2.1053706666666701</v>
      </c>
      <c r="G13" s="5">
        <v>3</v>
      </c>
      <c r="H13" s="5">
        <v>0.11553563416299099</v>
      </c>
    </row>
    <row r="14" spans="2:8" x14ac:dyDescent="0.2">
      <c r="B14" s="5" t="s">
        <v>714</v>
      </c>
      <c r="C14" s="5">
        <v>11.317073333333299</v>
      </c>
      <c r="D14" s="5">
        <v>3</v>
      </c>
      <c r="E14" s="5">
        <v>0.45325210175402902</v>
      </c>
      <c r="F14" s="5">
        <v>12.385946666666699</v>
      </c>
      <c r="G14" s="5">
        <v>3</v>
      </c>
      <c r="H14" s="5">
        <v>0.17013755026774999</v>
      </c>
    </row>
    <row r="15" spans="2:8" x14ac:dyDescent="0.2">
      <c r="B15" s="5" t="s">
        <v>715</v>
      </c>
      <c r="C15" s="5">
        <v>4.3481126666666698</v>
      </c>
      <c r="D15" s="5">
        <v>3</v>
      </c>
      <c r="E15" s="5">
        <v>0.143180216420116</v>
      </c>
      <c r="F15" s="5">
        <v>7.0059680000000002</v>
      </c>
      <c r="G15" s="5">
        <v>3</v>
      </c>
      <c r="H15" s="5">
        <v>8.6563839038018897E-2</v>
      </c>
    </row>
    <row r="16" spans="2:8" x14ac:dyDescent="0.2">
      <c r="B16" s="5" t="s">
        <v>717</v>
      </c>
      <c r="C16" s="5">
        <v>0.30891750000000001</v>
      </c>
      <c r="D16" s="5">
        <v>3</v>
      </c>
      <c r="E16" s="5">
        <v>3.60649099558005E-2</v>
      </c>
      <c r="F16" s="5">
        <v>0.29077916666666698</v>
      </c>
      <c r="G16" s="5">
        <v>3</v>
      </c>
      <c r="H16" s="5">
        <v>2.8482080457797401E-2</v>
      </c>
    </row>
    <row r="17" spans="2:8" x14ac:dyDescent="0.2">
      <c r="B17" s="7"/>
      <c r="C17" s="7"/>
      <c r="D17" s="7"/>
      <c r="E17" s="7"/>
      <c r="F17" s="7"/>
      <c r="G17" s="7"/>
      <c r="H17" s="7"/>
    </row>
    <row r="18" spans="2:8" x14ac:dyDescent="0.2">
      <c r="B18" s="7"/>
      <c r="C18" s="7"/>
      <c r="D18" s="7"/>
      <c r="E18" s="7"/>
      <c r="F18" s="7"/>
      <c r="G18" s="7"/>
      <c r="H18" s="7"/>
    </row>
    <row r="19" spans="2:8" x14ac:dyDescent="0.2">
      <c r="B19" s="5"/>
      <c r="C19" s="7"/>
      <c r="D19" s="7"/>
      <c r="E19" s="7"/>
      <c r="F19" s="7"/>
      <c r="G19" s="7"/>
      <c r="H19" s="7"/>
    </row>
    <row r="20" spans="2:8" x14ac:dyDescent="0.2">
      <c r="B20" s="5"/>
      <c r="C20" s="7"/>
      <c r="D20" s="7"/>
      <c r="E20" s="7"/>
      <c r="F20" s="7"/>
      <c r="G20" s="7"/>
      <c r="H20" s="7"/>
    </row>
    <row r="21" spans="2:8" x14ac:dyDescent="0.2">
      <c r="B21" s="5"/>
      <c r="C21" s="5"/>
      <c r="D21" s="7"/>
      <c r="E21" s="7"/>
      <c r="F21" s="7"/>
      <c r="G21" s="7"/>
      <c r="H21" s="7"/>
    </row>
    <row r="22" spans="2:8" x14ac:dyDescent="0.2">
      <c r="B22" s="5"/>
      <c r="C22" s="5"/>
      <c r="D22" s="7"/>
      <c r="E22" s="7"/>
      <c r="F22" s="7"/>
      <c r="G22" s="7"/>
      <c r="H22" s="7"/>
    </row>
    <row r="23" spans="2:8" x14ac:dyDescent="0.2">
      <c r="B23" s="5"/>
      <c r="C23" s="5"/>
      <c r="D23" s="7"/>
      <c r="E23" s="7"/>
      <c r="F23" s="7"/>
      <c r="G23" s="7"/>
      <c r="H23" s="7"/>
    </row>
    <row r="24" spans="2:8" x14ac:dyDescent="0.2">
      <c r="B24" s="5"/>
      <c r="C24" s="5"/>
      <c r="D24" s="7"/>
      <c r="E24" s="7"/>
      <c r="F24" s="7"/>
      <c r="G24" s="7"/>
      <c r="H24" s="7"/>
    </row>
    <row r="25" spans="2:8" x14ac:dyDescent="0.2">
      <c r="B25" s="5"/>
      <c r="C25" s="5"/>
      <c r="D25" s="7"/>
      <c r="E25" s="7"/>
      <c r="F25" s="7"/>
      <c r="G25" s="7"/>
      <c r="H25" s="7"/>
    </row>
    <row r="26" spans="2:8" x14ac:dyDescent="0.2">
      <c r="B26" s="7"/>
      <c r="C26" s="7"/>
      <c r="D26" s="7"/>
      <c r="E26" s="7"/>
      <c r="F26" s="7"/>
      <c r="G26" s="7"/>
      <c r="H26" s="7"/>
    </row>
    <row r="27" spans="2:8" x14ac:dyDescent="0.2">
      <c r="B27" s="7"/>
      <c r="C27" s="7"/>
      <c r="D27" s="7"/>
      <c r="E27" s="7"/>
      <c r="F27" s="7"/>
      <c r="G27" s="7"/>
      <c r="H27" s="7"/>
    </row>
    <row r="28" spans="2:8" x14ac:dyDescent="0.2">
      <c r="B28" s="7"/>
      <c r="C28" s="7"/>
      <c r="D28" s="7"/>
      <c r="E28" s="7"/>
      <c r="F28" s="7"/>
      <c r="G28" s="7"/>
      <c r="H28" s="7"/>
    </row>
  </sheetData>
  <mergeCells count="4">
    <mergeCell ref="C1:E1"/>
    <mergeCell ref="F1:H1"/>
    <mergeCell ref="C10:E10"/>
    <mergeCell ref="F10:H10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DF9E8-54CF-634D-984F-04AE212333FD}">
  <dimension ref="A2:C22"/>
  <sheetViews>
    <sheetView workbookViewId="0">
      <selection activeCell="B2" sqref="B2:C2"/>
    </sheetView>
  </sheetViews>
  <sheetFormatPr baseColWidth="10" defaultRowHeight="16" x14ac:dyDescent="0.2"/>
  <cols>
    <col min="1" max="3" width="30.83203125" customWidth="1"/>
  </cols>
  <sheetData>
    <row r="2" spans="1:3" x14ac:dyDescent="0.2">
      <c r="A2" s="7"/>
      <c r="B2" s="5" t="s">
        <v>702</v>
      </c>
      <c r="C2" s="5" t="s">
        <v>703</v>
      </c>
    </row>
    <row r="3" spans="1:3" x14ac:dyDescent="0.2">
      <c r="A3" s="7" t="s">
        <v>934</v>
      </c>
      <c r="B3" s="5">
        <v>20.288409999999999</v>
      </c>
      <c r="C3" s="5">
        <v>23.924199999999999</v>
      </c>
    </row>
    <row r="4" spans="1:3" x14ac:dyDescent="0.2">
      <c r="A4" s="7" t="s">
        <v>935</v>
      </c>
      <c r="B4" s="5">
        <v>20.32611</v>
      </c>
      <c r="C4" s="5">
        <v>23.49597</v>
      </c>
    </row>
    <row r="5" spans="1:3" x14ac:dyDescent="0.2">
      <c r="A5" s="7" t="s">
        <v>936</v>
      </c>
      <c r="B5" s="5">
        <v>19.758980000000001</v>
      </c>
      <c r="C5" s="5">
        <v>23.58353</v>
      </c>
    </row>
    <row r="6" spans="1:3" x14ac:dyDescent="0.2">
      <c r="A6" s="5" t="s">
        <v>707</v>
      </c>
      <c r="B6" s="5">
        <v>20.12</v>
      </c>
      <c r="C6" s="5">
        <v>23.67</v>
      </c>
    </row>
    <row r="7" spans="1:3" x14ac:dyDescent="0.2">
      <c r="A7" s="5" t="s">
        <v>706</v>
      </c>
      <c r="B7" s="5">
        <v>3</v>
      </c>
      <c r="C7" s="5">
        <v>3</v>
      </c>
    </row>
    <row r="8" spans="1:3" x14ac:dyDescent="0.2">
      <c r="A8" s="5" t="s">
        <v>708</v>
      </c>
      <c r="B8" s="5">
        <v>0.18310000000000001</v>
      </c>
      <c r="C8" s="5">
        <v>0.13059999999999999</v>
      </c>
    </row>
    <row r="9" spans="1:3" x14ac:dyDescent="0.2">
      <c r="A9" s="7"/>
      <c r="B9" s="7"/>
      <c r="C9" s="7"/>
    </row>
    <row r="10" spans="1:3" x14ac:dyDescent="0.2">
      <c r="A10" s="5"/>
      <c r="B10" s="7"/>
      <c r="C10" s="7"/>
    </row>
    <row r="11" spans="1:3" x14ac:dyDescent="0.2">
      <c r="A11" s="5"/>
      <c r="B11" s="7"/>
      <c r="C11" s="7"/>
    </row>
    <row r="12" spans="1:3" x14ac:dyDescent="0.2">
      <c r="A12" s="5"/>
      <c r="B12" s="7"/>
      <c r="C12" s="7"/>
    </row>
    <row r="13" spans="1:3" x14ac:dyDescent="0.2">
      <c r="A13" s="5"/>
      <c r="B13" s="5"/>
      <c r="C13" s="7"/>
    </row>
    <row r="14" spans="1:3" x14ac:dyDescent="0.2">
      <c r="A14" s="5"/>
      <c r="B14" s="5"/>
      <c r="C14" s="7"/>
    </row>
    <row r="15" spans="1:3" x14ac:dyDescent="0.2">
      <c r="A15" s="5"/>
      <c r="B15" s="5"/>
      <c r="C15" s="7"/>
    </row>
    <row r="16" spans="1:3" x14ac:dyDescent="0.2">
      <c r="A16" s="5"/>
      <c r="B16" s="5"/>
      <c r="C16" s="7"/>
    </row>
    <row r="17" spans="1:3" x14ac:dyDescent="0.2">
      <c r="A17" s="5"/>
      <c r="B17" s="5"/>
      <c r="C17" s="8"/>
    </row>
    <row r="18" spans="1:3" x14ac:dyDescent="0.2">
      <c r="A18" s="8"/>
      <c r="B18" s="8"/>
      <c r="C18" s="8"/>
    </row>
    <row r="19" spans="1:3" x14ac:dyDescent="0.2">
      <c r="A19" s="8"/>
      <c r="B19" s="8"/>
      <c r="C19" s="8"/>
    </row>
    <row r="20" spans="1:3" x14ac:dyDescent="0.2">
      <c r="A20" s="8"/>
      <c r="B20" s="8"/>
      <c r="C20" s="8"/>
    </row>
    <row r="21" spans="1:3" x14ac:dyDescent="0.2">
      <c r="A21" s="8"/>
      <c r="B21" s="8"/>
      <c r="C21" s="8"/>
    </row>
    <row r="22" spans="1:3" x14ac:dyDescent="0.2">
      <c r="A22" s="8"/>
      <c r="B22" s="8"/>
      <c r="C22" s="8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C4E9E-B98D-C04E-ADC2-EE01ED6ED775}">
  <dimension ref="A2:C17"/>
  <sheetViews>
    <sheetView workbookViewId="0">
      <selection activeCell="A10" sqref="A10:B16"/>
    </sheetView>
  </sheetViews>
  <sheetFormatPr baseColWidth="10" defaultRowHeight="16" x14ac:dyDescent="0.2"/>
  <cols>
    <col min="1" max="3" width="30.83203125" customWidth="1"/>
  </cols>
  <sheetData>
    <row r="2" spans="1:3" x14ac:dyDescent="0.2">
      <c r="A2" s="7"/>
      <c r="B2" s="5" t="s">
        <v>702</v>
      </c>
      <c r="C2" s="5" t="s">
        <v>703</v>
      </c>
    </row>
    <row r="3" spans="1:3" x14ac:dyDescent="0.2">
      <c r="A3" s="7" t="s">
        <v>934</v>
      </c>
      <c r="B3" s="5">
        <v>24.762239999999998</v>
      </c>
      <c r="C3" s="5">
        <v>22.8993</v>
      </c>
    </row>
    <row r="4" spans="1:3" x14ac:dyDescent="0.2">
      <c r="A4" s="7" t="s">
        <v>935</v>
      </c>
      <c r="B4" s="5">
        <v>25.146740000000001</v>
      </c>
      <c r="C4" s="5">
        <v>22.754760000000001</v>
      </c>
    </row>
    <row r="5" spans="1:3" x14ac:dyDescent="0.2">
      <c r="A5" s="7" t="s">
        <v>936</v>
      </c>
      <c r="B5" s="5">
        <v>26.391110000000001</v>
      </c>
      <c r="C5" s="5">
        <v>22.15841</v>
      </c>
    </row>
    <row r="6" spans="1:3" x14ac:dyDescent="0.2">
      <c r="A6" s="5" t="s">
        <v>707</v>
      </c>
      <c r="B6" s="5">
        <v>25.43</v>
      </c>
      <c r="C6" s="5">
        <v>22.6</v>
      </c>
    </row>
    <row r="7" spans="1:3" x14ac:dyDescent="0.2">
      <c r="A7" s="5" t="s">
        <v>706</v>
      </c>
      <c r="B7" s="5">
        <v>3</v>
      </c>
      <c r="C7" s="5">
        <v>3</v>
      </c>
    </row>
    <row r="8" spans="1:3" x14ac:dyDescent="0.2">
      <c r="A8" s="5" t="s">
        <v>708</v>
      </c>
      <c r="B8" s="5">
        <v>0.49159999999999998</v>
      </c>
      <c r="C8" s="5">
        <v>0.22670000000000001</v>
      </c>
    </row>
    <row r="9" spans="1:3" x14ac:dyDescent="0.2">
      <c r="A9" s="7"/>
      <c r="B9" s="7"/>
      <c r="C9" s="7"/>
    </row>
    <row r="10" spans="1:3" x14ac:dyDescent="0.2">
      <c r="A10" s="5"/>
      <c r="B10" s="7"/>
      <c r="C10" s="7"/>
    </row>
    <row r="11" spans="1:3" x14ac:dyDescent="0.2">
      <c r="A11" s="5"/>
      <c r="B11" s="7"/>
      <c r="C11" s="7"/>
    </row>
    <row r="12" spans="1:3" x14ac:dyDescent="0.2">
      <c r="A12" s="5"/>
      <c r="B12" s="7"/>
      <c r="C12" s="7"/>
    </row>
    <row r="13" spans="1:3" x14ac:dyDescent="0.2">
      <c r="A13" s="5"/>
      <c r="B13" s="5"/>
      <c r="C13" s="7"/>
    </row>
    <row r="14" spans="1:3" x14ac:dyDescent="0.2">
      <c r="A14" s="5"/>
      <c r="B14" s="5"/>
      <c r="C14" s="7"/>
    </row>
    <row r="15" spans="1:3" x14ac:dyDescent="0.2">
      <c r="A15" s="5"/>
      <c r="B15" s="5"/>
      <c r="C15" s="7"/>
    </row>
    <row r="16" spans="1:3" x14ac:dyDescent="0.2">
      <c r="A16" s="5"/>
      <c r="B16" s="5"/>
      <c r="C16" s="7"/>
    </row>
    <row r="17" spans="1:2" x14ac:dyDescent="0.2">
      <c r="A17" s="4"/>
      <c r="B17" s="1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B0F05-C703-224F-A717-E2AFD9A7A2C9}">
  <dimension ref="A2:C17"/>
  <sheetViews>
    <sheetView workbookViewId="0">
      <selection activeCell="A10" sqref="A10:B17"/>
    </sheetView>
  </sheetViews>
  <sheetFormatPr baseColWidth="10" defaultRowHeight="16" x14ac:dyDescent="0.2"/>
  <cols>
    <col min="1" max="3" width="30.83203125" customWidth="1"/>
  </cols>
  <sheetData>
    <row r="2" spans="1:3" x14ac:dyDescent="0.2">
      <c r="A2" s="7"/>
      <c r="B2" s="5" t="s">
        <v>702</v>
      </c>
      <c r="C2" s="5" t="s">
        <v>703</v>
      </c>
    </row>
    <row r="3" spans="1:3" x14ac:dyDescent="0.2">
      <c r="A3" s="7" t="s">
        <v>934</v>
      </c>
      <c r="B3" s="5">
        <v>11.4959694</v>
      </c>
      <c r="C3" s="5">
        <v>10.6882704</v>
      </c>
    </row>
    <row r="4" spans="1:3" x14ac:dyDescent="0.2">
      <c r="A4" s="7" t="s">
        <v>935</v>
      </c>
      <c r="B4" s="5">
        <v>13.0132145</v>
      </c>
      <c r="C4" s="5">
        <v>12.5756251</v>
      </c>
    </row>
    <row r="5" spans="1:3" x14ac:dyDescent="0.2">
      <c r="A5" s="7" t="s">
        <v>936</v>
      </c>
      <c r="B5" s="5">
        <v>12.762431599999999</v>
      </c>
      <c r="C5" s="5">
        <v>15.382868500000001</v>
      </c>
    </row>
    <row r="6" spans="1:3" x14ac:dyDescent="0.2">
      <c r="A6" s="5" t="s">
        <v>707</v>
      </c>
      <c r="B6" s="5">
        <v>12.42</v>
      </c>
      <c r="C6" s="5">
        <v>12.88</v>
      </c>
    </row>
    <row r="7" spans="1:3" x14ac:dyDescent="0.2">
      <c r="A7" s="5" t="s">
        <v>706</v>
      </c>
      <c r="B7" s="5">
        <v>3</v>
      </c>
      <c r="C7" s="5">
        <v>3</v>
      </c>
    </row>
    <row r="8" spans="1:3" x14ac:dyDescent="0.2">
      <c r="A8" s="5" t="s">
        <v>708</v>
      </c>
      <c r="B8" s="5">
        <v>0.46960000000000002</v>
      </c>
      <c r="C8" s="5">
        <v>1.3640000000000001</v>
      </c>
    </row>
    <row r="9" spans="1:3" x14ac:dyDescent="0.2">
      <c r="A9" s="8"/>
      <c r="B9" s="8"/>
      <c r="C9" s="8"/>
    </row>
    <row r="10" spans="1:3" x14ac:dyDescent="0.2">
      <c r="A10" s="5"/>
      <c r="B10" s="8"/>
      <c r="C10" s="8"/>
    </row>
    <row r="11" spans="1:3" x14ac:dyDescent="0.2">
      <c r="A11" s="5"/>
      <c r="B11" s="8"/>
      <c r="C11" s="8"/>
    </row>
    <row r="12" spans="1:3" x14ac:dyDescent="0.2">
      <c r="A12" s="5"/>
      <c r="B12" s="8"/>
      <c r="C12" s="8"/>
    </row>
    <row r="13" spans="1:3" x14ac:dyDescent="0.2">
      <c r="A13" s="5"/>
      <c r="B13" s="5"/>
      <c r="C13" s="8"/>
    </row>
    <row r="14" spans="1:3" x14ac:dyDescent="0.2">
      <c r="A14" s="5"/>
      <c r="B14" s="5"/>
      <c r="C14" s="8"/>
    </row>
    <row r="15" spans="1:3" x14ac:dyDescent="0.2">
      <c r="A15" s="5"/>
      <c r="B15" s="5"/>
      <c r="C15" s="8"/>
    </row>
    <row r="16" spans="1:3" x14ac:dyDescent="0.2">
      <c r="A16" s="5"/>
      <c r="B16" s="5"/>
      <c r="C16" s="8"/>
    </row>
    <row r="17" spans="1:2" x14ac:dyDescent="0.2">
      <c r="A17" s="4"/>
      <c r="B17" s="1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5ED0D-F2EF-A24A-9C1C-322E57888C7F}">
  <dimension ref="B2:O26"/>
  <sheetViews>
    <sheetView workbookViewId="0">
      <selection activeCell="C1" sqref="C1:C1048576"/>
    </sheetView>
  </sheetViews>
  <sheetFormatPr baseColWidth="10" defaultRowHeight="16" x14ac:dyDescent="0.2"/>
  <cols>
    <col min="2" max="14" width="30.83203125" customWidth="1"/>
  </cols>
  <sheetData>
    <row r="2" spans="2:15" x14ac:dyDescent="0.2">
      <c r="B2" s="7" t="s">
        <v>962</v>
      </c>
      <c r="C2" s="17" t="s">
        <v>702</v>
      </c>
      <c r="D2" s="17"/>
      <c r="E2" s="17"/>
      <c r="F2" s="17" t="s">
        <v>703</v>
      </c>
      <c r="G2" s="17"/>
      <c r="H2" s="17"/>
      <c r="I2" s="17" t="s">
        <v>960</v>
      </c>
      <c r="J2" s="17"/>
      <c r="K2" s="17"/>
      <c r="L2" s="17" t="s">
        <v>961</v>
      </c>
      <c r="M2" s="17"/>
      <c r="N2" s="17"/>
      <c r="O2" s="8"/>
    </row>
    <row r="3" spans="2:15" x14ac:dyDescent="0.2">
      <c r="B3" s="5" t="s">
        <v>937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8"/>
    </row>
    <row r="4" spans="2:15" x14ac:dyDescent="0.2">
      <c r="B4" s="5" t="s">
        <v>938</v>
      </c>
      <c r="C4" s="5">
        <v>0</v>
      </c>
      <c r="D4" s="5">
        <v>0</v>
      </c>
      <c r="E4" s="5">
        <v>0</v>
      </c>
      <c r="F4" s="5">
        <v>3.4143216989303699E-2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8"/>
    </row>
    <row r="5" spans="2:15" x14ac:dyDescent="0.2">
      <c r="B5" s="5" t="s">
        <v>939</v>
      </c>
      <c r="C5" s="5">
        <v>0.15614729613478301</v>
      </c>
      <c r="D5" s="5">
        <v>0.25425108656371298</v>
      </c>
      <c r="E5" s="5">
        <v>0.22278034421649501</v>
      </c>
      <c r="F5" s="5">
        <v>0.22006825982554001</v>
      </c>
      <c r="G5" s="5">
        <v>0.16955014415733</v>
      </c>
      <c r="H5" s="5">
        <v>0.20006853233876301</v>
      </c>
      <c r="I5" s="5">
        <v>0</v>
      </c>
      <c r="J5" s="5">
        <v>0</v>
      </c>
      <c r="K5" s="5">
        <v>0.126642892839644</v>
      </c>
      <c r="L5" s="5">
        <v>0.19168606932094501</v>
      </c>
      <c r="M5" s="5">
        <v>0.209036789987678</v>
      </c>
      <c r="N5" s="5">
        <v>0.186154055780789</v>
      </c>
      <c r="O5" s="8"/>
    </row>
    <row r="6" spans="2:15" x14ac:dyDescent="0.2">
      <c r="B6" s="5" t="s">
        <v>940</v>
      </c>
      <c r="C6" s="5">
        <v>0.76210307408001099</v>
      </c>
      <c r="D6" s="5">
        <v>0.82428501810041199</v>
      </c>
      <c r="E6" s="5">
        <v>0.86960743946536201</v>
      </c>
      <c r="F6" s="5">
        <v>0.75598119270230402</v>
      </c>
      <c r="G6" s="5">
        <v>0.76819715783133102</v>
      </c>
      <c r="H6" s="5">
        <v>0.749717500855278</v>
      </c>
      <c r="I6" s="5">
        <v>0.69155169926097404</v>
      </c>
      <c r="J6" s="5">
        <v>0.69033660886071901</v>
      </c>
      <c r="K6" s="5">
        <v>0.53407402065213405</v>
      </c>
      <c r="L6" s="5">
        <v>0.84352732366989303</v>
      </c>
      <c r="M6" s="5">
        <v>0.87484150649447701</v>
      </c>
      <c r="N6" s="5">
        <v>0.87841303034640394</v>
      </c>
      <c r="O6" s="8"/>
    </row>
    <row r="7" spans="2:15" x14ac:dyDescent="0.2">
      <c r="B7" s="5" t="s">
        <v>941</v>
      </c>
      <c r="C7" s="5">
        <v>0.76270019055479499</v>
      </c>
      <c r="D7" s="5">
        <v>0.797157155087999</v>
      </c>
      <c r="E7" s="5">
        <v>0.82992527353252099</v>
      </c>
      <c r="F7" s="5">
        <v>0.66311807940232503</v>
      </c>
      <c r="G7" s="5">
        <v>0.68608645793867296</v>
      </c>
      <c r="H7" s="5">
        <v>0.68501045457176901</v>
      </c>
      <c r="I7" s="5">
        <v>0.64111367487319404</v>
      </c>
      <c r="J7" s="5">
        <v>0.64998221346553697</v>
      </c>
      <c r="K7" s="5">
        <v>0.56824480955064705</v>
      </c>
      <c r="L7" s="5">
        <v>0.72916793034746996</v>
      </c>
      <c r="M7" s="5">
        <v>0.72753697234151304</v>
      </c>
      <c r="N7" s="5">
        <v>0.72373864750471095</v>
      </c>
      <c r="O7" s="8"/>
    </row>
    <row r="8" spans="2:15" x14ac:dyDescent="0.2">
      <c r="B8" s="5" t="s">
        <v>942</v>
      </c>
      <c r="C8" s="5">
        <v>7.8499253894671499</v>
      </c>
      <c r="D8" s="5">
        <v>7.8927783863883496</v>
      </c>
      <c r="E8" s="5">
        <v>8.39394718106184</v>
      </c>
      <c r="F8" s="5">
        <v>6.7933718086147898</v>
      </c>
      <c r="G8" s="5">
        <v>7.1949200163518396</v>
      </c>
      <c r="H8" s="5">
        <v>7.0156162125758801</v>
      </c>
      <c r="I8" s="5">
        <v>6.5227237088038104</v>
      </c>
      <c r="J8" s="5">
        <v>6.5314484359150997</v>
      </c>
      <c r="K8" s="5">
        <v>5.7839299574699803</v>
      </c>
      <c r="L8" s="5">
        <v>7.3044754248993797</v>
      </c>
      <c r="M8" s="5">
        <v>7.3054318612677998</v>
      </c>
      <c r="N8" s="5">
        <v>7.4724689294456397</v>
      </c>
      <c r="O8" s="8"/>
    </row>
    <row r="9" spans="2:15" x14ac:dyDescent="0.2">
      <c r="B9" s="5" t="s">
        <v>943</v>
      </c>
      <c r="C9" s="5">
        <v>5.5146908068783098</v>
      </c>
      <c r="D9" s="5">
        <v>5.5897001532337098</v>
      </c>
      <c r="E9" s="5">
        <v>5.99910151072124</v>
      </c>
      <c r="F9" s="5">
        <v>5.7833857141434803</v>
      </c>
      <c r="G9" s="5">
        <v>5.9650446397336498</v>
      </c>
      <c r="H9" s="5">
        <v>5.8959751949105401</v>
      </c>
      <c r="I9" s="5">
        <v>4.9204355932083397</v>
      </c>
      <c r="J9" s="5">
        <v>5.0013746373566503</v>
      </c>
      <c r="K9" s="5">
        <v>4.1597167326792697</v>
      </c>
      <c r="L9" s="5">
        <v>6.2171595583082597</v>
      </c>
      <c r="M9" s="5">
        <v>6.1576443217958898</v>
      </c>
      <c r="N9" s="5">
        <v>6.0641182706746903</v>
      </c>
      <c r="O9" s="8"/>
    </row>
    <row r="10" spans="2:15" x14ac:dyDescent="0.2">
      <c r="B10" s="5" t="s">
        <v>944</v>
      </c>
      <c r="C10" s="5">
        <v>0.13671479287232</v>
      </c>
      <c r="D10" s="5">
        <v>0.16101736743241901</v>
      </c>
      <c r="E10" s="5">
        <v>0.17722913665262599</v>
      </c>
      <c r="F10" s="5">
        <v>0.168618640045931</v>
      </c>
      <c r="G10" s="5">
        <v>0.16735943300216199</v>
      </c>
      <c r="H10" s="5">
        <v>0.17702622848389701</v>
      </c>
      <c r="I10" s="5">
        <v>0.17569670458593301</v>
      </c>
      <c r="J10" s="5">
        <v>0.20398008047233199</v>
      </c>
      <c r="K10" s="5">
        <v>0.13559667999974401</v>
      </c>
      <c r="L10" s="5">
        <v>0.20017727272847199</v>
      </c>
      <c r="M10" s="5">
        <v>0.19270007952089299</v>
      </c>
      <c r="N10" s="5">
        <v>0.20645510029602601</v>
      </c>
      <c r="O10" s="8"/>
    </row>
    <row r="11" spans="2:15" x14ac:dyDescent="0.2">
      <c r="B11" s="5" t="s">
        <v>945</v>
      </c>
      <c r="C11" s="5">
        <v>1.28293019589493</v>
      </c>
      <c r="D11" s="5">
        <v>1.3297972135212699</v>
      </c>
      <c r="E11" s="5">
        <v>1.3954437749722199</v>
      </c>
      <c r="F11" s="5">
        <v>1.0903948131968999</v>
      </c>
      <c r="G11" s="5">
        <v>1.08513562215102</v>
      </c>
      <c r="H11" s="5">
        <v>1.0624189192456801</v>
      </c>
      <c r="I11" s="5">
        <v>1.0308577952831399</v>
      </c>
      <c r="J11" s="5">
        <v>1.11858698067405</v>
      </c>
      <c r="K11" s="5">
        <v>0.98067036467805402</v>
      </c>
      <c r="L11" s="5">
        <v>1.3577857512796201</v>
      </c>
      <c r="M11" s="5">
        <v>1.37460625901964</v>
      </c>
      <c r="N11" s="5">
        <v>1.4097759892258199</v>
      </c>
      <c r="O11" s="8"/>
    </row>
    <row r="12" spans="2:15" x14ac:dyDescent="0.2">
      <c r="B12" s="5" t="s">
        <v>946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.119207037304097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8"/>
    </row>
    <row r="13" spans="2:15" x14ac:dyDescent="0.2">
      <c r="B13" s="5" t="s">
        <v>947</v>
      </c>
      <c r="C13" s="5">
        <v>1.3954365079365101</v>
      </c>
      <c r="D13" s="5">
        <v>1.4431113982805801</v>
      </c>
      <c r="E13" s="5">
        <v>1.34055596176473</v>
      </c>
      <c r="F13" s="5">
        <v>1.42210654944729</v>
      </c>
      <c r="G13" s="5">
        <v>1.37697200539151</v>
      </c>
      <c r="H13" s="5">
        <v>1.4238127569952099</v>
      </c>
      <c r="I13" s="5">
        <v>1.4170697243219299</v>
      </c>
      <c r="J13" s="5">
        <v>1.4051014493156799</v>
      </c>
      <c r="K13" s="5">
        <v>1.49641267383351</v>
      </c>
      <c r="L13" s="5">
        <v>1.24737409163559</v>
      </c>
      <c r="M13" s="5">
        <v>1.2578098192562499</v>
      </c>
      <c r="N13" s="5">
        <v>1.2325943033475899</v>
      </c>
      <c r="O13" s="8"/>
    </row>
    <row r="14" spans="2:15" x14ac:dyDescent="0.2">
      <c r="B14" s="5" t="s">
        <v>948</v>
      </c>
      <c r="C14" s="5">
        <v>15.929249338624301</v>
      </c>
      <c r="D14" s="5">
        <v>16.049691252283999</v>
      </c>
      <c r="E14" s="5">
        <v>15.483942668578401</v>
      </c>
      <c r="F14" s="5">
        <v>15.8371817085578</v>
      </c>
      <c r="G14" s="5">
        <v>15.7225744732626</v>
      </c>
      <c r="H14" s="5">
        <v>16.018746255032099</v>
      </c>
      <c r="I14" s="5">
        <v>15.9274558140637</v>
      </c>
      <c r="J14" s="5">
        <v>15.5466889931658</v>
      </c>
      <c r="K14" s="5">
        <v>16.898370904292399</v>
      </c>
      <c r="L14" s="5">
        <v>14.189303527684</v>
      </c>
      <c r="M14" s="5">
        <v>14.193145781047299</v>
      </c>
      <c r="N14" s="5">
        <v>13.886912517709501</v>
      </c>
      <c r="O14" s="8"/>
    </row>
    <row r="15" spans="2:15" x14ac:dyDescent="0.2">
      <c r="B15" s="5" t="s">
        <v>949</v>
      </c>
      <c r="C15" s="5">
        <v>24.484180518593998</v>
      </c>
      <c r="D15" s="5">
        <v>24.314496158378201</v>
      </c>
      <c r="E15" s="5">
        <v>24.392907229955998</v>
      </c>
      <c r="F15" s="5">
        <v>26.1241851067645</v>
      </c>
      <c r="G15" s="5">
        <v>25.7505990017758</v>
      </c>
      <c r="H15" s="5">
        <v>25.9110864962806</v>
      </c>
      <c r="I15" s="5">
        <v>25.024163105916099</v>
      </c>
      <c r="J15" s="5">
        <v>25.199455944817299</v>
      </c>
      <c r="K15" s="5">
        <v>25.3627837296035</v>
      </c>
      <c r="L15" s="5">
        <v>23.488328665784799</v>
      </c>
      <c r="M15" s="5">
        <v>23.2492168171153</v>
      </c>
      <c r="N15" s="5">
        <v>22.8905385412579</v>
      </c>
      <c r="O15" s="8"/>
    </row>
    <row r="16" spans="2:15" x14ac:dyDescent="0.2">
      <c r="B16" s="5" t="s">
        <v>950</v>
      </c>
      <c r="C16" s="5">
        <v>1.4928326533807701</v>
      </c>
      <c r="D16" s="5">
        <v>1.5104951757762499</v>
      </c>
      <c r="E16" s="5">
        <v>1.43857863186699</v>
      </c>
      <c r="F16" s="5">
        <v>1.4051861348136601</v>
      </c>
      <c r="G16" s="5">
        <v>1.3423348444605701</v>
      </c>
      <c r="H16" s="5">
        <v>1.3659820645968299</v>
      </c>
      <c r="I16" s="5">
        <v>1.49571806120291</v>
      </c>
      <c r="J16" s="5">
        <v>1.4574335396875999</v>
      </c>
      <c r="K16" s="5">
        <v>1.6410209048612201</v>
      </c>
      <c r="L16" s="5">
        <v>1.1498802481114501</v>
      </c>
      <c r="M16" s="5">
        <v>1.19992910150243</v>
      </c>
      <c r="N16" s="5">
        <v>1.14102672940287</v>
      </c>
      <c r="O16" s="8"/>
    </row>
    <row r="17" spans="2:15" x14ac:dyDescent="0.2">
      <c r="B17" s="5" t="s">
        <v>951</v>
      </c>
      <c r="C17" s="5">
        <v>5.4506283068783103</v>
      </c>
      <c r="D17" s="5">
        <v>5.4251680035428196</v>
      </c>
      <c r="E17" s="5">
        <v>5.1465087913301799</v>
      </c>
      <c r="F17" s="5">
        <v>6.4371778746112902</v>
      </c>
      <c r="G17" s="5">
        <v>6.19096279910642</v>
      </c>
      <c r="H17" s="5">
        <v>6.4172976595175797</v>
      </c>
      <c r="I17" s="5">
        <v>6.1922344720184901</v>
      </c>
      <c r="J17" s="5">
        <v>6.31332606592954</v>
      </c>
      <c r="K17" s="5">
        <v>6.8753512822618399</v>
      </c>
      <c r="L17" s="5">
        <v>5.2715393168938096</v>
      </c>
      <c r="M17" s="5">
        <v>5.1811183257486499</v>
      </c>
      <c r="N17" s="5">
        <v>5.1431732115175199</v>
      </c>
      <c r="O17" s="8"/>
    </row>
    <row r="18" spans="2:15" x14ac:dyDescent="0.2">
      <c r="B18" s="5" t="s">
        <v>952</v>
      </c>
      <c r="C18" s="5">
        <v>6.8850694444444498</v>
      </c>
      <c r="D18" s="5">
        <v>6.7128360741320803</v>
      </c>
      <c r="E18" s="5">
        <v>6.5243312996888196</v>
      </c>
      <c r="F18" s="5">
        <v>7.6330978361960202</v>
      </c>
      <c r="G18" s="5">
        <v>7.5882816793815904</v>
      </c>
      <c r="H18" s="5">
        <v>7.5695272050957998</v>
      </c>
      <c r="I18" s="5">
        <v>7.6346324107361099</v>
      </c>
      <c r="J18" s="5">
        <v>7.7373990790494496</v>
      </c>
      <c r="K18" s="5">
        <v>7.9091985288338202</v>
      </c>
      <c r="L18" s="5">
        <v>7.4575673886100597</v>
      </c>
      <c r="M18" s="5">
        <v>7.3533676163957598</v>
      </c>
      <c r="N18" s="5">
        <v>7.3783705759484901</v>
      </c>
      <c r="O18" s="8"/>
    </row>
    <row r="19" spans="2:15" x14ac:dyDescent="0.2">
      <c r="B19" s="5" t="s">
        <v>953</v>
      </c>
      <c r="C19" s="5">
        <v>14.409730489417999</v>
      </c>
      <c r="D19" s="5">
        <v>14.3101561440703</v>
      </c>
      <c r="E19" s="5">
        <v>14.1870815146289</v>
      </c>
      <c r="F19" s="5">
        <v>13.439696799737201</v>
      </c>
      <c r="G19" s="5">
        <v>13.759209461537701</v>
      </c>
      <c r="H19" s="5">
        <v>13.4489145403499</v>
      </c>
      <c r="I19" s="5">
        <v>14.593655614135701</v>
      </c>
      <c r="J19" s="5">
        <v>14.467851788391499</v>
      </c>
      <c r="K19" s="5">
        <v>14.4215006133015</v>
      </c>
      <c r="L19" s="5">
        <v>15.964942325671499</v>
      </c>
      <c r="M19" s="5">
        <v>16.051886001481201</v>
      </c>
      <c r="N19" s="5">
        <v>16.5210780020718</v>
      </c>
      <c r="O19" s="8"/>
    </row>
    <row r="20" spans="2:15" x14ac:dyDescent="0.2">
      <c r="B20" s="5" t="s">
        <v>954</v>
      </c>
      <c r="C20" s="5">
        <v>0.61279907553100499</v>
      </c>
      <c r="D20" s="5">
        <v>0.58655309923366095</v>
      </c>
      <c r="E20" s="5">
        <v>0.587098743681298</v>
      </c>
      <c r="F20" s="5">
        <v>0.69376308828849098</v>
      </c>
      <c r="G20" s="5">
        <v>0.69259891288391895</v>
      </c>
      <c r="H20" s="5">
        <v>0.66428385531435996</v>
      </c>
      <c r="I20" s="5">
        <v>0.67441617252623798</v>
      </c>
      <c r="J20" s="5">
        <v>0.64858007026427</v>
      </c>
      <c r="K20" s="5">
        <v>0.72626090403599997</v>
      </c>
      <c r="L20" s="5">
        <v>0.62030319007470103</v>
      </c>
      <c r="M20" s="5">
        <v>0.61932216047858801</v>
      </c>
      <c r="N20" s="5">
        <v>0.61104109153362296</v>
      </c>
      <c r="O20" s="8"/>
    </row>
    <row r="21" spans="2:15" x14ac:dyDescent="0.2">
      <c r="B21" s="5" t="s">
        <v>955</v>
      </c>
      <c r="C21" s="5">
        <v>1.2945070509089101</v>
      </c>
      <c r="D21" s="5">
        <v>1.3037147611589699</v>
      </c>
      <c r="E21" s="5">
        <v>1.2342605497141601</v>
      </c>
      <c r="F21" s="5">
        <v>1.2316401894818201</v>
      </c>
      <c r="G21" s="5">
        <v>1.2023467804730601</v>
      </c>
      <c r="H21" s="5">
        <v>1.2345967536576199</v>
      </c>
      <c r="I21" s="5">
        <v>1.38436659222125</v>
      </c>
      <c r="J21" s="5">
        <v>1.35075080734871</v>
      </c>
      <c r="K21" s="5">
        <v>1.3976569887933601</v>
      </c>
      <c r="L21" s="5">
        <v>1.3861723448794101</v>
      </c>
      <c r="M21" s="5">
        <v>1.42019718359758</v>
      </c>
      <c r="N21" s="5">
        <v>1.4509845446069101</v>
      </c>
      <c r="O21" s="8"/>
    </row>
    <row r="22" spans="2:15" x14ac:dyDescent="0.2">
      <c r="B22" s="5" t="s">
        <v>956</v>
      </c>
      <c r="C22" s="5">
        <v>1.56896494708995</v>
      </c>
      <c r="D22" s="5">
        <v>1.54248441986427</v>
      </c>
      <c r="E22" s="5">
        <v>1.48251079463164</v>
      </c>
      <c r="F22" s="5">
        <v>1.29780066972212</v>
      </c>
      <c r="G22" s="5">
        <v>1.27215210204323</v>
      </c>
      <c r="H22" s="5">
        <v>1.23521978070695</v>
      </c>
      <c r="I22" s="5">
        <v>1.77123601794612</v>
      </c>
      <c r="J22" s="5">
        <v>1.7516696197355901</v>
      </c>
      <c r="K22" s="5">
        <v>1.72152803713181</v>
      </c>
      <c r="L22" s="5">
        <v>1.5991252577430199</v>
      </c>
      <c r="M22" s="5">
        <v>1.6546666387190001</v>
      </c>
      <c r="N22" s="5">
        <v>1.67863233763619</v>
      </c>
      <c r="O22" s="8"/>
    </row>
    <row r="23" spans="2:15" x14ac:dyDescent="0.2">
      <c r="B23" s="5" t="s">
        <v>957</v>
      </c>
      <c r="C23" s="5">
        <v>0.50629133597883602</v>
      </c>
      <c r="D23" s="5">
        <v>0.511538129990462</v>
      </c>
      <c r="E23" s="5">
        <v>0.49994705512130899</v>
      </c>
      <c r="F23" s="5">
        <v>0.39467830053387198</v>
      </c>
      <c r="G23" s="5">
        <v>0.40792694652252698</v>
      </c>
      <c r="H23" s="5">
        <v>0.39658055422473698</v>
      </c>
      <c r="I23" s="5">
        <v>0.61070890673024902</v>
      </c>
      <c r="J23" s="5">
        <v>0.61833852556410096</v>
      </c>
      <c r="K23" s="5">
        <v>0.58805586892270401</v>
      </c>
      <c r="L23" s="5">
        <v>0.55788925652852095</v>
      </c>
      <c r="M23" s="5">
        <v>0.55312304294534298</v>
      </c>
      <c r="N23" s="5">
        <v>0.57349826664758297</v>
      </c>
      <c r="O23" s="8"/>
    </row>
    <row r="24" spans="2:15" x14ac:dyDescent="0.2">
      <c r="B24" s="5" t="s">
        <v>958</v>
      </c>
      <c r="C24" s="5">
        <v>2.3320079005526999</v>
      </c>
      <c r="D24" s="5">
        <v>2.3687108457321799</v>
      </c>
      <c r="E24" s="5">
        <v>2.4290915254920602</v>
      </c>
      <c r="F24" s="5">
        <v>2.5010437443373998</v>
      </c>
      <c r="G24" s="5">
        <v>2.4627760198228699</v>
      </c>
      <c r="H24" s="5">
        <v>2.4931861444994001</v>
      </c>
      <c r="I24" s="5">
        <v>2.5340214432653299</v>
      </c>
      <c r="J24" s="5">
        <v>2.6032354710263501</v>
      </c>
      <c r="K24" s="5">
        <v>2.44878190424095</v>
      </c>
      <c r="L24" s="5">
        <v>2.6341985076334899</v>
      </c>
      <c r="M24" s="5">
        <v>2.6439579960735</v>
      </c>
      <c r="N24" s="5">
        <v>2.58857681015354</v>
      </c>
      <c r="O24" s="8"/>
    </row>
    <row r="25" spans="2:15" x14ac:dyDescent="0.2">
      <c r="B25" s="5" t="s">
        <v>959</v>
      </c>
      <c r="C25" s="5">
        <v>7.1506434532087404</v>
      </c>
      <c r="D25" s="5">
        <v>7.0733000522056901</v>
      </c>
      <c r="E25" s="5">
        <v>7.4044676982306497</v>
      </c>
      <c r="F25" s="5">
        <v>6.0376544459526302</v>
      </c>
      <c r="G25" s="5">
        <v>6.2399912802783</v>
      </c>
      <c r="H25" s="5">
        <v>6.00207034989847</v>
      </c>
      <c r="I25" s="5">
        <v>6.5895557592280003</v>
      </c>
      <c r="J25" s="5">
        <v>6.5864678050585104</v>
      </c>
      <c r="K25" s="5">
        <v>6.1700788010997396</v>
      </c>
      <c r="L25" s="5">
        <v>7.6792873788481701</v>
      </c>
      <c r="M25" s="5">
        <v>7.6759847499859397</v>
      </c>
      <c r="N25" s="5">
        <v>7.9070428216495099</v>
      </c>
      <c r="O25" s="8"/>
    </row>
    <row r="26" spans="2:15" x14ac:dyDescent="0.2"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</row>
  </sheetData>
  <mergeCells count="4">
    <mergeCell ref="C2:E2"/>
    <mergeCell ref="F2:H2"/>
    <mergeCell ref="I2:K2"/>
    <mergeCell ref="L2:N2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1140E-24E8-9547-A2D9-5EDBCD62E587}">
  <dimension ref="B2:N27"/>
  <sheetViews>
    <sheetView tabSelected="1" topLeftCell="H1" workbookViewId="0">
      <selection activeCell="R23" sqref="R23"/>
    </sheetView>
  </sheetViews>
  <sheetFormatPr baseColWidth="10" defaultRowHeight="16" x14ac:dyDescent="0.2"/>
  <cols>
    <col min="2" max="2" width="40.83203125" customWidth="1"/>
    <col min="3" max="14" width="30.83203125" customWidth="1"/>
  </cols>
  <sheetData>
    <row r="2" spans="2:14" x14ac:dyDescent="0.2">
      <c r="B2" s="7" t="s">
        <v>1018</v>
      </c>
      <c r="C2" s="17" t="s">
        <v>702</v>
      </c>
      <c r="D2" s="17"/>
      <c r="E2" s="17"/>
      <c r="F2" s="17" t="s">
        <v>703</v>
      </c>
      <c r="G2" s="17"/>
      <c r="H2" s="17"/>
      <c r="I2" s="17" t="s">
        <v>960</v>
      </c>
      <c r="J2" s="17"/>
      <c r="K2" s="17"/>
      <c r="L2" s="17" t="s">
        <v>961</v>
      </c>
      <c r="M2" s="17"/>
      <c r="N2" s="17"/>
    </row>
    <row r="3" spans="2:14" x14ac:dyDescent="0.2">
      <c r="B3" s="4" t="s">
        <v>993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</row>
    <row r="4" spans="2:14" x14ac:dyDescent="0.2">
      <c r="B4" s="4" t="s">
        <v>994</v>
      </c>
      <c r="C4" s="1">
        <v>6.3609522802031</v>
      </c>
      <c r="D4" s="1">
        <v>6.1814233630372497</v>
      </c>
      <c r="E4" s="1">
        <v>6.6573063857808803</v>
      </c>
      <c r="F4" s="1">
        <v>4.9882257993520103</v>
      </c>
      <c r="G4" s="1">
        <v>5.3626739604597802</v>
      </c>
      <c r="H4" s="1">
        <v>5.1888346753820498</v>
      </c>
      <c r="I4" s="1">
        <v>3.8486558658843499</v>
      </c>
      <c r="J4" s="1">
        <v>3.9476292516542602</v>
      </c>
      <c r="K4" s="1">
        <v>3.3066523905993002</v>
      </c>
      <c r="L4" s="1">
        <v>4.8229182189844702</v>
      </c>
      <c r="M4" s="1">
        <v>4.8393089489246401</v>
      </c>
      <c r="N4" s="1">
        <v>4.8616675736558799</v>
      </c>
    </row>
    <row r="5" spans="2:14" x14ac:dyDescent="0.2">
      <c r="B5" s="4" t="s">
        <v>995</v>
      </c>
      <c r="C5" s="1">
        <v>2.4699223061685398</v>
      </c>
      <c r="D5" s="1">
        <v>2.4728512512757499</v>
      </c>
      <c r="E5" s="1">
        <v>2.48635684265864</v>
      </c>
      <c r="F5" s="1">
        <v>2.3657424176647801</v>
      </c>
      <c r="G5" s="1">
        <v>2.3462812343114399</v>
      </c>
      <c r="H5" s="1">
        <v>2.2771136149176598</v>
      </c>
      <c r="I5" s="1">
        <v>1.97777255062796</v>
      </c>
      <c r="J5" s="1">
        <v>2.03489260090458</v>
      </c>
      <c r="K5" s="1">
        <v>1.9316788321167899</v>
      </c>
      <c r="L5" s="1">
        <v>2.3338940129025101</v>
      </c>
      <c r="M5" s="1">
        <v>2.3128091071713701</v>
      </c>
      <c r="N5" s="1">
        <v>2.3636289530301799</v>
      </c>
    </row>
    <row r="6" spans="2:14" x14ac:dyDescent="0.2">
      <c r="B6" s="4" t="s">
        <v>996</v>
      </c>
      <c r="C6" s="1">
        <v>25.587923575739001</v>
      </c>
      <c r="D6" s="1">
        <v>25.247821843028099</v>
      </c>
      <c r="E6" s="1">
        <v>25.787784660184201</v>
      </c>
      <c r="F6" s="1">
        <v>23.793393705338101</v>
      </c>
      <c r="G6" s="1">
        <v>24.1854346672304</v>
      </c>
      <c r="H6" s="1">
        <v>24.113399658772199</v>
      </c>
      <c r="I6" s="1">
        <v>20.2918006649391</v>
      </c>
      <c r="J6" s="1">
        <v>20.136883557659601</v>
      </c>
      <c r="K6" s="1">
        <v>19.600237526022202</v>
      </c>
      <c r="L6" s="1">
        <v>22.979134112048499</v>
      </c>
      <c r="M6" s="1">
        <v>22.6699213210937</v>
      </c>
      <c r="N6" s="1">
        <v>22.975418362488298</v>
      </c>
    </row>
    <row r="7" spans="2:14" x14ac:dyDescent="0.2">
      <c r="B7" s="4" t="s">
        <v>997</v>
      </c>
      <c r="C7" s="1">
        <v>5.3519140430650296</v>
      </c>
      <c r="D7" s="1">
        <v>5.06000320421224</v>
      </c>
      <c r="E7" s="1">
        <v>5.0486048056532997</v>
      </c>
      <c r="F7" s="1">
        <v>4.9185097098638701</v>
      </c>
      <c r="G7" s="1">
        <v>4.6982700743433599</v>
      </c>
      <c r="H7" s="1">
        <v>4.8067775051180401</v>
      </c>
      <c r="I7" s="1">
        <v>4.3777379710214896</v>
      </c>
      <c r="J7" s="1">
        <v>4.45337893302188</v>
      </c>
      <c r="K7" s="1">
        <v>4.0327980535279799</v>
      </c>
      <c r="L7" s="1">
        <v>4.4955911479136699</v>
      </c>
      <c r="M7" s="1">
        <v>4.4705421838509896</v>
      </c>
      <c r="N7" s="1">
        <v>4.5503836157846198</v>
      </c>
    </row>
    <row r="8" spans="2:14" x14ac:dyDescent="0.2">
      <c r="B8" s="4" t="s">
        <v>998</v>
      </c>
      <c r="C8" s="1">
        <v>2.4691135513492299</v>
      </c>
      <c r="D8" s="1">
        <v>2.4061360664397702</v>
      </c>
      <c r="E8" s="1">
        <v>2.4652782350075202</v>
      </c>
      <c r="F8" s="1">
        <v>2.84936084254264</v>
      </c>
      <c r="G8" s="1">
        <v>2.6996628900153401</v>
      </c>
      <c r="H8" s="1">
        <v>2.9013666113133101</v>
      </c>
      <c r="I8" s="1">
        <v>2.52810249595555</v>
      </c>
      <c r="J8" s="1">
        <v>2.3917049439087599</v>
      </c>
      <c r="K8" s="1">
        <v>2.6427834549878302</v>
      </c>
      <c r="L8" s="1">
        <v>2.7764834021515501</v>
      </c>
      <c r="M8" s="1">
        <v>2.90826647481052</v>
      </c>
      <c r="N8" s="1">
        <v>2.8517832750273899</v>
      </c>
    </row>
    <row r="9" spans="2:14" x14ac:dyDescent="0.2">
      <c r="B9" s="4" t="s">
        <v>999</v>
      </c>
      <c r="C9" s="1">
        <v>24.703969422357599</v>
      </c>
      <c r="D9" s="1">
        <v>25.5850115602769</v>
      </c>
      <c r="E9" s="1">
        <v>24.8275590704243</v>
      </c>
      <c r="F9" s="1">
        <v>28.198428792028601</v>
      </c>
      <c r="G9" s="1">
        <v>27.9793515898781</v>
      </c>
      <c r="H9" s="1">
        <v>27.965466121865301</v>
      </c>
      <c r="I9" s="1">
        <v>26.971789715381</v>
      </c>
      <c r="J9" s="1">
        <v>26.868435242814002</v>
      </c>
      <c r="K9" s="1">
        <v>28.373946598998401</v>
      </c>
      <c r="L9" s="1">
        <v>28.929530715592598</v>
      </c>
      <c r="M9" s="1">
        <v>29.108268937435</v>
      </c>
      <c r="N9" s="1">
        <v>28.489159212162502</v>
      </c>
    </row>
    <row r="10" spans="2:14" x14ac:dyDescent="0.2">
      <c r="B10" s="4" t="s">
        <v>1000</v>
      </c>
      <c r="C10" s="1">
        <v>16.0095753791847</v>
      </c>
      <c r="D10" s="1">
        <v>14.8599852240357</v>
      </c>
      <c r="E10" s="1">
        <v>15.3484593409576</v>
      </c>
      <c r="F10" s="1">
        <v>16.891830120881</v>
      </c>
      <c r="G10" s="1">
        <v>16.6301110049701</v>
      </c>
      <c r="H10" s="1">
        <v>16.484394027054801</v>
      </c>
      <c r="I10" s="1">
        <v>18.275710124990599</v>
      </c>
      <c r="J10" s="1">
        <v>18.307990131694599</v>
      </c>
      <c r="K10" s="1">
        <v>17.940641936651801</v>
      </c>
      <c r="L10" s="1">
        <v>17.125477909301502</v>
      </c>
      <c r="M10" s="1">
        <v>16.872649211892401</v>
      </c>
      <c r="N10" s="1">
        <v>16.451911413247899</v>
      </c>
    </row>
    <row r="11" spans="2:14" x14ac:dyDescent="0.2">
      <c r="B11" s="4" t="s">
        <v>1001</v>
      </c>
      <c r="C11" s="1">
        <v>1.4806035390286301</v>
      </c>
      <c r="D11" s="1">
        <v>1.4664727437223</v>
      </c>
      <c r="E11" s="1">
        <v>1.3790257902654299</v>
      </c>
      <c r="F11" s="1">
        <v>1.4650877971160701</v>
      </c>
      <c r="G11" s="1">
        <v>1.3603861158280901</v>
      </c>
      <c r="H11" s="1">
        <v>1.4278691932704199</v>
      </c>
      <c r="I11" s="1">
        <v>1.7374731505556</v>
      </c>
      <c r="J11" s="1">
        <v>1.8072951339013901</v>
      </c>
      <c r="K11" s="1">
        <v>1.88788335548098</v>
      </c>
      <c r="L11" s="1">
        <v>1.33920559400457</v>
      </c>
      <c r="M11" s="1">
        <v>1.34557280992579</v>
      </c>
      <c r="N11" s="1">
        <v>1.4550384954603399</v>
      </c>
    </row>
    <row r="12" spans="2:14" x14ac:dyDescent="0.2">
      <c r="B12" s="4" t="s">
        <v>1002</v>
      </c>
      <c r="C12" s="1">
        <v>2.8208455587925201</v>
      </c>
      <c r="D12" s="1">
        <v>2.8759922097111601</v>
      </c>
      <c r="E12" s="1">
        <v>2.7480031239615101</v>
      </c>
      <c r="F12" s="1">
        <v>2.5919357401451499</v>
      </c>
      <c r="G12" s="1">
        <v>2.9373259732573902</v>
      </c>
      <c r="H12" s="1">
        <v>2.9381451252799899</v>
      </c>
      <c r="I12" s="1">
        <v>4.2619827171467399</v>
      </c>
      <c r="J12" s="1">
        <v>4.4208949913859401</v>
      </c>
      <c r="K12" s="1">
        <v>4.3391532846715304</v>
      </c>
      <c r="L12" s="1">
        <v>3.0226164366078998</v>
      </c>
      <c r="M12" s="1">
        <v>2.9139593216547799</v>
      </c>
      <c r="N12" s="1">
        <v>3.3001619335755601</v>
      </c>
    </row>
    <row r="13" spans="2:14" x14ac:dyDescent="0.2">
      <c r="B13" s="4" t="s">
        <v>1003</v>
      </c>
      <c r="C13" s="1">
        <v>1.65028103750541</v>
      </c>
      <c r="D13" s="1">
        <v>1.76987621926049</v>
      </c>
      <c r="E13" s="1">
        <v>1.69211459953747</v>
      </c>
      <c r="F13" s="1">
        <v>1.32861342878307</v>
      </c>
      <c r="G13" s="1">
        <v>1.34010495612398</v>
      </c>
      <c r="H13" s="1">
        <v>1.2899040121136101</v>
      </c>
      <c r="I13" s="1">
        <v>1.8555686509934901</v>
      </c>
      <c r="J13" s="1">
        <v>1.7295467373462801</v>
      </c>
      <c r="K13" s="1">
        <v>1.7207396593674</v>
      </c>
      <c r="L13" s="1">
        <v>1.5651231466894999</v>
      </c>
      <c r="M13" s="1">
        <v>1.6246091616655201</v>
      </c>
      <c r="N13" s="1">
        <v>1.6517567787252601</v>
      </c>
    </row>
    <row r="14" spans="2:14" x14ac:dyDescent="0.2">
      <c r="B14" s="4" t="s">
        <v>1004</v>
      </c>
      <c r="C14" s="1">
        <v>1.70444299906729</v>
      </c>
      <c r="D14" s="1">
        <v>1.82908770717169</v>
      </c>
      <c r="E14" s="1">
        <v>1.76942960880963</v>
      </c>
      <c r="F14" s="1">
        <v>1.7446546491080099</v>
      </c>
      <c r="G14" s="1">
        <v>1.6935212130716499</v>
      </c>
      <c r="H14" s="1">
        <v>1.6674665117492999</v>
      </c>
      <c r="I14" s="1">
        <v>1.5414395704623101</v>
      </c>
      <c r="J14" s="1">
        <v>1.57674271425742</v>
      </c>
      <c r="K14" s="1">
        <v>1.6284184914841899</v>
      </c>
      <c r="L14" s="1">
        <v>1.65210659852203</v>
      </c>
      <c r="M14" s="1">
        <v>1.75401365591299</v>
      </c>
      <c r="N14" s="1">
        <v>1.7149889897836199</v>
      </c>
    </row>
    <row r="15" spans="2:14" x14ac:dyDescent="0.2">
      <c r="B15" s="4" t="s">
        <v>1005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</row>
    <row r="16" spans="2:14" x14ac:dyDescent="0.2">
      <c r="B16" s="4" t="s">
        <v>1006</v>
      </c>
      <c r="C16" s="1">
        <v>1.3862171175270099</v>
      </c>
      <c r="D16" s="1">
        <v>1.3923889879206</v>
      </c>
      <c r="E16" s="1">
        <v>1.34623078953616</v>
      </c>
      <c r="F16" s="1">
        <v>1.2317548687708899</v>
      </c>
      <c r="G16" s="1">
        <v>1.1823646046782901</v>
      </c>
      <c r="H16" s="1">
        <v>1.2342754752056</v>
      </c>
      <c r="I16" s="1">
        <v>1.4022834602927601</v>
      </c>
      <c r="J16" s="1">
        <v>1.41636088100852</v>
      </c>
      <c r="K16" s="1">
        <v>1.28293917274939</v>
      </c>
      <c r="L16" s="1">
        <v>1.2151813656093999</v>
      </c>
      <c r="M16" s="1">
        <v>1.26742045167502</v>
      </c>
      <c r="N16" s="1">
        <v>1.21849697713567</v>
      </c>
    </row>
    <row r="17" spans="2:14" x14ac:dyDescent="0.2">
      <c r="B17" s="4" t="s">
        <v>1007</v>
      </c>
      <c r="C17" s="1">
        <v>0.905645133097424</v>
      </c>
      <c r="D17" s="1">
        <v>1.04922324220253</v>
      </c>
      <c r="E17" s="1">
        <v>0.973833758618457</v>
      </c>
      <c r="F17" s="1">
        <v>0.92359839721141201</v>
      </c>
      <c r="G17" s="1">
        <v>0.81888040804026396</v>
      </c>
      <c r="H17" s="1">
        <v>0.89527599188885898</v>
      </c>
      <c r="I17" s="1">
        <v>1.2756048813157299</v>
      </c>
      <c r="J17" s="1">
        <v>1.24840259678323</v>
      </c>
      <c r="K17" s="1">
        <v>1.35074847930752</v>
      </c>
      <c r="L17" s="1">
        <v>0.75306523844580497</v>
      </c>
      <c r="M17" s="1">
        <v>0.747288136621025</v>
      </c>
      <c r="N17" s="1">
        <v>0.72195967926471405</v>
      </c>
    </row>
    <row r="18" spans="2:14" x14ac:dyDescent="0.2">
      <c r="B18" s="4" t="s">
        <v>1008</v>
      </c>
      <c r="C18" s="1">
        <v>1.7173398845794801</v>
      </c>
      <c r="D18" s="1">
        <v>1.64828940867407</v>
      </c>
      <c r="E18" s="1">
        <v>1.62119131853883</v>
      </c>
      <c r="F18" s="1">
        <v>1.7542982154303299</v>
      </c>
      <c r="G18" s="1">
        <v>1.6991540720139999</v>
      </c>
      <c r="H18" s="1">
        <v>1.71925837875308</v>
      </c>
      <c r="I18" s="1">
        <v>3.0057184191131201</v>
      </c>
      <c r="J18" s="1">
        <v>3.03132290841992</v>
      </c>
      <c r="K18" s="1">
        <v>3.12365047092988</v>
      </c>
      <c r="L18" s="1">
        <v>1.75599019486621</v>
      </c>
      <c r="M18" s="1">
        <v>1.86350548183227</v>
      </c>
      <c r="N18" s="1">
        <v>1.7284396251160199</v>
      </c>
    </row>
    <row r="19" spans="2:14" x14ac:dyDescent="0.2">
      <c r="B19" s="4" t="s">
        <v>1009</v>
      </c>
      <c r="C19" s="1">
        <v>0.40563542220996501</v>
      </c>
      <c r="D19" s="1">
        <v>0.38571426509515899</v>
      </c>
      <c r="E19" s="1">
        <v>0.38664342067983898</v>
      </c>
      <c r="F19" s="1">
        <v>0.36934484999487399</v>
      </c>
      <c r="G19" s="1">
        <v>0.39613544281763002</v>
      </c>
      <c r="H19" s="1">
        <v>0.39447819608388401</v>
      </c>
      <c r="I19" s="1">
        <v>0.59805322926617099</v>
      </c>
      <c r="J19" s="1">
        <v>0.58395944345096895</v>
      </c>
      <c r="K19" s="1">
        <v>0.56289117754478801</v>
      </c>
      <c r="L19" s="1">
        <v>0.48472121222223402</v>
      </c>
      <c r="M19" s="1">
        <v>0.50083842081121699</v>
      </c>
      <c r="N19" s="1">
        <v>0.50559418358126196</v>
      </c>
    </row>
    <row r="20" spans="2:14" x14ac:dyDescent="0.2">
      <c r="B20" s="4" t="s">
        <v>1010</v>
      </c>
      <c r="C20" s="1">
        <v>1.0065439589389</v>
      </c>
      <c r="D20" s="1">
        <v>1.0787286582661799</v>
      </c>
      <c r="E20" s="1">
        <v>1.1714294726741199</v>
      </c>
      <c r="F20" s="1">
        <v>0.94067163358821304</v>
      </c>
      <c r="G20" s="1">
        <v>0.96842683167009103</v>
      </c>
      <c r="H20" s="1">
        <v>0.94469240070318194</v>
      </c>
      <c r="I20" s="1">
        <v>0.96597545884557101</v>
      </c>
      <c r="J20" s="1">
        <v>0.91942573638661995</v>
      </c>
      <c r="K20" s="1">
        <v>0.93214598540145999</v>
      </c>
      <c r="L20" s="1">
        <v>1.3612599277203901</v>
      </c>
      <c r="M20" s="1">
        <v>1.34903454193483</v>
      </c>
      <c r="N20" s="1">
        <v>1.43882371720641</v>
      </c>
    </row>
    <row r="21" spans="2:14" x14ac:dyDescent="0.2">
      <c r="B21" s="4" t="s">
        <v>1011</v>
      </c>
      <c r="C21" s="1">
        <v>0.275852496603747</v>
      </c>
      <c r="D21" s="1">
        <v>0.365950764707137</v>
      </c>
      <c r="E21" s="1">
        <v>0.30635470605520798</v>
      </c>
      <c r="F21" s="1">
        <v>0.29875081847780299</v>
      </c>
      <c r="G21" s="1">
        <v>0.244356027383514</v>
      </c>
      <c r="H21" s="1">
        <v>0.26882671828204702</v>
      </c>
      <c r="I21" s="1">
        <v>0.44390564592493398</v>
      </c>
      <c r="J21" s="1">
        <v>0.43179928086830499</v>
      </c>
      <c r="K21" s="1">
        <v>0.46028235568441001</v>
      </c>
      <c r="L21" s="1">
        <v>0.20170897044410499</v>
      </c>
      <c r="M21" s="1">
        <v>0.231404700893619</v>
      </c>
      <c r="N21" s="1">
        <v>0.21569151126040101</v>
      </c>
    </row>
    <row r="22" spans="2:14" x14ac:dyDescent="0.2">
      <c r="B22" s="4" t="s">
        <v>1012</v>
      </c>
      <c r="C22" s="1">
        <v>0.417116676025101</v>
      </c>
      <c r="D22" s="1">
        <v>0.48193033543561598</v>
      </c>
      <c r="E22" s="1">
        <v>0.443071283542047</v>
      </c>
      <c r="F22" s="1">
        <v>0.47244172140135299</v>
      </c>
      <c r="G22" s="1">
        <v>0.41681940440154602</v>
      </c>
      <c r="H22" s="1">
        <v>0.40873055194491897</v>
      </c>
      <c r="I22" s="1">
        <v>0.79801858197084097</v>
      </c>
      <c r="J22" s="1">
        <v>0.78903197997191399</v>
      </c>
      <c r="K22" s="1">
        <v>0.86812020241795995</v>
      </c>
      <c r="L22" s="1">
        <v>0.41162229989124899</v>
      </c>
      <c r="M22" s="1">
        <v>0.41212260967911601</v>
      </c>
      <c r="N22" s="1">
        <v>0.40717887330373598</v>
      </c>
    </row>
    <row r="23" spans="2:14" x14ac:dyDescent="0.2">
      <c r="B23" s="4" t="s">
        <v>1013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</row>
    <row r="24" spans="2:14" x14ac:dyDescent="0.2">
      <c r="B24" s="4" t="s">
        <v>1014</v>
      </c>
      <c r="C24" s="1">
        <v>1.2905847119556599</v>
      </c>
      <c r="D24" s="1">
        <v>1.2350444344949201</v>
      </c>
      <c r="E24" s="1">
        <v>1.2454573074056099</v>
      </c>
      <c r="F24" s="1">
        <v>1.0020469163504899</v>
      </c>
      <c r="G24" s="1">
        <v>1.0059938542468101</v>
      </c>
      <c r="H24" s="1">
        <v>1.0133098107637799</v>
      </c>
      <c r="I24" s="1">
        <v>1.2208883682440099</v>
      </c>
      <c r="J24" s="1">
        <v>1.20380933019243</v>
      </c>
      <c r="K24" s="1">
        <v>1.237020194209</v>
      </c>
      <c r="L24" s="1">
        <v>0.89634924706315</v>
      </c>
      <c r="M24" s="1">
        <v>0.90068034386818296</v>
      </c>
      <c r="N24" s="1">
        <v>0.94453847319405804</v>
      </c>
    </row>
    <row r="25" spans="2:14" x14ac:dyDescent="0.2">
      <c r="B25" s="4" t="s">
        <v>1015</v>
      </c>
      <c r="C25" s="1">
        <v>0.163316533146977</v>
      </c>
      <c r="D25" s="1">
        <v>0.17729849649837601</v>
      </c>
      <c r="E25" s="1">
        <v>0.152936625599121</v>
      </c>
      <c r="F25" s="1">
        <v>0.15269349308349001</v>
      </c>
      <c r="G25" s="1">
        <v>0.15211615215785601</v>
      </c>
      <c r="H25" s="1">
        <v>0.138159475508873</v>
      </c>
      <c r="I25" s="1">
        <v>0.272884026299265</v>
      </c>
      <c r="J25" s="1">
        <v>0.24174464304400001</v>
      </c>
      <c r="K25" s="1">
        <v>0.18391255882669799</v>
      </c>
      <c r="L25" s="1">
        <v>0.12688423082779299</v>
      </c>
      <c r="M25" s="1">
        <v>0.144540907165469</v>
      </c>
      <c r="N25" s="1">
        <v>0.12780005495150301</v>
      </c>
    </row>
    <row r="26" spans="2:14" x14ac:dyDescent="0.2">
      <c r="B26" s="4" t="s">
        <v>1016</v>
      </c>
      <c r="C26" s="1">
        <v>1.67311716084132</v>
      </c>
      <c r="D26" s="1">
        <v>1.7620641477517101</v>
      </c>
      <c r="E26" s="1">
        <v>1.75016946169682</v>
      </c>
      <c r="F26" s="1">
        <v>1.32170682232966</v>
      </c>
      <c r="G26" s="1">
        <v>1.3396212836344299</v>
      </c>
      <c r="H26" s="1">
        <v>1.3221653063759999</v>
      </c>
      <c r="I26" s="1">
        <v>1.86939420924641</v>
      </c>
      <c r="J26" s="1">
        <v>1.7998748218356</v>
      </c>
      <c r="K26" s="1">
        <v>1.8116058409501801</v>
      </c>
      <c r="L26" s="1">
        <v>1.40999922038061</v>
      </c>
      <c r="M26" s="1">
        <v>1.40251569063888</v>
      </c>
      <c r="N26" s="1">
        <v>1.3206321743224401</v>
      </c>
    </row>
    <row r="27" spans="2:14" x14ac:dyDescent="0.2">
      <c r="B27" s="4" t="s">
        <v>1017</v>
      </c>
      <c r="C27" s="1">
        <v>0.55174931926678905</v>
      </c>
      <c r="D27" s="1">
        <v>0.52230824521749697</v>
      </c>
      <c r="E27" s="1">
        <v>0.53723306358060996</v>
      </c>
      <c r="F27" s="1">
        <v>0.49044729215294303</v>
      </c>
      <c r="G27" s="1">
        <v>0.46888222369815302</v>
      </c>
      <c r="H27" s="1">
        <v>0.48458067791562998</v>
      </c>
      <c r="I27" s="1">
        <v>0.63295298153683399</v>
      </c>
      <c r="J27" s="1">
        <v>0.59618863036499903</v>
      </c>
      <c r="K27" s="1">
        <v>0.62935279805352795</v>
      </c>
      <c r="L27" s="1">
        <v>0.50968271583815095</v>
      </c>
      <c r="M27" s="1">
        <v>0.49209256367197002</v>
      </c>
      <c r="N27" s="1">
        <v>0.52149312364004097</v>
      </c>
    </row>
  </sheetData>
  <mergeCells count="4">
    <mergeCell ref="C2:E2"/>
    <mergeCell ref="F2:H2"/>
    <mergeCell ref="I2:K2"/>
    <mergeCell ref="L2:N2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B1B97-056C-5E45-AFB6-357543A7B780}">
  <dimension ref="B2:F51"/>
  <sheetViews>
    <sheetView workbookViewId="0">
      <selection activeCell="C51" sqref="C51:F51"/>
    </sheetView>
  </sheetViews>
  <sheetFormatPr baseColWidth="10" defaultRowHeight="16" x14ac:dyDescent="0.2"/>
  <sheetData>
    <row r="2" spans="2:6" x14ac:dyDescent="0.2">
      <c r="C2" s="2" t="s">
        <v>973</v>
      </c>
      <c r="D2" s="2" t="s">
        <v>974</v>
      </c>
      <c r="E2" s="2" t="s">
        <v>975</v>
      </c>
      <c r="F2" s="2" t="s">
        <v>976</v>
      </c>
    </row>
    <row r="3" spans="2:6" x14ac:dyDescent="0.2">
      <c r="B3" s="4" t="s">
        <v>977</v>
      </c>
      <c r="C3" s="1">
        <v>-0.7701443</v>
      </c>
      <c r="D3" s="1">
        <v>-0.23200190000000001</v>
      </c>
      <c r="E3" s="1">
        <v>-0.27290379999999997</v>
      </c>
      <c r="F3" s="1">
        <v>-4.5424800000000001E-2</v>
      </c>
    </row>
    <row r="4" spans="2:6" x14ac:dyDescent="0.2">
      <c r="B4" s="4" t="s">
        <v>978</v>
      </c>
      <c r="C4" s="1">
        <v>-0.19464519999999999</v>
      </c>
      <c r="D4" s="1">
        <v>-0.21439800000000001</v>
      </c>
      <c r="E4" s="1">
        <v>-0.4653679</v>
      </c>
      <c r="F4" s="1">
        <v>-8.6966000000000002E-2</v>
      </c>
    </row>
    <row r="5" spans="2:6" x14ac:dyDescent="0.2">
      <c r="B5" s="4" t="s">
        <v>136</v>
      </c>
      <c r="C5" s="1">
        <v>-2.2314297999999999</v>
      </c>
      <c r="D5" s="1">
        <v>-0.40436070000000002</v>
      </c>
      <c r="E5" s="1">
        <v>-0.76818439999999999</v>
      </c>
      <c r="F5" s="1">
        <v>-0.29753010000000002</v>
      </c>
    </row>
    <row r="6" spans="2:6" x14ac:dyDescent="0.2">
      <c r="B6" s="4" t="s">
        <v>167</v>
      </c>
      <c r="C6" s="1">
        <v>-0.1135678</v>
      </c>
      <c r="D6" s="1">
        <v>-0.1002195</v>
      </c>
      <c r="E6" s="1">
        <v>-0.46108890000000002</v>
      </c>
      <c r="F6" s="1">
        <v>-0.13393260000000001</v>
      </c>
    </row>
    <row r="7" spans="2:6" x14ac:dyDescent="0.2">
      <c r="B7" s="4" t="s">
        <v>114</v>
      </c>
      <c r="C7" s="1">
        <v>-0.2264651</v>
      </c>
      <c r="D7" s="1">
        <v>-6.3221299999999994E-2</v>
      </c>
      <c r="E7" s="1">
        <v>-0.30218970000000001</v>
      </c>
      <c r="F7" s="1">
        <v>-7.7007300000000001E-2</v>
      </c>
    </row>
    <row r="8" spans="2:6" x14ac:dyDescent="0.2">
      <c r="B8" s="4" t="s">
        <v>550</v>
      </c>
      <c r="C8" s="1">
        <v>-0.26142609999999999</v>
      </c>
      <c r="D8" s="1">
        <v>-0.53048720000000005</v>
      </c>
      <c r="E8" s="1">
        <v>-0.51397280000000001</v>
      </c>
      <c r="F8" s="1">
        <v>0.10400907</v>
      </c>
    </row>
    <row r="9" spans="2:6" x14ac:dyDescent="0.2">
      <c r="B9" s="4" t="s">
        <v>499</v>
      </c>
      <c r="C9" s="1">
        <v>-0.15788350000000001</v>
      </c>
      <c r="D9" s="1">
        <v>-0.45501609999999998</v>
      </c>
      <c r="E9" s="1">
        <v>-0.31402150000000001</v>
      </c>
      <c r="F9" s="1">
        <v>-0.1356436</v>
      </c>
    </row>
    <row r="10" spans="2:6" x14ac:dyDescent="0.2">
      <c r="B10" s="4" t="s">
        <v>145</v>
      </c>
      <c r="C10" s="1">
        <v>-0.17943319999999999</v>
      </c>
      <c r="D10" s="1">
        <v>-1.7173399999999998E-2</v>
      </c>
      <c r="E10" s="1">
        <v>-0.40011970000000002</v>
      </c>
      <c r="F10" s="1">
        <v>-0.24297659999999999</v>
      </c>
    </row>
    <row r="11" spans="2:6" x14ac:dyDescent="0.2">
      <c r="B11" s="4" t="s">
        <v>197</v>
      </c>
      <c r="C11" s="1">
        <v>-0.45943050000000002</v>
      </c>
      <c r="D11" s="1">
        <v>-1.0197403</v>
      </c>
      <c r="E11" s="1">
        <v>-0.30458010000000002</v>
      </c>
      <c r="F11" s="1">
        <v>-0.14462800000000001</v>
      </c>
    </row>
    <row r="12" spans="2:6" x14ac:dyDescent="0.2">
      <c r="B12" s="4" t="s">
        <v>979</v>
      </c>
      <c r="C12" s="1">
        <v>-0.36390359999999999</v>
      </c>
      <c r="D12" s="1">
        <v>-0.46063690000000002</v>
      </c>
      <c r="E12" s="1">
        <v>-0.30427799999999999</v>
      </c>
      <c r="F12" s="1">
        <v>-5.59102E-2</v>
      </c>
    </row>
    <row r="13" spans="2:6" x14ac:dyDescent="0.2">
      <c r="B13" s="4" t="s">
        <v>226</v>
      </c>
      <c r="C13" s="1">
        <v>-1.0096233999999999</v>
      </c>
      <c r="D13" s="1">
        <v>3.6765119999999998E-2</v>
      </c>
      <c r="E13" s="1">
        <v>-0.43345729999999999</v>
      </c>
      <c r="F13" s="1">
        <v>-0.2738216</v>
      </c>
    </row>
    <row r="14" spans="2:6" x14ac:dyDescent="0.2">
      <c r="B14" s="4" t="s">
        <v>57</v>
      </c>
      <c r="C14" s="1">
        <v>-0.1308328</v>
      </c>
      <c r="D14" s="1">
        <v>-2.44218E-2</v>
      </c>
      <c r="E14" s="1">
        <v>-0.34902329999999998</v>
      </c>
      <c r="F14" s="1">
        <v>-0.18789790000000001</v>
      </c>
    </row>
    <row r="15" spans="2:6" x14ac:dyDescent="0.2">
      <c r="B15" s="4" t="s">
        <v>445</v>
      </c>
      <c r="C15" s="1">
        <v>-0.11334959999999999</v>
      </c>
      <c r="D15" s="1">
        <v>-0.1740834</v>
      </c>
      <c r="E15" s="1">
        <v>-0.34272910000000001</v>
      </c>
      <c r="F15" s="1">
        <v>-0.28516219999999998</v>
      </c>
    </row>
    <row r="16" spans="2:6" x14ac:dyDescent="0.2">
      <c r="B16" s="4" t="s">
        <v>160</v>
      </c>
      <c r="C16" s="1">
        <v>-1.2461846999999999</v>
      </c>
      <c r="D16" s="1">
        <v>-0.37157109999999999</v>
      </c>
      <c r="E16" s="1">
        <v>-0.57353120000000002</v>
      </c>
      <c r="F16" s="1">
        <v>-0.1038741</v>
      </c>
    </row>
    <row r="17" spans="2:6" x14ac:dyDescent="0.2">
      <c r="B17" s="4" t="s">
        <v>211</v>
      </c>
      <c r="C17" s="1">
        <v>-6.2883000000000001E-3</v>
      </c>
      <c r="D17" s="1">
        <v>-0.41312729999999998</v>
      </c>
      <c r="E17" s="1">
        <v>-7.6892299999999997E-2</v>
      </c>
      <c r="F17" s="1">
        <v>-0.14793139999999999</v>
      </c>
    </row>
    <row r="18" spans="2:6" x14ac:dyDescent="0.2">
      <c r="B18" s="4" t="s">
        <v>122</v>
      </c>
      <c r="C18" s="1">
        <v>-0.2175163</v>
      </c>
      <c r="D18" s="1">
        <v>-0.29484009999999999</v>
      </c>
      <c r="E18" s="1">
        <v>-0.19089030000000001</v>
      </c>
      <c r="F18" s="1">
        <v>-1.2498E-2</v>
      </c>
    </row>
    <row r="19" spans="2:6" x14ac:dyDescent="0.2">
      <c r="B19" s="4" t="s">
        <v>159</v>
      </c>
      <c r="C19" s="1">
        <v>-0.5649362</v>
      </c>
      <c r="D19" s="1">
        <v>-0.16078519999999999</v>
      </c>
      <c r="E19" s="1">
        <v>-0.49824030000000002</v>
      </c>
      <c r="F19" s="1">
        <v>-0.39529189999999997</v>
      </c>
    </row>
    <row r="20" spans="2:6" x14ac:dyDescent="0.2">
      <c r="B20" s="4" t="s">
        <v>427</v>
      </c>
      <c r="C20" s="1">
        <v>-0.27909610000000001</v>
      </c>
      <c r="D20" s="1">
        <v>-0.26537769999999999</v>
      </c>
      <c r="E20" s="1">
        <v>-0.89292550000000004</v>
      </c>
      <c r="F20" s="1">
        <v>4.6905099999999998E-2</v>
      </c>
    </row>
    <row r="21" spans="2:6" x14ac:dyDescent="0.2">
      <c r="B21" s="4" t="s">
        <v>460</v>
      </c>
      <c r="C21" s="1">
        <v>-0.2219199</v>
      </c>
      <c r="D21" s="1">
        <v>-0.50670689999999996</v>
      </c>
      <c r="E21" s="1">
        <v>-0.57193519999999998</v>
      </c>
      <c r="F21" s="1">
        <v>-0.12834709999999999</v>
      </c>
    </row>
    <row r="22" spans="2:6" x14ac:dyDescent="0.2">
      <c r="B22" s="4" t="s">
        <v>79</v>
      </c>
      <c r="C22" s="1">
        <v>-0.16036980000000001</v>
      </c>
      <c r="D22" s="1">
        <v>-0.21044089999999999</v>
      </c>
      <c r="E22" s="1">
        <v>-0.41660409999999998</v>
      </c>
      <c r="F22" s="1">
        <v>-0.11342820000000001</v>
      </c>
    </row>
    <row r="23" spans="2:6" x14ac:dyDescent="0.2">
      <c r="B23" s="4" t="s">
        <v>452</v>
      </c>
      <c r="C23" s="1">
        <v>-0.28998160000000001</v>
      </c>
      <c r="D23" s="1">
        <v>-0.25388670000000002</v>
      </c>
      <c r="E23" s="1">
        <v>-0.70561160000000001</v>
      </c>
      <c r="F23" s="1">
        <v>-4.9551999999999999E-2</v>
      </c>
    </row>
    <row r="24" spans="2:6" x14ac:dyDescent="0.2">
      <c r="B24" s="4" t="s">
        <v>20</v>
      </c>
      <c r="C24" s="1">
        <v>-4.2187799999999998E-2</v>
      </c>
      <c r="D24" s="1">
        <v>-0.11185580000000001</v>
      </c>
      <c r="E24" s="1">
        <v>-0.22955130000000001</v>
      </c>
      <c r="F24" s="1">
        <v>-0.1692379</v>
      </c>
    </row>
    <row r="25" spans="2:6" x14ac:dyDescent="0.2">
      <c r="B25" s="4" t="s">
        <v>14</v>
      </c>
      <c r="C25" s="1">
        <v>-0.17163980000000001</v>
      </c>
      <c r="D25" s="1">
        <v>-0.34289229999999998</v>
      </c>
      <c r="E25" s="1">
        <v>-0.27807690000000002</v>
      </c>
      <c r="F25" s="1">
        <v>-0.13032830000000001</v>
      </c>
    </row>
    <row r="26" spans="2:6" x14ac:dyDescent="0.2">
      <c r="B26" s="4" t="s">
        <v>395</v>
      </c>
      <c r="C26" s="1">
        <v>-0.21479870000000001</v>
      </c>
      <c r="D26" s="1">
        <v>-0.27885700000000002</v>
      </c>
      <c r="E26" s="1">
        <v>-0.29294429999999999</v>
      </c>
      <c r="F26" s="1">
        <v>-0.2044907</v>
      </c>
    </row>
    <row r="27" spans="2:6" x14ac:dyDescent="0.2">
      <c r="B27" s="4" t="s">
        <v>487</v>
      </c>
      <c r="C27" s="1">
        <v>-0.21523129999999999</v>
      </c>
      <c r="D27" s="1">
        <v>-0.44805909999999999</v>
      </c>
      <c r="E27" s="1">
        <v>-0.37875629999999999</v>
      </c>
      <c r="F27" s="1">
        <v>-9.7882300000000005E-2</v>
      </c>
    </row>
    <row r="28" spans="2:6" x14ac:dyDescent="0.2">
      <c r="B28" s="4" t="s">
        <v>604</v>
      </c>
      <c r="C28" s="1">
        <v>-3.2932315999999999</v>
      </c>
      <c r="D28" s="1">
        <v>-0.41838629999999999</v>
      </c>
      <c r="E28" s="1">
        <v>-0.45180219999999999</v>
      </c>
      <c r="F28" s="1">
        <v>-6.15319E-2</v>
      </c>
    </row>
    <row r="29" spans="2:6" x14ac:dyDescent="0.2">
      <c r="B29" s="4" t="s">
        <v>565</v>
      </c>
      <c r="C29" s="1">
        <v>-0.20256540000000001</v>
      </c>
      <c r="D29" s="1">
        <v>-0.79403780000000002</v>
      </c>
      <c r="E29" s="1">
        <v>-0.31219350000000001</v>
      </c>
      <c r="F29" s="1">
        <v>-0.176121</v>
      </c>
    </row>
    <row r="30" spans="2:6" x14ac:dyDescent="0.2">
      <c r="B30" s="4" t="s">
        <v>363</v>
      </c>
      <c r="C30" s="1">
        <v>-6.2433599999999999E-2</v>
      </c>
      <c r="D30" s="1">
        <v>-0.72278609999999999</v>
      </c>
      <c r="E30" s="1">
        <v>-0.24841740000000001</v>
      </c>
      <c r="F30" s="1">
        <v>-0.26630860000000001</v>
      </c>
    </row>
    <row r="31" spans="2:6" x14ac:dyDescent="0.2">
      <c r="B31" s="4" t="s">
        <v>587</v>
      </c>
      <c r="C31" s="1">
        <v>-2.1851805</v>
      </c>
      <c r="D31" s="1">
        <v>-0.2393362</v>
      </c>
      <c r="E31" s="1">
        <v>-0.34871459999999999</v>
      </c>
      <c r="F31" s="1">
        <v>-0.2451595</v>
      </c>
    </row>
    <row r="32" spans="2:6" x14ac:dyDescent="0.2">
      <c r="B32" s="4" t="s">
        <v>545</v>
      </c>
      <c r="C32" s="1">
        <v>-4.4550100000000002E-2</v>
      </c>
      <c r="D32" s="1">
        <v>-3.2921800000000001E-2</v>
      </c>
      <c r="E32" s="1">
        <v>-1.8682299999999999E-2</v>
      </c>
      <c r="F32" s="1">
        <v>-0.11976970000000001</v>
      </c>
    </row>
    <row r="33" spans="2:6" x14ac:dyDescent="0.2">
      <c r="B33" s="4" t="s">
        <v>980</v>
      </c>
      <c r="C33" s="1">
        <v>-0.1416038</v>
      </c>
      <c r="D33" s="1">
        <v>-0.54039420000000005</v>
      </c>
      <c r="E33" s="1">
        <v>-0.26451710000000001</v>
      </c>
      <c r="F33" s="1">
        <v>-0.12476089999999999</v>
      </c>
    </row>
    <row r="34" spans="2:6" x14ac:dyDescent="0.2">
      <c r="B34" s="4" t="s">
        <v>981</v>
      </c>
      <c r="C34" s="1">
        <v>-2.5707646999999998</v>
      </c>
      <c r="D34" s="1">
        <v>-0.2886591</v>
      </c>
      <c r="E34" s="1">
        <v>-0.67957489999999998</v>
      </c>
      <c r="F34" s="1">
        <v>-0.22587070000000001</v>
      </c>
    </row>
    <row r="35" spans="2:6" x14ac:dyDescent="0.2">
      <c r="B35" s="4" t="s">
        <v>12</v>
      </c>
      <c r="C35" s="1">
        <v>-1.6757503</v>
      </c>
      <c r="D35" s="1">
        <v>-0.63740039999999998</v>
      </c>
      <c r="E35" s="1">
        <v>-0.91370870000000004</v>
      </c>
      <c r="F35" s="1">
        <v>-0.13842789999999999</v>
      </c>
    </row>
    <row r="36" spans="2:6" x14ac:dyDescent="0.2">
      <c r="B36" s="4" t="s">
        <v>982</v>
      </c>
      <c r="C36" s="1">
        <v>-0.93981130000000002</v>
      </c>
      <c r="D36" s="1">
        <v>-0.24228240000000001</v>
      </c>
      <c r="E36" s="1">
        <v>-0.48447679999999999</v>
      </c>
      <c r="F36" s="1">
        <v>-7.1306400000000006E-2</v>
      </c>
    </row>
    <row r="37" spans="2:6" x14ac:dyDescent="0.2">
      <c r="B37" s="4" t="s">
        <v>983</v>
      </c>
      <c r="C37" s="1">
        <v>-0.16743069999999999</v>
      </c>
      <c r="D37" s="1">
        <v>-0.18561059999999999</v>
      </c>
      <c r="E37" s="1">
        <v>-0.52232940000000005</v>
      </c>
      <c r="F37" s="1">
        <v>5.293E-3</v>
      </c>
    </row>
    <row r="38" spans="2:6" x14ac:dyDescent="0.2">
      <c r="B38" s="4" t="s">
        <v>984</v>
      </c>
      <c r="C38" s="1">
        <v>-0.1502415</v>
      </c>
      <c r="D38" s="1">
        <v>-0.46457199999999998</v>
      </c>
      <c r="E38" s="1">
        <v>-0.36705769999999999</v>
      </c>
      <c r="F38" s="1">
        <v>-9.1788099999999997E-2</v>
      </c>
    </row>
    <row r="39" spans="2:6" x14ac:dyDescent="0.2">
      <c r="B39" s="4" t="s">
        <v>985</v>
      </c>
      <c r="C39" s="1">
        <v>-0.1046038</v>
      </c>
      <c r="D39" s="1">
        <v>-0.16127610000000001</v>
      </c>
      <c r="E39" s="1">
        <v>-0.13769339999999999</v>
      </c>
      <c r="F39" s="1">
        <v>-0.46307100000000001</v>
      </c>
    </row>
    <row r="40" spans="2:6" x14ac:dyDescent="0.2">
      <c r="B40" s="4" t="s">
        <v>986</v>
      </c>
      <c r="C40" s="1">
        <v>-7.6401399999999994E-2</v>
      </c>
      <c r="D40" s="1">
        <v>-0.56069690000000005</v>
      </c>
      <c r="E40" s="1">
        <v>-0.35622290000000001</v>
      </c>
      <c r="F40" s="1">
        <v>-3.8409999999999998E-3</v>
      </c>
    </row>
    <row r="41" spans="2:6" x14ac:dyDescent="0.2">
      <c r="B41" s="4" t="s">
        <v>987</v>
      </c>
      <c r="C41" s="1">
        <v>-3.4453600000000001E-2</v>
      </c>
      <c r="D41" s="1">
        <v>-8.3174100000000001E-2</v>
      </c>
      <c r="E41" s="1">
        <v>-0.14936250000000001</v>
      </c>
      <c r="F41" s="1">
        <v>-8.8283399999999998E-2</v>
      </c>
    </row>
    <row r="42" spans="2:6" x14ac:dyDescent="0.2">
      <c r="B42" s="4" t="s">
        <v>988</v>
      </c>
      <c r="C42" s="1">
        <v>-1.4718211999999999</v>
      </c>
      <c r="D42" s="1">
        <v>-0.1093948</v>
      </c>
      <c r="E42" s="1">
        <v>-0.45344839999999997</v>
      </c>
      <c r="F42" s="1">
        <v>-0.13845469999999999</v>
      </c>
    </row>
    <row r="43" spans="2:6" x14ac:dyDescent="0.2">
      <c r="B43" s="4" t="s">
        <v>989</v>
      </c>
      <c r="C43" s="1">
        <v>-0.19077559999999999</v>
      </c>
      <c r="D43" s="1">
        <v>-0.4654799</v>
      </c>
      <c r="E43" s="1">
        <v>-0.21827299999999999</v>
      </c>
      <c r="F43" s="1">
        <v>7.0129189999999994E-2</v>
      </c>
    </row>
    <row r="44" spans="2:6" x14ac:dyDescent="0.2">
      <c r="B44" s="4" t="s">
        <v>990</v>
      </c>
      <c r="C44" s="1">
        <v>0.13838916000000001</v>
      </c>
      <c r="D44" s="1">
        <v>-0.591167</v>
      </c>
      <c r="E44" s="1">
        <v>-0.28150900000000001</v>
      </c>
      <c r="F44" s="1">
        <v>-0.26073800000000003</v>
      </c>
    </row>
    <row r="45" spans="2:6" x14ac:dyDescent="0.2">
      <c r="B45" s="4" t="s">
        <v>78</v>
      </c>
      <c r="C45" s="1">
        <v>-0.48095270000000001</v>
      </c>
      <c r="D45" s="1">
        <v>-0.2797579</v>
      </c>
      <c r="E45" s="1">
        <v>-9.2888799999999994E-2</v>
      </c>
      <c r="F45" s="1">
        <v>-3.8265199999999999E-2</v>
      </c>
    </row>
    <row r="46" spans="2:6" x14ac:dyDescent="0.2">
      <c r="B46" s="4" t="s">
        <v>991</v>
      </c>
      <c r="C46" s="1">
        <v>-1.6065208</v>
      </c>
      <c r="D46" s="1">
        <v>-0.41685319999999998</v>
      </c>
      <c r="E46" s="1">
        <v>-0.33199109999999998</v>
      </c>
      <c r="F46" s="1">
        <v>-0.1072179</v>
      </c>
    </row>
    <row r="47" spans="2:6" x14ac:dyDescent="0.2">
      <c r="B47" s="4" t="s">
        <v>351</v>
      </c>
      <c r="C47" s="1">
        <v>-2.5987911000000001</v>
      </c>
      <c r="D47" s="1">
        <v>-0.26927109999999999</v>
      </c>
      <c r="E47" s="1">
        <v>2.0663689999999998E-2</v>
      </c>
      <c r="F47" s="1">
        <v>-7.4801900000000004E-2</v>
      </c>
    </row>
    <row r="48" spans="2:6" x14ac:dyDescent="0.2">
      <c r="B48" s="4" t="s">
        <v>992</v>
      </c>
      <c r="C48" s="1">
        <v>-0.59619829999999996</v>
      </c>
      <c r="D48" s="1">
        <v>-0.30253570000000002</v>
      </c>
      <c r="E48" s="1">
        <v>-0.38169370000000002</v>
      </c>
      <c r="F48" s="1">
        <v>-0.12862899999999999</v>
      </c>
    </row>
    <row r="49" spans="2:6" x14ac:dyDescent="0.2">
      <c r="B49" s="4" t="s">
        <v>51</v>
      </c>
      <c r="C49" s="1">
        <v>-0.57956890000000005</v>
      </c>
      <c r="D49" s="1">
        <v>-0.26693250000000002</v>
      </c>
      <c r="E49" s="1">
        <v>-0.24145820000000001</v>
      </c>
      <c r="F49" s="1">
        <v>5.501255E-2</v>
      </c>
    </row>
    <row r="51" spans="2:6" x14ac:dyDescent="0.2">
      <c r="B51" s="4" t="s">
        <v>914</v>
      </c>
      <c r="C51">
        <f>MEDIAN(C3:C49)</f>
        <v>-0.2175163</v>
      </c>
      <c r="D51">
        <f t="shared" ref="D51:F51" si="0">MEDIAN(D3:D49)</f>
        <v>-0.2797579</v>
      </c>
      <c r="E51">
        <f t="shared" si="0"/>
        <v>-0.34871459999999999</v>
      </c>
      <c r="F51">
        <f t="shared" si="0"/>
        <v>-0.12476089999999999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291C0-A0A6-8D45-B2D3-2839DB0C4268}">
  <dimension ref="A1:H21"/>
  <sheetViews>
    <sheetView workbookViewId="0">
      <selection activeCell="A11" sqref="A11:G17"/>
    </sheetView>
  </sheetViews>
  <sheetFormatPr baseColWidth="10" defaultRowHeight="16" x14ac:dyDescent="0.2"/>
  <cols>
    <col min="1" max="3" width="30.83203125" customWidth="1"/>
    <col min="6" max="8" width="30.83203125" customWidth="1"/>
  </cols>
  <sheetData>
    <row r="1" spans="1:8" x14ac:dyDescent="0.2">
      <c r="A1" s="7" t="s">
        <v>896</v>
      </c>
      <c r="B1" s="7"/>
      <c r="C1" s="7"/>
      <c r="D1" s="8"/>
      <c r="E1" s="8"/>
      <c r="F1" s="7" t="s">
        <v>964</v>
      </c>
      <c r="G1" s="8"/>
      <c r="H1" s="8"/>
    </row>
    <row r="2" spans="1:8" x14ac:dyDescent="0.2">
      <c r="A2" s="7"/>
      <c r="B2" s="5" t="s">
        <v>888</v>
      </c>
      <c r="C2" s="5" t="s">
        <v>889</v>
      </c>
      <c r="D2" s="8"/>
      <c r="E2" s="8"/>
      <c r="F2" s="7"/>
      <c r="G2" s="5" t="s">
        <v>888</v>
      </c>
      <c r="H2" s="5" t="s">
        <v>889</v>
      </c>
    </row>
    <row r="3" spans="1:8" x14ac:dyDescent="0.2">
      <c r="A3" s="7" t="s">
        <v>934</v>
      </c>
      <c r="B3" s="5">
        <v>95.926411900000005</v>
      </c>
      <c r="C3" s="5">
        <v>2.6644840400000001</v>
      </c>
      <c r="D3" s="8"/>
      <c r="E3" s="8"/>
      <c r="F3" s="7" t="s">
        <v>934</v>
      </c>
      <c r="G3" s="5">
        <v>110.381623</v>
      </c>
      <c r="H3" s="5">
        <v>3.40193645</v>
      </c>
    </row>
    <row r="4" spans="1:8" x14ac:dyDescent="0.2">
      <c r="A4" s="7" t="s">
        <v>935</v>
      </c>
      <c r="B4" s="5">
        <v>120.580783</v>
      </c>
      <c r="C4" s="5">
        <v>6.0790934200000004</v>
      </c>
      <c r="D4" s="8"/>
      <c r="E4" s="8"/>
      <c r="F4" s="7" t="s">
        <v>935</v>
      </c>
      <c r="G4" s="5">
        <v>94.115223</v>
      </c>
      <c r="H4" s="5">
        <v>2.37241466</v>
      </c>
    </row>
    <row r="5" spans="1:8" x14ac:dyDescent="0.2">
      <c r="A5" s="7" t="s">
        <v>936</v>
      </c>
      <c r="B5" s="5">
        <v>90.125046299999994</v>
      </c>
      <c r="C5" s="5">
        <v>3.0819771999999999</v>
      </c>
      <c r="D5" s="8"/>
      <c r="E5" s="8"/>
      <c r="F5" s="7" t="s">
        <v>936</v>
      </c>
      <c r="G5" s="5">
        <v>89.038426299999998</v>
      </c>
      <c r="H5" s="5">
        <v>3.0659968000000002</v>
      </c>
    </row>
    <row r="6" spans="1:8" x14ac:dyDescent="0.2">
      <c r="A6" s="7" t="s">
        <v>963</v>
      </c>
      <c r="B6" s="5">
        <v>95.926411900000005</v>
      </c>
      <c r="C6" s="5">
        <v>1.8325546100000001</v>
      </c>
      <c r="D6" s="8"/>
      <c r="E6" s="8"/>
      <c r="F6" s="7" t="s">
        <v>963</v>
      </c>
      <c r="G6" s="5">
        <v>108.11000199999999</v>
      </c>
      <c r="H6" s="5">
        <v>4.3060234900000003</v>
      </c>
    </row>
    <row r="7" spans="1:8" x14ac:dyDescent="0.2">
      <c r="A7" s="5" t="s">
        <v>707</v>
      </c>
      <c r="B7" s="5">
        <v>100.6</v>
      </c>
      <c r="C7" s="5">
        <v>3.415</v>
      </c>
      <c r="D7" s="8"/>
      <c r="E7" s="8"/>
      <c r="F7" s="5" t="s">
        <v>707</v>
      </c>
      <c r="G7" s="5">
        <v>100.4</v>
      </c>
      <c r="H7" s="5">
        <v>3.2869999999999999</v>
      </c>
    </row>
    <row r="8" spans="1:8" x14ac:dyDescent="0.2">
      <c r="A8" s="5" t="s">
        <v>706</v>
      </c>
      <c r="B8" s="5">
        <v>4</v>
      </c>
      <c r="C8" s="5">
        <v>4</v>
      </c>
      <c r="D8" s="8"/>
      <c r="E8" s="8"/>
      <c r="F8" s="5" t="s">
        <v>706</v>
      </c>
      <c r="G8" s="5">
        <v>4</v>
      </c>
      <c r="H8" s="5">
        <v>4</v>
      </c>
    </row>
    <row r="9" spans="1:8" x14ac:dyDescent="0.2">
      <c r="A9" s="5" t="s">
        <v>708</v>
      </c>
      <c r="B9" s="5">
        <v>6.7859999999999996</v>
      </c>
      <c r="C9" s="5">
        <v>0.9254</v>
      </c>
      <c r="D9" s="8"/>
      <c r="E9" s="8"/>
      <c r="F9" s="5" t="s">
        <v>708</v>
      </c>
      <c r="G9" s="5">
        <v>5.2249999999999996</v>
      </c>
      <c r="H9" s="5">
        <v>0.40179999999999999</v>
      </c>
    </row>
    <row r="10" spans="1:8" x14ac:dyDescent="0.2">
      <c r="A10" s="8"/>
      <c r="B10" s="8"/>
      <c r="C10" s="8"/>
      <c r="D10" s="8"/>
      <c r="E10" s="8"/>
      <c r="F10" s="8"/>
      <c r="G10" s="8"/>
      <c r="H10" s="8"/>
    </row>
    <row r="11" spans="1:8" x14ac:dyDescent="0.2">
      <c r="A11" s="5"/>
      <c r="B11" s="8"/>
      <c r="C11" s="8"/>
      <c r="D11" s="8"/>
      <c r="E11" s="8"/>
      <c r="F11" s="5"/>
      <c r="G11" s="8"/>
      <c r="H11" s="8"/>
    </row>
    <row r="12" spans="1:8" x14ac:dyDescent="0.2">
      <c r="A12" s="5"/>
      <c r="B12" s="8"/>
      <c r="C12" s="8"/>
      <c r="D12" s="8"/>
      <c r="E12" s="8"/>
      <c r="F12" s="5"/>
      <c r="G12" s="8"/>
      <c r="H12" s="8"/>
    </row>
    <row r="13" spans="1:8" x14ac:dyDescent="0.2">
      <c r="A13" s="5"/>
      <c r="B13" s="8"/>
      <c r="C13" s="8"/>
      <c r="D13" s="8"/>
      <c r="E13" s="8"/>
      <c r="F13" s="5"/>
      <c r="G13" s="8"/>
      <c r="H13" s="8"/>
    </row>
    <row r="14" spans="1:8" x14ac:dyDescent="0.2">
      <c r="A14" s="5"/>
      <c r="B14" s="5"/>
      <c r="C14" s="8"/>
      <c r="D14" s="8"/>
      <c r="E14" s="8"/>
      <c r="F14" s="5"/>
      <c r="G14" s="5"/>
      <c r="H14" s="8"/>
    </row>
    <row r="15" spans="1:8" x14ac:dyDescent="0.2">
      <c r="A15" s="5"/>
      <c r="B15" s="5"/>
      <c r="C15" s="8"/>
      <c r="D15" s="8"/>
      <c r="E15" s="8"/>
      <c r="F15" s="5"/>
      <c r="G15" s="5"/>
      <c r="H15" s="8"/>
    </row>
    <row r="16" spans="1:8" x14ac:dyDescent="0.2">
      <c r="A16" s="5"/>
      <c r="B16" s="5"/>
      <c r="C16" s="8"/>
      <c r="D16" s="8"/>
      <c r="E16" s="8"/>
      <c r="F16" s="5"/>
      <c r="G16" s="5"/>
      <c r="H16" s="8"/>
    </row>
    <row r="17" spans="1:8" x14ac:dyDescent="0.2">
      <c r="A17" s="5"/>
      <c r="B17" s="5"/>
      <c r="C17" s="8"/>
      <c r="D17" s="8"/>
      <c r="E17" s="8"/>
      <c r="F17" s="5"/>
      <c r="G17" s="5"/>
      <c r="H17" s="8"/>
    </row>
    <row r="18" spans="1:8" x14ac:dyDescent="0.2">
      <c r="A18" s="5"/>
      <c r="B18" s="5"/>
      <c r="C18" s="8"/>
      <c r="D18" s="8"/>
      <c r="E18" s="8"/>
      <c r="F18" s="5"/>
      <c r="G18" s="5"/>
      <c r="H18" s="8"/>
    </row>
    <row r="19" spans="1:8" x14ac:dyDescent="0.2">
      <c r="A19" s="8"/>
      <c r="B19" s="8"/>
      <c r="C19" s="8"/>
      <c r="D19" s="8"/>
      <c r="E19" s="8"/>
      <c r="F19" s="8"/>
      <c r="G19" s="8"/>
      <c r="H19" s="8"/>
    </row>
    <row r="20" spans="1:8" x14ac:dyDescent="0.2">
      <c r="A20" s="5"/>
      <c r="B20" s="5"/>
      <c r="C20" s="8"/>
      <c r="D20" s="8"/>
      <c r="E20" s="8"/>
      <c r="F20" s="8"/>
      <c r="G20" s="8"/>
      <c r="H20" s="8"/>
    </row>
    <row r="21" spans="1:8" x14ac:dyDescent="0.2">
      <c r="A21" s="8"/>
      <c r="B21" s="8"/>
      <c r="C21" s="8"/>
      <c r="D21" s="8"/>
      <c r="E21" s="8"/>
      <c r="F21" s="8"/>
      <c r="G21" s="8"/>
      <c r="H21" s="8"/>
    </row>
  </sheetData>
  <phoneticPr fontId="3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D19E2-8A62-B547-831C-9383CC5F301C}">
  <dimension ref="B3:F18"/>
  <sheetViews>
    <sheetView workbookViewId="0">
      <selection activeCell="B3" sqref="B3:F18"/>
    </sheetView>
  </sheetViews>
  <sheetFormatPr baseColWidth="10" defaultRowHeight="16" x14ac:dyDescent="0.2"/>
  <sheetData>
    <row r="3" spans="2:6" x14ac:dyDescent="0.2">
      <c r="B3" s="7" t="s">
        <v>965</v>
      </c>
      <c r="C3" s="17" t="s">
        <v>888</v>
      </c>
      <c r="D3" s="17"/>
      <c r="E3" s="17" t="s">
        <v>889</v>
      </c>
      <c r="F3" s="17"/>
    </row>
    <row r="4" spans="2:6" x14ac:dyDescent="0.2">
      <c r="B4" s="5">
        <v>5</v>
      </c>
      <c r="C4" s="5">
        <v>69.696969699999997</v>
      </c>
      <c r="D4" s="5">
        <v>72.222222200000004</v>
      </c>
      <c r="E4" s="5">
        <v>24</v>
      </c>
      <c r="F4" s="5">
        <v>12.5</v>
      </c>
    </row>
    <row r="5" spans="2:6" x14ac:dyDescent="0.2">
      <c r="B5" s="5">
        <v>24</v>
      </c>
      <c r="C5" s="5">
        <v>71.052631599999998</v>
      </c>
      <c r="D5" s="5">
        <v>55.555555599999998</v>
      </c>
      <c r="E5" s="5">
        <v>36.363636399999997</v>
      </c>
      <c r="F5" s="5">
        <v>25</v>
      </c>
    </row>
    <row r="6" spans="2:6" x14ac:dyDescent="0.2">
      <c r="B6" s="5">
        <v>48</v>
      </c>
      <c r="C6" s="5">
        <v>93.333333300000007</v>
      </c>
      <c r="D6" s="5">
        <v>56.25</v>
      </c>
      <c r="E6" s="5">
        <v>33.3333333</v>
      </c>
      <c r="F6" s="5">
        <v>0</v>
      </c>
    </row>
    <row r="7" spans="2:6" x14ac:dyDescent="0.2">
      <c r="B7" s="7"/>
      <c r="C7" s="5"/>
      <c r="D7" s="7"/>
      <c r="E7" s="5"/>
      <c r="F7" s="7"/>
    </row>
    <row r="8" spans="2:6" x14ac:dyDescent="0.2">
      <c r="B8" s="7"/>
      <c r="C8" s="17" t="s">
        <v>707</v>
      </c>
      <c r="D8" s="17"/>
      <c r="E8" s="17"/>
      <c r="F8" s="17"/>
    </row>
    <row r="9" spans="2:6" x14ac:dyDescent="0.2">
      <c r="B9" s="7" t="s">
        <v>965</v>
      </c>
      <c r="C9" s="17" t="s">
        <v>888</v>
      </c>
      <c r="D9" s="17"/>
      <c r="E9" s="17" t="s">
        <v>889</v>
      </c>
      <c r="F9" s="17"/>
    </row>
    <row r="10" spans="2:6" x14ac:dyDescent="0.2">
      <c r="B10" s="5">
        <v>5</v>
      </c>
      <c r="C10" s="17">
        <v>70.959999999999994</v>
      </c>
      <c r="D10" s="17"/>
      <c r="E10" s="17">
        <v>18.25</v>
      </c>
      <c r="F10" s="17"/>
    </row>
    <row r="11" spans="2:6" x14ac:dyDescent="0.2">
      <c r="B11" s="5">
        <v>24</v>
      </c>
      <c r="C11" s="17">
        <v>63.304000000000002</v>
      </c>
      <c r="D11" s="17"/>
      <c r="E11" s="17">
        <v>30.681999999999999</v>
      </c>
      <c r="F11" s="17"/>
    </row>
    <row r="12" spans="2:6" x14ac:dyDescent="0.2">
      <c r="B12" s="5">
        <v>48</v>
      </c>
      <c r="C12" s="17">
        <v>74.792000000000002</v>
      </c>
      <c r="D12" s="17"/>
      <c r="E12" s="17">
        <v>16.667000000000002</v>
      </c>
      <c r="F12" s="17"/>
    </row>
    <row r="13" spans="2:6" x14ac:dyDescent="0.2">
      <c r="B13" s="7"/>
      <c r="C13" s="7"/>
      <c r="D13" s="7"/>
      <c r="E13" s="7"/>
      <c r="F13" s="7"/>
    </row>
    <row r="14" spans="2:6" x14ac:dyDescent="0.2">
      <c r="B14" s="7"/>
      <c r="C14" s="17" t="s">
        <v>966</v>
      </c>
      <c r="D14" s="17"/>
      <c r="E14" s="17"/>
      <c r="F14" s="17"/>
    </row>
    <row r="15" spans="2:6" x14ac:dyDescent="0.2">
      <c r="B15" s="7" t="s">
        <v>965</v>
      </c>
      <c r="C15" s="17" t="s">
        <v>888</v>
      </c>
      <c r="D15" s="17"/>
      <c r="E15" s="17" t="s">
        <v>889</v>
      </c>
      <c r="F15" s="17"/>
    </row>
    <row r="16" spans="2:6" x14ac:dyDescent="0.2">
      <c r="B16" s="5">
        <v>5</v>
      </c>
      <c r="C16" s="17">
        <v>1.786</v>
      </c>
      <c r="D16" s="17"/>
      <c r="E16" s="17">
        <v>8.1319999999999997</v>
      </c>
      <c r="F16" s="17"/>
    </row>
    <row r="17" spans="2:6" x14ac:dyDescent="0.2">
      <c r="B17" s="5">
        <v>24</v>
      </c>
      <c r="C17" s="17">
        <v>10.958</v>
      </c>
      <c r="D17" s="17"/>
      <c r="E17" s="17">
        <v>8.0350000000000001</v>
      </c>
      <c r="F17" s="17"/>
    </row>
    <row r="18" spans="2:6" x14ac:dyDescent="0.2">
      <c r="B18" s="5">
        <v>48</v>
      </c>
      <c r="C18" s="17">
        <v>26.222000000000001</v>
      </c>
      <c r="D18" s="17"/>
      <c r="E18" s="17">
        <v>23.57</v>
      </c>
      <c r="F18" s="17"/>
    </row>
  </sheetData>
  <mergeCells count="20">
    <mergeCell ref="C3:D3"/>
    <mergeCell ref="E3:F3"/>
    <mergeCell ref="C9:D9"/>
    <mergeCell ref="E9:F9"/>
    <mergeCell ref="C10:D10"/>
    <mergeCell ref="E10:F10"/>
    <mergeCell ref="C11:D11"/>
    <mergeCell ref="E11:F11"/>
    <mergeCell ref="C12:D12"/>
    <mergeCell ref="E12:F12"/>
    <mergeCell ref="C8:F8"/>
    <mergeCell ref="C18:D18"/>
    <mergeCell ref="E18:F18"/>
    <mergeCell ref="C14:F14"/>
    <mergeCell ref="C15:D15"/>
    <mergeCell ref="E15:F15"/>
    <mergeCell ref="C16:D16"/>
    <mergeCell ref="E16:F16"/>
    <mergeCell ref="C17:D17"/>
    <mergeCell ref="E17:F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DAFF1-ACC9-2143-9EC5-83546950810A}">
  <dimension ref="A1:H34"/>
  <sheetViews>
    <sheetView zoomScale="101" workbookViewId="0">
      <selection activeCell="A17" sqref="A17:B23"/>
    </sheetView>
  </sheetViews>
  <sheetFormatPr baseColWidth="10" defaultRowHeight="16" x14ac:dyDescent="0.2"/>
  <cols>
    <col min="1" max="7" width="30.83203125" customWidth="1"/>
    <col min="8" max="9" width="20.83203125" customWidth="1"/>
  </cols>
  <sheetData>
    <row r="1" spans="1:8" x14ac:dyDescent="0.2">
      <c r="A1" s="3"/>
      <c r="B1" s="15" t="s">
        <v>702</v>
      </c>
      <c r="C1" s="15"/>
      <c r="D1" s="15"/>
      <c r="E1" s="16" t="s">
        <v>712</v>
      </c>
      <c r="F1" s="16"/>
      <c r="G1" s="16"/>
      <c r="H1" s="3"/>
    </row>
    <row r="2" spans="1:8" x14ac:dyDescent="0.2">
      <c r="A2" s="7" t="s">
        <v>719</v>
      </c>
      <c r="B2" s="7" t="s">
        <v>967</v>
      </c>
      <c r="C2" s="7" t="s">
        <v>968</v>
      </c>
      <c r="D2" s="7" t="s">
        <v>969</v>
      </c>
      <c r="E2" s="7" t="s">
        <v>967</v>
      </c>
      <c r="F2" s="7" t="s">
        <v>968</v>
      </c>
      <c r="G2" s="7" t="s">
        <v>969</v>
      </c>
      <c r="H2" s="3"/>
    </row>
    <row r="3" spans="1:8" x14ac:dyDescent="0.2">
      <c r="A3" s="5" t="s">
        <v>713</v>
      </c>
      <c r="B3" s="5">
        <v>39.67</v>
      </c>
      <c r="C3" s="5">
        <v>40.86</v>
      </c>
      <c r="D3" s="5">
        <v>40.590000000000003</v>
      </c>
      <c r="E3" s="5">
        <v>40.86</v>
      </c>
      <c r="F3" s="5">
        <v>39.99</v>
      </c>
      <c r="G3" s="5">
        <v>38.61</v>
      </c>
      <c r="H3" s="3"/>
    </row>
    <row r="4" spans="1:8" x14ac:dyDescent="0.2">
      <c r="A4" s="5" t="s">
        <v>714</v>
      </c>
      <c r="B4" s="5">
        <v>18.38</v>
      </c>
      <c r="C4" s="5">
        <v>18.95</v>
      </c>
      <c r="D4" s="5">
        <v>19.22</v>
      </c>
      <c r="E4" s="5">
        <v>20.420000000000002</v>
      </c>
      <c r="F4" s="5">
        <v>22.42</v>
      </c>
      <c r="G4" s="5">
        <v>21.06</v>
      </c>
      <c r="H4" s="3"/>
    </row>
    <row r="5" spans="1:8" x14ac:dyDescent="0.2">
      <c r="A5" s="5" t="s">
        <v>715</v>
      </c>
      <c r="B5" s="5">
        <v>7.74</v>
      </c>
      <c r="C5" s="5">
        <v>7.53</v>
      </c>
      <c r="D5" s="5">
        <v>7.56</v>
      </c>
      <c r="E5" s="5">
        <v>6.84</v>
      </c>
      <c r="F5" s="5">
        <v>6.32</v>
      </c>
      <c r="G5" s="5">
        <v>7.52</v>
      </c>
      <c r="H5" s="3"/>
    </row>
    <row r="6" spans="1:8" x14ac:dyDescent="0.2">
      <c r="A6" s="5" t="s">
        <v>716</v>
      </c>
      <c r="B6" s="5">
        <v>22.56</v>
      </c>
      <c r="C6" s="5">
        <v>21.33</v>
      </c>
      <c r="D6" s="5">
        <v>23.44</v>
      </c>
      <c r="E6" s="5">
        <v>15.76</v>
      </c>
      <c r="F6" s="5">
        <v>14.28</v>
      </c>
      <c r="G6" s="5">
        <v>16.5</v>
      </c>
      <c r="H6" s="3"/>
    </row>
    <row r="7" spans="1:8" x14ac:dyDescent="0.2">
      <c r="A7" s="5" t="s">
        <v>717</v>
      </c>
      <c r="B7" s="5">
        <v>11.64</v>
      </c>
      <c r="C7" s="5">
        <v>11.33</v>
      </c>
      <c r="D7" s="5">
        <v>9.19</v>
      </c>
      <c r="E7" s="5">
        <v>16.11</v>
      </c>
      <c r="F7" s="5">
        <v>16.989999999999998</v>
      </c>
      <c r="G7" s="5">
        <v>16.309999999999999</v>
      </c>
      <c r="H7" s="3"/>
    </row>
    <row r="8" spans="1:8" x14ac:dyDescent="0.2">
      <c r="A8" s="7"/>
      <c r="B8" s="7"/>
      <c r="C8" s="7"/>
      <c r="D8" s="7"/>
      <c r="E8" s="7"/>
      <c r="F8" s="7"/>
      <c r="G8" s="7"/>
      <c r="H8" s="3"/>
    </row>
    <row r="9" spans="1:8" x14ac:dyDescent="0.2">
      <c r="A9" s="7"/>
      <c r="B9" s="17" t="s">
        <v>702</v>
      </c>
      <c r="C9" s="17"/>
      <c r="D9" s="17"/>
      <c r="E9" s="18" t="s">
        <v>712</v>
      </c>
      <c r="F9" s="18"/>
      <c r="G9" s="18"/>
      <c r="H9" s="3"/>
    </row>
    <row r="10" spans="1:8" x14ac:dyDescent="0.2">
      <c r="A10" s="7" t="s">
        <v>719</v>
      </c>
      <c r="B10" s="7" t="s">
        <v>707</v>
      </c>
      <c r="C10" s="7" t="s">
        <v>498</v>
      </c>
      <c r="D10" s="7" t="s">
        <v>718</v>
      </c>
      <c r="E10" s="7" t="s">
        <v>707</v>
      </c>
      <c r="F10" s="7" t="s">
        <v>498</v>
      </c>
      <c r="G10" s="7" t="s">
        <v>718</v>
      </c>
      <c r="H10" s="3"/>
    </row>
    <row r="11" spans="1:8" x14ac:dyDescent="0.2">
      <c r="A11" s="5" t="s">
        <v>713</v>
      </c>
      <c r="B11" s="5">
        <v>40.373333333333299</v>
      </c>
      <c r="C11" s="5">
        <v>0.360200561416059</v>
      </c>
      <c r="D11" s="5">
        <v>3</v>
      </c>
      <c r="E11" s="5">
        <v>39.82</v>
      </c>
      <c r="F11" s="5">
        <v>0.65505724940649301</v>
      </c>
      <c r="G11" s="5">
        <v>3</v>
      </c>
      <c r="H11" s="3"/>
    </row>
    <row r="12" spans="1:8" x14ac:dyDescent="0.2">
      <c r="A12" s="5" t="s">
        <v>714</v>
      </c>
      <c r="B12" s="5">
        <v>18.850000000000001</v>
      </c>
      <c r="C12" s="5">
        <v>0.24758836806279899</v>
      </c>
      <c r="D12" s="5">
        <v>3</v>
      </c>
      <c r="E12" s="5">
        <v>21.3</v>
      </c>
      <c r="F12" s="5">
        <v>0.58968918366655998</v>
      </c>
      <c r="G12" s="5">
        <v>3</v>
      </c>
      <c r="H12" s="3"/>
    </row>
    <row r="13" spans="1:8" x14ac:dyDescent="0.2">
      <c r="A13" s="5" t="s">
        <v>715</v>
      </c>
      <c r="B13" s="5">
        <v>7.61</v>
      </c>
      <c r="C13" s="5">
        <v>6.5574385243020103E-2</v>
      </c>
      <c r="D13" s="5">
        <v>3</v>
      </c>
      <c r="E13" s="5">
        <v>6.89333333333333</v>
      </c>
      <c r="F13" s="5">
        <v>0.34743504588787699</v>
      </c>
      <c r="G13" s="5">
        <v>3</v>
      </c>
      <c r="H13" s="3"/>
    </row>
    <row r="14" spans="1:8" x14ac:dyDescent="0.2">
      <c r="A14" s="5" t="s">
        <v>716</v>
      </c>
      <c r="B14" s="5">
        <v>22.4433333333333</v>
      </c>
      <c r="C14" s="5">
        <v>0.61189142101447402</v>
      </c>
      <c r="D14" s="5">
        <v>3</v>
      </c>
      <c r="E14" s="5">
        <v>15.5133333333333</v>
      </c>
      <c r="F14" s="5">
        <v>0.652618656729266</v>
      </c>
      <c r="G14" s="5">
        <v>3</v>
      </c>
      <c r="H14" s="3"/>
    </row>
    <row r="15" spans="1:8" x14ac:dyDescent="0.2">
      <c r="A15" s="5" t="s">
        <v>717</v>
      </c>
      <c r="B15" s="5">
        <v>10.72</v>
      </c>
      <c r="C15" s="5">
        <v>0.77021641980246902</v>
      </c>
      <c r="D15" s="5">
        <v>3</v>
      </c>
      <c r="E15" s="5">
        <v>16.47</v>
      </c>
      <c r="F15" s="5">
        <v>0.26633312473917498</v>
      </c>
      <c r="G15" s="5">
        <v>3</v>
      </c>
      <c r="H15" s="3"/>
    </row>
    <row r="16" spans="1:8" x14ac:dyDescent="0.2">
      <c r="A16" s="7"/>
      <c r="B16" s="7"/>
      <c r="C16" s="7"/>
      <c r="D16" s="7"/>
      <c r="E16" s="7"/>
      <c r="F16" s="7"/>
      <c r="G16" s="7"/>
      <c r="H16" s="3"/>
    </row>
    <row r="17" spans="1:8" x14ac:dyDescent="0.2">
      <c r="A17" s="5"/>
      <c r="B17" s="5"/>
      <c r="C17" s="12"/>
      <c r="D17" s="12"/>
      <c r="E17" s="12"/>
      <c r="F17" s="12"/>
      <c r="G17" s="7"/>
      <c r="H17" s="3"/>
    </row>
    <row r="18" spans="1:8" x14ac:dyDescent="0.2">
      <c r="A18" s="5"/>
      <c r="B18" s="5"/>
      <c r="C18" s="13"/>
      <c r="D18" s="13"/>
      <c r="E18" s="7"/>
      <c r="F18" s="7"/>
      <c r="G18" s="7"/>
      <c r="H18" s="3"/>
    </row>
    <row r="19" spans="1:8" x14ac:dyDescent="0.2">
      <c r="A19" s="5"/>
      <c r="B19" s="5"/>
      <c r="C19" s="5"/>
      <c r="D19" s="5"/>
      <c r="E19" s="5"/>
      <c r="F19" s="7"/>
      <c r="G19" s="7"/>
      <c r="H19" s="3"/>
    </row>
    <row r="20" spans="1:8" x14ac:dyDescent="0.2">
      <c r="A20" s="5"/>
      <c r="B20" s="5"/>
      <c r="C20" s="13"/>
      <c r="D20" s="5"/>
      <c r="E20" s="5"/>
      <c r="F20" s="7"/>
      <c r="G20" s="7"/>
      <c r="H20" s="3"/>
    </row>
    <row r="21" spans="1:8" x14ac:dyDescent="0.2">
      <c r="A21" s="5"/>
      <c r="B21" s="5"/>
      <c r="C21" s="5"/>
      <c r="D21" s="5"/>
      <c r="E21" s="7"/>
      <c r="F21" s="7"/>
      <c r="G21" s="7"/>
      <c r="H21" s="3"/>
    </row>
    <row r="22" spans="1:8" x14ac:dyDescent="0.2">
      <c r="A22" s="5"/>
      <c r="B22" s="5"/>
      <c r="C22" s="5"/>
      <c r="D22" s="5"/>
      <c r="E22" s="7"/>
      <c r="F22" s="7"/>
      <c r="G22" s="7"/>
      <c r="H22" s="3"/>
    </row>
    <row r="23" spans="1:8" x14ac:dyDescent="0.2">
      <c r="A23" s="5"/>
      <c r="B23" s="5"/>
      <c r="C23" s="5"/>
      <c r="D23" s="5"/>
      <c r="E23" s="7"/>
      <c r="F23" s="7"/>
      <c r="G23" s="7"/>
      <c r="H23" s="3"/>
    </row>
    <row r="24" spans="1:8" x14ac:dyDescent="0.2">
      <c r="A24" s="3"/>
      <c r="B24" s="3"/>
      <c r="C24" s="2"/>
      <c r="D24" s="2"/>
      <c r="E24" s="3"/>
      <c r="F24" s="3"/>
      <c r="G24" s="6"/>
      <c r="H24" s="3"/>
    </row>
    <row r="25" spans="1:8" x14ac:dyDescent="0.2">
      <c r="A25" s="3"/>
      <c r="B25" s="3"/>
      <c r="C25" s="2"/>
      <c r="D25" s="2"/>
      <c r="E25" s="3"/>
      <c r="F25" s="3"/>
      <c r="G25" s="6"/>
      <c r="H25" s="3"/>
    </row>
    <row r="26" spans="1:8" x14ac:dyDescent="0.2">
      <c r="A26" s="3"/>
      <c r="B26" s="3"/>
      <c r="C26" s="3"/>
      <c r="D26" s="3"/>
      <c r="E26" s="3"/>
      <c r="F26" s="3"/>
      <c r="G26" s="3"/>
      <c r="H26" s="3"/>
    </row>
    <row r="27" spans="1:8" x14ac:dyDescent="0.2">
      <c r="A27" s="3"/>
      <c r="B27" s="3"/>
      <c r="C27" s="3"/>
      <c r="D27" s="3"/>
      <c r="E27" s="3"/>
      <c r="F27" s="3"/>
      <c r="G27" s="3"/>
      <c r="H27" s="3"/>
    </row>
    <row r="28" spans="1:8" x14ac:dyDescent="0.2">
      <c r="A28" s="3"/>
      <c r="B28" s="3"/>
      <c r="C28" s="3"/>
      <c r="D28" s="3"/>
      <c r="E28" s="3"/>
      <c r="F28" s="3"/>
      <c r="G28" s="3"/>
      <c r="H28" s="3"/>
    </row>
    <row r="29" spans="1:8" x14ac:dyDescent="0.2">
      <c r="A29" s="3"/>
      <c r="B29" s="3"/>
      <c r="C29" s="3"/>
      <c r="D29" s="3"/>
      <c r="E29" s="3"/>
      <c r="F29" s="3"/>
      <c r="G29" s="3"/>
      <c r="H29" s="3"/>
    </row>
    <row r="30" spans="1:8" x14ac:dyDescent="0.2">
      <c r="A30" s="3"/>
      <c r="B30" s="3"/>
      <c r="C30" s="3"/>
      <c r="D30" s="3"/>
      <c r="E30" s="3"/>
      <c r="F30" s="3"/>
      <c r="G30" s="3"/>
      <c r="H30" s="3"/>
    </row>
    <row r="31" spans="1:8" x14ac:dyDescent="0.2">
      <c r="A31" s="3"/>
      <c r="B31" s="3"/>
      <c r="C31" s="3"/>
      <c r="D31" s="3"/>
      <c r="E31" s="3"/>
      <c r="F31" s="3"/>
      <c r="G31" s="3"/>
      <c r="H31" s="3"/>
    </row>
    <row r="32" spans="1:8" x14ac:dyDescent="0.2">
      <c r="A32" s="3"/>
      <c r="B32" s="3"/>
      <c r="C32" s="3"/>
      <c r="D32" s="3"/>
      <c r="E32" s="3"/>
      <c r="F32" s="3"/>
      <c r="G32" s="3"/>
      <c r="H32" s="3"/>
    </row>
    <row r="33" spans="1:8" x14ac:dyDescent="0.2">
      <c r="A33" s="3"/>
      <c r="B33" s="3"/>
      <c r="C33" s="3"/>
      <c r="D33" s="3"/>
      <c r="E33" s="3"/>
      <c r="F33" s="3"/>
      <c r="G33" s="3"/>
      <c r="H33" s="3"/>
    </row>
    <row r="34" spans="1:8" x14ac:dyDescent="0.2">
      <c r="A34" s="3"/>
      <c r="B34" s="3"/>
      <c r="C34" s="3"/>
      <c r="D34" s="3"/>
      <c r="E34" s="3"/>
      <c r="F34" s="3"/>
      <c r="G34" s="3"/>
      <c r="H34" s="3"/>
    </row>
  </sheetData>
  <mergeCells count="4">
    <mergeCell ref="B1:D1"/>
    <mergeCell ref="E1:G1"/>
    <mergeCell ref="B9:D9"/>
    <mergeCell ref="E9:G9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27C30-1615-714D-B2F6-D44851D35AD7}">
  <dimension ref="A1:H27"/>
  <sheetViews>
    <sheetView workbookViewId="0">
      <selection activeCell="A13" sqref="A13:B17"/>
    </sheetView>
  </sheetViews>
  <sheetFormatPr baseColWidth="10" defaultRowHeight="16" x14ac:dyDescent="0.2"/>
  <cols>
    <col min="1" max="7" width="30.83203125" customWidth="1"/>
    <col min="8" max="10" width="20.83203125" customWidth="1"/>
  </cols>
  <sheetData>
    <row r="1" spans="1:8" x14ac:dyDescent="0.2">
      <c r="A1" s="3"/>
      <c r="B1" s="15" t="s">
        <v>702</v>
      </c>
      <c r="C1" s="15"/>
      <c r="D1" s="15"/>
      <c r="E1" s="16" t="s">
        <v>712</v>
      </c>
      <c r="F1" s="16"/>
      <c r="G1" s="16"/>
      <c r="H1" s="3"/>
    </row>
    <row r="2" spans="1:8" x14ac:dyDescent="0.2">
      <c r="A2" s="7" t="s">
        <v>719</v>
      </c>
      <c r="B2" s="7" t="s">
        <v>967</v>
      </c>
      <c r="C2" s="7" t="s">
        <v>968</v>
      </c>
      <c r="D2" s="7" t="s">
        <v>969</v>
      </c>
      <c r="E2" s="7" t="s">
        <v>967</v>
      </c>
      <c r="F2" s="7" t="s">
        <v>968</v>
      </c>
      <c r="G2" s="7" t="s">
        <v>969</v>
      </c>
      <c r="H2" s="3"/>
    </row>
    <row r="3" spans="1:8" x14ac:dyDescent="0.2">
      <c r="A3" s="5" t="s">
        <v>715</v>
      </c>
      <c r="B3" s="5">
        <v>19.7773605</v>
      </c>
      <c r="C3" s="5">
        <v>11.278297999999999</v>
      </c>
      <c r="D3" s="5">
        <v>12.9715066</v>
      </c>
      <c r="E3" s="5">
        <v>21.0814761</v>
      </c>
      <c r="F3" s="5">
        <v>12.254861200000001</v>
      </c>
      <c r="G3" s="5">
        <v>9.10828053</v>
      </c>
      <c r="H3" s="3"/>
    </row>
    <row r="4" spans="1:8" x14ac:dyDescent="0.2">
      <c r="A4" s="5" t="s">
        <v>716</v>
      </c>
      <c r="B4" s="5">
        <v>53.468762599999998</v>
      </c>
      <c r="C4" s="5">
        <v>49.447670100000003</v>
      </c>
      <c r="D4" s="5">
        <v>46.778207399999999</v>
      </c>
      <c r="E4" s="5">
        <v>47.057569200000003</v>
      </c>
      <c r="F4" s="5">
        <v>44.237096399999999</v>
      </c>
      <c r="G4" s="5">
        <v>45.465335000000003</v>
      </c>
      <c r="H4" s="3"/>
    </row>
    <row r="5" spans="1:8" x14ac:dyDescent="0.2">
      <c r="A5" s="5" t="s">
        <v>713</v>
      </c>
      <c r="B5" s="5">
        <v>26.753876900000002</v>
      </c>
      <c r="C5" s="5">
        <v>39.274031999999998</v>
      </c>
      <c r="D5" s="5">
        <v>40.250286000000003</v>
      </c>
      <c r="E5" s="5">
        <v>31.860954700000001</v>
      </c>
      <c r="F5" s="5">
        <v>43.508042400000001</v>
      </c>
      <c r="G5" s="5">
        <v>45.426384499999998</v>
      </c>
      <c r="H5" s="3"/>
    </row>
    <row r="6" spans="1:8" x14ac:dyDescent="0.2">
      <c r="A6" s="7"/>
      <c r="B6" s="7"/>
      <c r="C6" s="7"/>
      <c r="D6" s="7"/>
      <c r="E6" s="7"/>
      <c r="F6" s="7"/>
      <c r="G6" s="7"/>
      <c r="H6" s="3"/>
    </row>
    <row r="7" spans="1:8" x14ac:dyDescent="0.2">
      <c r="A7" s="7"/>
      <c r="B7" s="17" t="s">
        <v>702</v>
      </c>
      <c r="C7" s="17"/>
      <c r="D7" s="17"/>
      <c r="E7" s="18" t="s">
        <v>712</v>
      </c>
      <c r="F7" s="18"/>
      <c r="G7" s="18"/>
      <c r="H7" s="3"/>
    </row>
    <row r="8" spans="1:8" x14ac:dyDescent="0.2">
      <c r="A8" s="7" t="s">
        <v>719</v>
      </c>
      <c r="B8" s="7" t="s">
        <v>707</v>
      </c>
      <c r="C8" s="7" t="s">
        <v>498</v>
      </c>
      <c r="D8" s="7" t="s">
        <v>718</v>
      </c>
      <c r="E8" s="7" t="s">
        <v>707</v>
      </c>
      <c r="F8" s="7" t="s">
        <v>498</v>
      </c>
      <c r="G8" s="7" t="s">
        <v>718</v>
      </c>
      <c r="H8" s="3"/>
    </row>
    <row r="9" spans="1:8" x14ac:dyDescent="0.2">
      <c r="A9" s="5" t="s">
        <v>715</v>
      </c>
      <c r="B9" s="5">
        <v>14.6757217</v>
      </c>
      <c r="C9" s="5">
        <v>2.5972278603046202</v>
      </c>
      <c r="D9" s="5">
        <v>3</v>
      </c>
      <c r="E9" s="5">
        <v>14.1482059433333</v>
      </c>
      <c r="F9" s="5">
        <v>3.58366287370887</v>
      </c>
      <c r="G9" s="5">
        <v>3</v>
      </c>
      <c r="H9" s="3"/>
    </row>
    <row r="10" spans="1:8" x14ac:dyDescent="0.2">
      <c r="A10" s="5" t="s">
        <v>716</v>
      </c>
      <c r="B10" s="5">
        <v>49.898213366666702</v>
      </c>
      <c r="C10" s="5">
        <v>1.94449000575264</v>
      </c>
      <c r="D10" s="5">
        <v>3</v>
      </c>
      <c r="E10" s="5">
        <v>45.586666866666697</v>
      </c>
      <c r="F10" s="5">
        <v>0.81645734125888403</v>
      </c>
      <c r="G10" s="5">
        <v>3</v>
      </c>
      <c r="H10" s="3"/>
    </row>
    <row r="11" spans="1:8" x14ac:dyDescent="0.2">
      <c r="A11" s="5" t="s">
        <v>713</v>
      </c>
      <c r="B11" s="5">
        <v>35.426064966666701</v>
      </c>
      <c r="C11" s="5">
        <v>4.3452427000056</v>
      </c>
      <c r="D11" s="5">
        <v>3</v>
      </c>
      <c r="E11" s="5">
        <v>40.265127200000002</v>
      </c>
      <c r="F11" s="5">
        <v>4.2384193461114403</v>
      </c>
      <c r="G11" s="5">
        <v>3</v>
      </c>
      <c r="H11" s="3"/>
    </row>
    <row r="12" spans="1:8" x14ac:dyDescent="0.2">
      <c r="A12" s="7"/>
      <c r="B12" s="7"/>
      <c r="C12" s="7"/>
      <c r="D12" s="7"/>
      <c r="E12" s="7"/>
      <c r="F12" s="7"/>
      <c r="G12" s="7"/>
      <c r="H12" s="3"/>
    </row>
    <row r="13" spans="1:8" x14ac:dyDescent="0.2">
      <c r="A13" s="5"/>
      <c r="B13" s="12"/>
      <c r="C13" s="7"/>
      <c r="D13" s="7"/>
      <c r="E13" s="7"/>
      <c r="F13" s="7"/>
      <c r="G13" s="7"/>
      <c r="H13" s="3"/>
    </row>
    <row r="14" spans="1:8" x14ac:dyDescent="0.2">
      <c r="A14" s="5"/>
      <c r="B14" s="5"/>
      <c r="C14" s="7"/>
      <c r="D14" s="7"/>
      <c r="E14" s="7"/>
      <c r="F14" s="7"/>
      <c r="G14" s="7"/>
      <c r="H14" s="3"/>
    </row>
    <row r="15" spans="1:8" x14ac:dyDescent="0.2">
      <c r="A15" s="5"/>
      <c r="B15" s="5"/>
      <c r="C15" s="7"/>
      <c r="D15" s="7"/>
      <c r="E15" s="7"/>
      <c r="F15" s="7"/>
      <c r="G15" s="7"/>
      <c r="H15" s="3"/>
    </row>
    <row r="16" spans="1:8" x14ac:dyDescent="0.2">
      <c r="A16" s="5"/>
      <c r="B16" s="5"/>
      <c r="C16" s="7"/>
      <c r="D16" s="7"/>
      <c r="E16" s="7"/>
      <c r="F16" s="7"/>
      <c r="G16" s="7"/>
      <c r="H16" s="3"/>
    </row>
    <row r="17" spans="1:8" x14ac:dyDescent="0.2">
      <c r="A17" s="5"/>
      <c r="B17" s="5"/>
      <c r="C17" s="7"/>
      <c r="D17" s="7"/>
      <c r="E17" s="7"/>
      <c r="F17" s="7"/>
      <c r="G17" s="7"/>
      <c r="H17" s="3"/>
    </row>
    <row r="18" spans="1:8" x14ac:dyDescent="0.2">
      <c r="A18" s="7"/>
      <c r="B18" s="7"/>
      <c r="C18" s="7"/>
      <c r="D18" s="7"/>
      <c r="E18" s="7"/>
      <c r="F18" s="7"/>
      <c r="G18" s="7"/>
      <c r="H18" s="3"/>
    </row>
    <row r="19" spans="1:8" x14ac:dyDescent="0.2">
      <c r="A19" s="7"/>
      <c r="B19" s="7"/>
      <c r="C19" s="7"/>
      <c r="D19" s="7"/>
      <c r="E19" s="7"/>
      <c r="F19" s="7"/>
      <c r="G19" s="7"/>
      <c r="H19" s="3"/>
    </row>
    <row r="20" spans="1:8" x14ac:dyDescent="0.2">
      <c r="A20" s="7"/>
      <c r="B20" s="7"/>
      <c r="C20" s="7"/>
      <c r="D20" s="7"/>
      <c r="E20" s="7"/>
      <c r="F20" s="7"/>
      <c r="G20" s="7"/>
      <c r="H20" s="3"/>
    </row>
    <row r="21" spans="1:8" x14ac:dyDescent="0.2">
      <c r="A21" s="3"/>
      <c r="B21" s="3"/>
      <c r="C21" s="3"/>
      <c r="D21" s="3"/>
      <c r="E21" s="3"/>
      <c r="F21" s="3"/>
      <c r="G21" s="3"/>
      <c r="H21" s="3"/>
    </row>
    <row r="22" spans="1:8" x14ac:dyDescent="0.2">
      <c r="A22" s="3"/>
      <c r="B22" s="3"/>
      <c r="C22" s="3"/>
      <c r="D22" s="3"/>
      <c r="E22" s="3"/>
      <c r="F22" s="3"/>
      <c r="G22" s="3"/>
      <c r="H22" s="3"/>
    </row>
    <row r="23" spans="1:8" x14ac:dyDescent="0.2">
      <c r="A23" s="3"/>
      <c r="B23" s="3"/>
      <c r="C23" s="3"/>
      <c r="D23" s="3"/>
      <c r="E23" s="3"/>
      <c r="F23" s="3"/>
      <c r="G23" s="3"/>
      <c r="H23" s="3"/>
    </row>
    <row r="24" spans="1:8" x14ac:dyDescent="0.2">
      <c r="A24" s="3"/>
      <c r="B24" s="3"/>
      <c r="C24" s="3"/>
      <c r="D24" s="3"/>
      <c r="E24" s="3"/>
      <c r="F24" s="3"/>
      <c r="G24" s="3"/>
      <c r="H24" s="3"/>
    </row>
    <row r="25" spans="1:8" x14ac:dyDescent="0.2">
      <c r="A25" s="3"/>
      <c r="B25" s="3"/>
      <c r="C25" s="3"/>
      <c r="D25" s="3"/>
      <c r="E25" s="3"/>
      <c r="F25" s="3"/>
      <c r="G25" s="3"/>
      <c r="H25" s="3"/>
    </row>
    <row r="26" spans="1:8" x14ac:dyDescent="0.2">
      <c r="A26" s="3"/>
      <c r="B26" s="3"/>
      <c r="C26" s="3"/>
      <c r="D26" s="3"/>
      <c r="E26" s="3"/>
      <c r="F26" s="3"/>
      <c r="G26" s="3"/>
      <c r="H26" s="3"/>
    </row>
    <row r="27" spans="1:8" x14ac:dyDescent="0.2">
      <c r="A27" s="3"/>
      <c r="B27" s="3"/>
      <c r="C27" s="3"/>
      <c r="D27" s="3"/>
      <c r="E27" s="3"/>
      <c r="F27" s="3"/>
      <c r="G27" s="3"/>
      <c r="H27" s="3"/>
    </row>
  </sheetData>
  <mergeCells count="4">
    <mergeCell ref="B1:D1"/>
    <mergeCell ref="E1:G1"/>
    <mergeCell ref="B7:D7"/>
    <mergeCell ref="E7:G7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B1B13-6A68-A249-BE2C-2EDF1AFF39B9}">
  <dimension ref="A1:K23"/>
  <sheetViews>
    <sheetView workbookViewId="0">
      <selection activeCell="C34" sqref="C34"/>
    </sheetView>
  </sheetViews>
  <sheetFormatPr baseColWidth="10" defaultRowHeight="16" x14ac:dyDescent="0.2"/>
  <cols>
    <col min="1" max="12" width="30.83203125" customWidth="1"/>
  </cols>
  <sheetData>
    <row r="1" spans="1:11" x14ac:dyDescent="0.2">
      <c r="A1" s="3"/>
      <c r="B1" s="3"/>
      <c r="C1" s="3"/>
      <c r="D1" s="3"/>
      <c r="E1" s="3"/>
      <c r="F1" s="3"/>
      <c r="G1" s="3"/>
      <c r="H1" s="3"/>
      <c r="I1" s="3"/>
      <c r="J1" s="3"/>
    </row>
    <row r="2" spans="1:11" x14ac:dyDescent="0.2">
      <c r="A2" s="7" t="s">
        <v>725</v>
      </c>
      <c r="B2" s="7"/>
      <c r="C2" s="7"/>
      <c r="D2" s="7"/>
      <c r="E2" s="7"/>
      <c r="F2" s="7"/>
      <c r="G2" s="7" t="s">
        <v>726</v>
      </c>
      <c r="H2" s="7"/>
      <c r="I2" s="7"/>
      <c r="J2" s="7"/>
      <c r="K2" s="7"/>
    </row>
    <row r="3" spans="1:11" x14ac:dyDescent="0.2">
      <c r="A3" s="7"/>
      <c r="B3" s="5" t="s">
        <v>720</v>
      </c>
      <c r="C3" s="5" t="s">
        <v>721</v>
      </c>
      <c r="D3" s="9" t="s">
        <v>722</v>
      </c>
      <c r="E3" s="9" t="s">
        <v>723</v>
      </c>
      <c r="F3" s="7"/>
      <c r="G3" s="7"/>
      <c r="H3" s="5" t="s">
        <v>720</v>
      </c>
      <c r="I3" s="5" t="s">
        <v>721</v>
      </c>
      <c r="J3" s="9" t="s">
        <v>722</v>
      </c>
      <c r="K3" s="11" t="s">
        <v>724</v>
      </c>
    </row>
    <row r="4" spans="1:11" x14ac:dyDescent="0.2">
      <c r="A4" s="7" t="s">
        <v>967</v>
      </c>
      <c r="B4" s="5">
        <v>0.41767768</v>
      </c>
      <c r="C4" s="5">
        <v>1.1744880600000001</v>
      </c>
      <c r="D4" s="5">
        <v>0.65576617999999998</v>
      </c>
      <c r="E4" s="5">
        <v>0.69575991999999998</v>
      </c>
      <c r="F4" s="7"/>
      <c r="G4" s="7" t="s">
        <v>934</v>
      </c>
      <c r="H4" s="5">
        <v>2.0472464800000001</v>
      </c>
      <c r="I4" s="5">
        <v>1.4442867500000001</v>
      </c>
      <c r="J4" s="5">
        <v>2.5607346400000002</v>
      </c>
      <c r="K4" s="5">
        <v>1.23113673</v>
      </c>
    </row>
    <row r="5" spans="1:11" x14ac:dyDescent="0.2">
      <c r="A5" s="7" t="s">
        <v>968</v>
      </c>
      <c r="B5" s="5">
        <v>0.42836206999999998</v>
      </c>
      <c r="C5" s="5">
        <v>1.17626045</v>
      </c>
      <c r="D5" s="5">
        <v>0.69093347000000005</v>
      </c>
      <c r="E5" s="5">
        <v>0.68144033000000004</v>
      </c>
      <c r="F5" s="7"/>
      <c r="G5" s="7" t="s">
        <v>935</v>
      </c>
      <c r="H5" s="5">
        <v>2.0470848300000002</v>
      </c>
      <c r="I5" s="5">
        <v>1.3244492699999999</v>
      </c>
      <c r="J5" s="5">
        <v>2.3133644699999998</v>
      </c>
      <c r="K5" s="5">
        <v>1.3007487200000001</v>
      </c>
    </row>
    <row r="6" spans="1:11" x14ac:dyDescent="0.2">
      <c r="A6" s="7" t="s">
        <v>969</v>
      </c>
      <c r="B6" s="5">
        <v>0.63787850000000001</v>
      </c>
      <c r="C6" s="5">
        <v>1.1619444299999999</v>
      </c>
      <c r="D6" s="5">
        <v>0.75181527000000004</v>
      </c>
      <c r="E6" s="5">
        <v>0.86788798</v>
      </c>
      <c r="F6" s="7"/>
      <c r="G6" s="7" t="s">
        <v>936</v>
      </c>
      <c r="H6" s="5">
        <v>1.7783808699999999</v>
      </c>
      <c r="I6" s="5">
        <v>1.0753664199999999</v>
      </c>
      <c r="J6" s="5">
        <v>1.88098275</v>
      </c>
      <c r="K6" s="5">
        <v>1.03048918</v>
      </c>
    </row>
    <row r="7" spans="1:11" x14ac:dyDescent="0.2">
      <c r="A7" s="5" t="s">
        <v>707</v>
      </c>
      <c r="B7" s="5">
        <v>0.49459999999999998</v>
      </c>
      <c r="C7" s="5">
        <v>1.171</v>
      </c>
      <c r="D7" s="5">
        <v>0.69950000000000001</v>
      </c>
      <c r="E7" s="5">
        <v>0.74839999999999995</v>
      </c>
      <c r="F7" s="7"/>
      <c r="G7" s="5" t="s">
        <v>707</v>
      </c>
      <c r="H7" s="5">
        <v>1.958</v>
      </c>
      <c r="I7" s="5">
        <v>1.2809999999999999</v>
      </c>
      <c r="J7" s="5">
        <v>2.2519999999999998</v>
      </c>
      <c r="K7" s="5">
        <v>1.1870000000000001</v>
      </c>
    </row>
    <row r="8" spans="1:11" x14ac:dyDescent="0.2">
      <c r="A8" s="5" t="s">
        <v>706</v>
      </c>
      <c r="B8" s="5">
        <v>3</v>
      </c>
      <c r="C8" s="5">
        <v>3</v>
      </c>
      <c r="D8" s="5">
        <v>3</v>
      </c>
      <c r="E8" s="5">
        <v>3</v>
      </c>
      <c r="F8" s="7"/>
      <c r="G8" s="5" t="s">
        <v>706</v>
      </c>
      <c r="H8" s="5">
        <v>3</v>
      </c>
      <c r="I8" s="5">
        <v>3</v>
      </c>
      <c r="J8" s="5">
        <v>3</v>
      </c>
      <c r="K8" s="5">
        <v>3</v>
      </c>
    </row>
    <row r="9" spans="1:11" x14ac:dyDescent="0.2">
      <c r="A9" s="5" t="s">
        <v>708</v>
      </c>
      <c r="B9" s="5">
        <v>7.1690000000000004E-2</v>
      </c>
      <c r="C9" s="5">
        <v>4.5059999999999996E-3</v>
      </c>
      <c r="D9" s="5">
        <v>2.8060000000000002E-2</v>
      </c>
      <c r="E9" s="5">
        <v>5.9909999999999998E-2</v>
      </c>
      <c r="F9" s="7"/>
      <c r="G9" s="5" t="s">
        <v>708</v>
      </c>
      <c r="H9" s="5">
        <v>8.9590000000000003E-2</v>
      </c>
      <c r="I9" s="5">
        <v>0.1087</v>
      </c>
      <c r="J9" s="5">
        <v>0.1986</v>
      </c>
      <c r="K9" s="5">
        <v>8.1019999999999995E-2</v>
      </c>
    </row>
    <row r="10" spans="1:11" x14ac:dyDescent="0.2">
      <c r="A10" s="7"/>
      <c r="B10" s="7"/>
      <c r="C10" s="7"/>
      <c r="D10" s="7"/>
      <c r="E10" s="7"/>
      <c r="F10" s="7"/>
      <c r="G10" s="7"/>
      <c r="H10" s="7"/>
      <c r="I10" s="7"/>
      <c r="J10" s="7"/>
      <c r="K10" s="8"/>
    </row>
    <row r="11" spans="1:11" x14ac:dyDescent="0.2">
      <c r="A11" s="5"/>
      <c r="B11" s="7"/>
      <c r="C11" s="7"/>
      <c r="D11" s="7"/>
      <c r="E11" s="7"/>
      <c r="F11" s="7"/>
      <c r="G11" s="5"/>
      <c r="H11" s="7"/>
      <c r="I11" s="7"/>
      <c r="J11" s="7"/>
      <c r="K11" s="8"/>
    </row>
    <row r="12" spans="1:11" x14ac:dyDescent="0.2">
      <c r="A12" s="5"/>
      <c r="B12" s="5"/>
      <c r="C12" s="7"/>
      <c r="D12" s="7"/>
      <c r="E12" s="7"/>
      <c r="F12" s="7"/>
      <c r="G12" s="5"/>
      <c r="H12" s="5"/>
      <c r="I12" s="7"/>
      <c r="J12" s="7"/>
      <c r="K12" s="8"/>
    </row>
    <row r="13" spans="1:11" x14ac:dyDescent="0.2">
      <c r="A13" s="5"/>
      <c r="B13" s="5"/>
      <c r="C13" s="7"/>
      <c r="D13" s="7"/>
      <c r="E13" s="7"/>
      <c r="F13" s="7"/>
      <c r="G13" s="5"/>
      <c r="H13" s="7"/>
      <c r="I13" s="7"/>
      <c r="J13" s="7"/>
      <c r="K13" s="8"/>
    </row>
    <row r="14" spans="1:11" x14ac:dyDescent="0.2">
      <c r="A14" s="5"/>
      <c r="B14" s="7"/>
      <c r="C14" s="7"/>
      <c r="D14" s="7"/>
      <c r="E14" s="7"/>
      <c r="F14" s="7"/>
      <c r="G14" s="7"/>
      <c r="H14" s="7"/>
      <c r="I14" s="7"/>
      <c r="J14" s="7"/>
      <c r="K14" s="8"/>
    </row>
    <row r="15" spans="1:11" x14ac:dyDescent="0.2">
      <c r="A15" s="5"/>
      <c r="B15" s="5"/>
      <c r="C15" s="7"/>
      <c r="D15" s="7"/>
      <c r="E15" s="7"/>
      <c r="F15" s="7"/>
      <c r="G15" s="7"/>
      <c r="H15" s="7"/>
      <c r="I15" s="7"/>
      <c r="J15" s="7"/>
      <c r="K15" s="8"/>
    </row>
    <row r="16" spans="1:11" x14ac:dyDescent="0.2">
      <c r="A16" s="7"/>
      <c r="B16" s="7"/>
      <c r="C16" s="7"/>
      <c r="D16" s="7"/>
      <c r="E16" s="7"/>
      <c r="F16" s="7"/>
      <c r="G16" s="7"/>
      <c r="H16" s="7"/>
      <c r="I16" s="7"/>
      <c r="J16" s="7"/>
      <c r="K16" s="8"/>
    </row>
    <row r="17" spans="1:11" x14ac:dyDescent="0.2">
      <c r="A17" s="7"/>
      <c r="B17" s="7"/>
      <c r="C17" s="7"/>
      <c r="D17" s="7"/>
      <c r="E17" s="7"/>
      <c r="F17" s="7"/>
      <c r="G17" s="7"/>
      <c r="H17" s="7"/>
      <c r="I17" s="7"/>
      <c r="J17" s="7"/>
      <c r="K17" s="8"/>
    </row>
    <row r="18" spans="1:11" x14ac:dyDescent="0.2">
      <c r="A18" s="7"/>
      <c r="B18" s="7"/>
      <c r="C18" s="7"/>
      <c r="D18" s="7"/>
      <c r="E18" s="7"/>
      <c r="F18" s="7"/>
      <c r="G18" s="7"/>
      <c r="H18" s="7"/>
      <c r="I18" s="7"/>
      <c r="J18" s="7"/>
      <c r="K18" s="8"/>
    </row>
    <row r="19" spans="1:11" x14ac:dyDescent="0.2">
      <c r="A19" s="7"/>
      <c r="B19" s="7"/>
      <c r="C19" s="7"/>
      <c r="D19" s="7"/>
      <c r="E19" s="7"/>
      <c r="F19" s="7"/>
      <c r="G19" s="7"/>
      <c r="H19" s="7"/>
      <c r="I19" s="7"/>
      <c r="J19" s="7"/>
      <c r="K19" s="8"/>
    </row>
    <row r="20" spans="1:11" x14ac:dyDescent="0.2">
      <c r="A20" s="7"/>
      <c r="B20" s="7"/>
      <c r="C20" s="7"/>
      <c r="D20" s="7"/>
      <c r="E20" s="7"/>
      <c r="F20" s="7"/>
      <c r="G20" s="7"/>
      <c r="H20" s="7"/>
      <c r="I20" s="7"/>
      <c r="J20" s="7"/>
      <c r="K20" s="8"/>
    </row>
    <row r="21" spans="1:11" x14ac:dyDescent="0.2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</row>
    <row r="22" spans="1:11" x14ac:dyDescent="0.2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</row>
    <row r="23" spans="1:11" x14ac:dyDescent="0.2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15CFB-BBE5-AC49-B5A1-58D3F44EBE57}">
  <dimension ref="A1:D20"/>
  <sheetViews>
    <sheetView workbookViewId="0">
      <selection activeCell="A10" sqref="A10:B16"/>
    </sheetView>
  </sheetViews>
  <sheetFormatPr baseColWidth="10" defaultRowHeight="16" x14ac:dyDescent="0.2"/>
  <cols>
    <col min="1" max="3" width="30.83203125" customWidth="1"/>
  </cols>
  <sheetData>
    <row r="1" spans="1:4" x14ac:dyDescent="0.2">
      <c r="A1" s="7"/>
      <c r="B1" s="7"/>
      <c r="C1" s="7"/>
      <c r="D1" s="3"/>
    </row>
    <row r="2" spans="1:4" x14ac:dyDescent="0.2">
      <c r="A2" s="7"/>
      <c r="B2" s="5" t="s">
        <v>702</v>
      </c>
      <c r="C2" s="9" t="s">
        <v>712</v>
      </c>
      <c r="D2" s="3"/>
    </row>
    <row r="3" spans="1:4" x14ac:dyDescent="0.2">
      <c r="A3" s="7" t="s">
        <v>967</v>
      </c>
      <c r="B3" s="5">
        <v>0.50242947999999998</v>
      </c>
      <c r="C3" s="5">
        <v>0.21625844</v>
      </c>
      <c r="D3" s="3"/>
    </row>
    <row r="4" spans="1:4" x14ac:dyDescent="0.2">
      <c r="A4" s="7" t="s">
        <v>968</v>
      </c>
      <c r="B4" s="5">
        <v>0.52011814999999995</v>
      </c>
      <c r="C4" s="5">
        <v>0.2275594</v>
      </c>
      <c r="D4" s="3"/>
    </row>
    <row r="5" spans="1:4" x14ac:dyDescent="0.2">
      <c r="A5" s="7" t="s">
        <v>969</v>
      </c>
      <c r="B5" s="5">
        <v>0.47191010999999999</v>
      </c>
      <c r="C5" s="5">
        <v>0.20952381</v>
      </c>
      <c r="D5" s="3"/>
    </row>
    <row r="6" spans="1:4" x14ac:dyDescent="0.2">
      <c r="A6" s="5" t="s">
        <v>707</v>
      </c>
      <c r="B6" s="5">
        <v>0.49819999999999998</v>
      </c>
      <c r="C6" s="5">
        <v>0.21779999999999999</v>
      </c>
      <c r="D6" s="3"/>
    </row>
    <row r="7" spans="1:4" x14ac:dyDescent="0.2">
      <c r="A7" s="5" t="s">
        <v>706</v>
      </c>
      <c r="B7" s="5">
        <v>3</v>
      </c>
      <c r="C7" s="5">
        <v>3</v>
      </c>
      <c r="D7" s="3"/>
    </row>
    <row r="8" spans="1:4" x14ac:dyDescent="0.2">
      <c r="A8" s="5" t="s">
        <v>708</v>
      </c>
      <c r="B8" s="5">
        <v>1.4080000000000001E-2</v>
      </c>
      <c r="C8" s="5">
        <v>5.2620000000000002E-3</v>
      </c>
      <c r="D8" s="3"/>
    </row>
    <row r="9" spans="1:4" x14ac:dyDescent="0.2">
      <c r="A9" s="7"/>
      <c r="B9" s="7"/>
      <c r="C9" s="7"/>
      <c r="D9" s="3"/>
    </row>
    <row r="10" spans="1:4" x14ac:dyDescent="0.2">
      <c r="A10" s="9"/>
      <c r="B10" s="7"/>
      <c r="C10" s="7"/>
      <c r="D10" s="3"/>
    </row>
    <row r="11" spans="1:4" x14ac:dyDescent="0.2">
      <c r="A11" s="5"/>
      <c r="B11" s="7"/>
      <c r="C11" s="7"/>
      <c r="D11" s="3"/>
    </row>
    <row r="12" spans="1:4" x14ac:dyDescent="0.2">
      <c r="A12" s="5"/>
      <c r="B12" s="7"/>
      <c r="C12" s="7"/>
      <c r="D12" s="3"/>
    </row>
    <row r="13" spans="1:4" x14ac:dyDescent="0.2">
      <c r="A13" s="5"/>
      <c r="B13" s="5"/>
      <c r="C13" s="7"/>
      <c r="D13" s="3"/>
    </row>
    <row r="14" spans="1:4" x14ac:dyDescent="0.2">
      <c r="A14" s="5"/>
      <c r="B14" s="5"/>
      <c r="C14" s="7"/>
      <c r="D14" s="3"/>
    </row>
    <row r="15" spans="1:4" x14ac:dyDescent="0.2">
      <c r="A15" s="5"/>
      <c r="B15" s="5"/>
      <c r="C15" s="7"/>
      <c r="D15" s="3"/>
    </row>
    <row r="16" spans="1:4" x14ac:dyDescent="0.2">
      <c r="A16" s="5"/>
      <c r="B16" s="5"/>
      <c r="C16" s="7"/>
      <c r="D16" s="3"/>
    </row>
    <row r="17" spans="1:4" x14ac:dyDescent="0.2">
      <c r="A17" s="5"/>
      <c r="B17" s="5"/>
      <c r="C17" s="7"/>
      <c r="D17" s="3"/>
    </row>
    <row r="18" spans="1:4" x14ac:dyDescent="0.2">
      <c r="A18" s="7"/>
      <c r="B18" s="7"/>
      <c r="C18" s="7"/>
      <c r="D18" s="3"/>
    </row>
    <row r="19" spans="1:4" x14ac:dyDescent="0.2">
      <c r="A19" s="3"/>
      <c r="B19" s="3"/>
      <c r="C19" s="3"/>
      <c r="D19" s="3"/>
    </row>
    <row r="20" spans="1:4" x14ac:dyDescent="0.2">
      <c r="A20" s="3"/>
      <c r="B20" s="3"/>
      <c r="C20" s="3"/>
      <c r="D20" s="3"/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0312C-844E-FD42-91BC-65F560051CF9}">
  <dimension ref="A1:O23"/>
  <sheetViews>
    <sheetView topLeftCell="G1" workbookViewId="0">
      <selection activeCell="M10" sqref="M10:N16"/>
    </sheetView>
  </sheetViews>
  <sheetFormatPr baseColWidth="10" defaultRowHeight="16" x14ac:dyDescent="0.2"/>
  <cols>
    <col min="1" max="23" width="30.83203125" customWidth="1"/>
  </cols>
  <sheetData>
    <row r="1" spans="1:15" x14ac:dyDescent="0.2">
      <c r="A1" s="7" t="s">
        <v>730</v>
      </c>
      <c r="B1" s="7"/>
      <c r="C1" s="7"/>
      <c r="D1" s="7"/>
      <c r="E1" s="7" t="s">
        <v>731</v>
      </c>
      <c r="F1" s="7"/>
      <c r="G1" s="7"/>
      <c r="H1" s="7"/>
      <c r="I1" s="7" t="s">
        <v>732</v>
      </c>
      <c r="J1" s="7"/>
      <c r="K1" s="7"/>
      <c r="L1" s="7"/>
      <c r="M1" s="7" t="s">
        <v>733</v>
      </c>
      <c r="N1" s="7"/>
      <c r="O1" s="7"/>
    </row>
    <row r="2" spans="1:15" x14ac:dyDescent="0.2">
      <c r="A2" s="7"/>
      <c r="B2" s="5" t="s">
        <v>702</v>
      </c>
      <c r="C2" s="9" t="s">
        <v>729</v>
      </c>
      <c r="D2" s="7"/>
      <c r="E2" s="7"/>
      <c r="F2" s="5" t="s">
        <v>702</v>
      </c>
      <c r="G2" s="9" t="s">
        <v>712</v>
      </c>
      <c r="H2" s="7"/>
      <c r="I2" s="10"/>
      <c r="J2" s="5" t="s">
        <v>702</v>
      </c>
      <c r="K2" s="9" t="s">
        <v>712</v>
      </c>
      <c r="L2" s="7"/>
      <c r="M2" s="10"/>
      <c r="N2" s="5" t="s">
        <v>702</v>
      </c>
      <c r="O2" s="9" t="s">
        <v>712</v>
      </c>
    </row>
    <row r="3" spans="1:15" x14ac:dyDescent="0.2">
      <c r="A3" s="7" t="s">
        <v>934</v>
      </c>
      <c r="B3" s="5">
        <v>0.28465277999999999</v>
      </c>
      <c r="C3" s="5">
        <v>0.27302900000000002</v>
      </c>
      <c r="D3" s="7"/>
      <c r="E3" s="7" t="s">
        <v>967</v>
      </c>
      <c r="F3" s="5">
        <v>0.26694107</v>
      </c>
      <c r="G3" s="5">
        <v>0.26751319000000001</v>
      </c>
      <c r="H3" s="7"/>
      <c r="I3" s="7" t="s">
        <v>967</v>
      </c>
      <c r="J3" s="5">
        <v>0.29651558</v>
      </c>
      <c r="K3" s="5">
        <v>0.28933051999999998</v>
      </c>
      <c r="L3" s="7"/>
      <c r="M3" s="7" t="s">
        <v>967</v>
      </c>
      <c r="N3" s="5">
        <v>0.28644564</v>
      </c>
      <c r="O3" s="5">
        <v>0.28393849999999998</v>
      </c>
    </row>
    <row r="4" spans="1:15" x14ac:dyDescent="0.2">
      <c r="A4" s="7" t="s">
        <v>935</v>
      </c>
      <c r="B4" s="5">
        <v>0.28413732000000003</v>
      </c>
      <c r="C4" s="5">
        <v>0.27236708999999998</v>
      </c>
      <c r="D4" s="7"/>
      <c r="E4" s="7" t="s">
        <v>968</v>
      </c>
      <c r="F4" s="5">
        <v>0.27157798999999999</v>
      </c>
      <c r="G4" s="5">
        <v>0.26648646999999998</v>
      </c>
      <c r="H4" s="7"/>
      <c r="I4" s="7" t="s">
        <v>968</v>
      </c>
      <c r="J4" s="5">
        <v>0.29636131999999998</v>
      </c>
      <c r="K4" s="5">
        <v>0.28655549000000002</v>
      </c>
      <c r="L4" s="7"/>
      <c r="M4" s="7" t="s">
        <v>968</v>
      </c>
      <c r="N4" s="5">
        <v>0.28540714</v>
      </c>
      <c r="O4" s="5">
        <v>0.28206294999999998</v>
      </c>
    </row>
    <row r="5" spans="1:15" x14ac:dyDescent="0.2">
      <c r="A5" s="7" t="s">
        <v>936</v>
      </c>
      <c r="B5" s="5">
        <v>0.28023506999999998</v>
      </c>
      <c r="C5" s="5">
        <v>0.26957586</v>
      </c>
      <c r="D5" s="7"/>
      <c r="E5" s="7" t="s">
        <v>969</v>
      </c>
      <c r="F5" s="5">
        <v>0.26960838999999998</v>
      </c>
      <c r="G5" s="5">
        <v>0.26872791000000001</v>
      </c>
      <c r="H5" s="7"/>
      <c r="I5" s="7" t="s">
        <v>969</v>
      </c>
      <c r="J5" s="5">
        <v>0.29243688000000001</v>
      </c>
      <c r="K5" s="5">
        <v>0.28706511000000001</v>
      </c>
      <c r="L5" s="7"/>
      <c r="M5" s="7" t="s">
        <v>969</v>
      </c>
      <c r="N5" s="5">
        <v>0.28416933</v>
      </c>
      <c r="O5" s="5">
        <v>0.28357533000000001</v>
      </c>
    </row>
    <row r="6" spans="1:15" x14ac:dyDescent="0.2">
      <c r="A6" s="7" t="s">
        <v>963</v>
      </c>
      <c r="B6" s="5">
        <v>0.28106370000000003</v>
      </c>
      <c r="C6" s="5">
        <v>0.27059644999999999</v>
      </c>
      <c r="D6" s="7"/>
      <c r="E6" s="5" t="s">
        <v>707</v>
      </c>
      <c r="F6" s="5">
        <v>0.26939999999999997</v>
      </c>
      <c r="G6" s="5">
        <v>0.2676</v>
      </c>
      <c r="H6" s="7"/>
      <c r="I6" s="5" t="s">
        <v>707</v>
      </c>
      <c r="J6" s="5">
        <v>0.29509999999999997</v>
      </c>
      <c r="K6" s="5">
        <v>0.28770000000000001</v>
      </c>
      <c r="L6" s="7"/>
      <c r="M6" s="5" t="s">
        <v>707</v>
      </c>
      <c r="N6" s="5">
        <v>0.2853</v>
      </c>
      <c r="O6" s="5">
        <v>0.28320000000000001</v>
      </c>
    </row>
    <row r="7" spans="1:15" x14ac:dyDescent="0.2">
      <c r="A7" s="7" t="s">
        <v>970</v>
      </c>
      <c r="B7" s="5">
        <v>0.28174091000000001</v>
      </c>
      <c r="C7" s="5">
        <v>0.26954495000000001</v>
      </c>
      <c r="D7" s="7"/>
      <c r="E7" s="5" t="s">
        <v>706</v>
      </c>
      <c r="F7" s="5">
        <v>3</v>
      </c>
      <c r="G7" s="5">
        <v>3</v>
      </c>
      <c r="H7" s="7"/>
      <c r="I7" s="5" t="s">
        <v>706</v>
      </c>
      <c r="J7" s="5">
        <v>3</v>
      </c>
      <c r="K7" s="5">
        <v>3</v>
      </c>
      <c r="L7" s="7"/>
      <c r="M7" s="5" t="s">
        <v>706</v>
      </c>
      <c r="N7" s="5">
        <v>3</v>
      </c>
      <c r="O7" s="5">
        <v>3</v>
      </c>
    </row>
    <row r="8" spans="1:15" x14ac:dyDescent="0.2">
      <c r="A8" s="7" t="s">
        <v>971</v>
      </c>
      <c r="B8" s="5">
        <v>0.28159099999999998</v>
      </c>
      <c r="C8" s="5">
        <v>0.27050647999999999</v>
      </c>
      <c r="D8" s="7"/>
      <c r="E8" s="5" t="s">
        <v>708</v>
      </c>
      <c r="F8" s="5">
        <v>1.3439999999999999E-3</v>
      </c>
      <c r="G8" s="5">
        <v>6.4780000000000003E-4</v>
      </c>
      <c r="H8" s="7"/>
      <c r="I8" s="5" t="s">
        <v>708</v>
      </c>
      <c r="J8" s="5">
        <v>1.335E-3</v>
      </c>
      <c r="K8" s="5">
        <v>8.5289999999999997E-4</v>
      </c>
      <c r="L8" s="7"/>
      <c r="M8" s="5" t="s">
        <v>708</v>
      </c>
      <c r="N8" s="5">
        <v>6.5799999999999995E-4</v>
      </c>
      <c r="O8" s="5">
        <v>5.7430000000000003E-4</v>
      </c>
    </row>
    <row r="9" spans="1:15" x14ac:dyDescent="0.2">
      <c r="A9" s="5" t="s">
        <v>707</v>
      </c>
      <c r="B9" s="5">
        <v>0.28220000000000001</v>
      </c>
      <c r="C9" s="5">
        <v>0.27089999999999997</v>
      </c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</row>
    <row r="10" spans="1:15" x14ac:dyDescent="0.2">
      <c r="A10" s="5" t="s">
        <v>706</v>
      </c>
      <c r="B10" s="5">
        <v>6</v>
      </c>
      <c r="C10" s="5">
        <v>6</v>
      </c>
      <c r="D10" s="7"/>
      <c r="E10" s="9"/>
      <c r="F10" s="7"/>
      <c r="G10" s="7"/>
      <c r="H10" s="7"/>
      <c r="I10" s="9"/>
      <c r="J10" s="7"/>
      <c r="K10" s="7"/>
      <c r="L10" s="7"/>
      <c r="M10" s="9"/>
      <c r="N10" s="7"/>
      <c r="O10" s="7"/>
    </row>
    <row r="11" spans="1:15" x14ac:dyDescent="0.2">
      <c r="A11" s="5" t="s">
        <v>708</v>
      </c>
      <c r="B11" s="5">
        <v>7.1869999999999996E-4</v>
      </c>
      <c r="C11" s="5">
        <v>5.9199999999999997E-4</v>
      </c>
      <c r="D11" s="7"/>
      <c r="E11" s="5"/>
      <c r="F11" s="7"/>
      <c r="G11" s="7"/>
      <c r="H11" s="7"/>
      <c r="I11" s="5"/>
      <c r="J11" s="7"/>
      <c r="K11" s="7"/>
      <c r="L11" s="7"/>
      <c r="M11" s="5"/>
      <c r="N11" s="7"/>
      <c r="O11" s="7"/>
    </row>
    <row r="12" spans="1:15" x14ac:dyDescent="0.2">
      <c r="A12" s="7"/>
      <c r="B12" s="7"/>
      <c r="C12" s="7"/>
      <c r="D12" s="7"/>
      <c r="E12" s="5"/>
      <c r="F12" s="7"/>
      <c r="G12" s="7"/>
      <c r="H12" s="7"/>
      <c r="I12" s="5"/>
      <c r="J12" s="7"/>
      <c r="K12" s="7"/>
      <c r="L12" s="7"/>
      <c r="M12" s="5"/>
      <c r="N12" s="7"/>
      <c r="O12" s="7"/>
    </row>
    <row r="13" spans="1:15" x14ac:dyDescent="0.2">
      <c r="A13" s="9"/>
      <c r="B13" s="7"/>
      <c r="C13" s="7"/>
      <c r="D13" s="7"/>
      <c r="E13" s="5"/>
      <c r="F13" s="5"/>
      <c r="G13" s="7"/>
      <c r="H13" s="7"/>
      <c r="I13" s="5"/>
      <c r="J13" s="5"/>
      <c r="K13" s="7"/>
      <c r="L13" s="7"/>
      <c r="M13" s="5"/>
      <c r="N13" s="5"/>
      <c r="O13" s="7"/>
    </row>
    <row r="14" spans="1:15" x14ac:dyDescent="0.2">
      <c r="A14" s="5"/>
      <c r="B14" s="7"/>
      <c r="C14" s="7"/>
      <c r="D14" s="7"/>
      <c r="E14" s="5"/>
      <c r="F14" s="5"/>
      <c r="G14" s="7"/>
      <c r="H14" s="7"/>
      <c r="I14" s="5"/>
      <c r="J14" s="5"/>
      <c r="K14" s="7"/>
      <c r="L14" s="7"/>
      <c r="M14" s="5"/>
      <c r="N14" s="5"/>
      <c r="O14" s="7"/>
    </row>
    <row r="15" spans="1:15" x14ac:dyDescent="0.2">
      <c r="A15" s="5"/>
      <c r="B15" s="7"/>
      <c r="C15" s="7"/>
      <c r="D15" s="7"/>
      <c r="E15" s="5"/>
      <c r="F15" s="5"/>
      <c r="G15" s="7"/>
      <c r="H15" s="7"/>
      <c r="I15" s="5"/>
      <c r="J15" s="5"/>
      <c r="K15" s="7"/>
      <c r="L15" s="7"/>
      <c r="M15" s="5"/>
      <c r="N15" s="5"/>
      <c r="O15" s="7"/>
    </row>
    <row r="16" spans="1:15" x14ac:dyDescent="0.2">
      <c r="A16" s="5"/>
      <c r="B16" s="5"/>
      <c r="C16" s="7"/>
      <c r="D16" s="7"/>
      <c r="E16" s="5"/>
      <c r="F16" s="5"/>
      <c r="G16" s="7"/>
      <c r="H16" s="7"/>
      <c r="I16" s="5"/>
      <c r="J16" s="5"/>
      <c r="K16" s="7"/>
      <c r="L16" s="7"/>
      <c r="M16" s="5"/>
      <c r="N16" s="5"/>
      <c r="O16" s="7"/>
    </row>
    <row r="17" spans="1:15" x14ac:dyDescent="0.2">
      <c r="A17" s="5"/>
      <c r="B17" s="5"/>
      <c r="C17" s="7"/>
      <c r="D17" s="7"/>
      <c r="E17" s="5"/>
      <c r="F17" s="5"/>
      <c r="G17" s="7"/>
      <c r="H17" s="7"/>
      <c r="I17" s="5"/>
      <c r="J17" s="5"/>
      <c r="K17" s="7"/>
      <c r="L17" s="7"/>
      <c r="M17" s="5"/>
      <c r="N17" s="5"/>
      <c r="O17" s="7"/>
    </row>
    <row r="18" spans="1:15" x14ac:dyDescent="0.2">
      <c r="A18" s="5"/>
      <c r="B18" s="5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</row>
    <row r="19" spans="1:15" x14ac:dyDescent="0.2">
      <c r="A19" s="5"/>
      <c r="B19" s="5"/>
      <c r="C19" s="8"/>
      <c r="D19" s="8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</row>
    <row r="20" spans="1:15" x14ac:dyDescent="0.2">
      <c r="A20" s="5"/>
      <c r="B20" s="5"/>
      <c r="C20" s="8"/>
      <c r="D20" s="8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</row>
    <row r="21" spans="1:15" x14ac:dyDescent="0.2">
      <c r="A21" s="8"/>
      <c r="B21" s="8"/>
      <c r="C21" s="8"/>
      <c r="D21" s="8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</row>
    <row r="22" spans="1:15" x14ac:dyDescent="0.2">
      <c r="A22" s="8"/>
      <c r="B22" s="8"/>
      <c r="C22" s="8"/>
      <c r="D22" s="8"/>
      <c r="E22" s="7"/>
      <c r="F22" s="7"/>
      <c r="G22" s="7"/>
      <c r="H22" s="7"/>
      <c r="I22" s="7"/>
      <c r="J22" s="7"/>
      <c r="K22" s="7"/>
      <c r="L22" s="7"/>
      <c r="M22" s="8"/>
      <c r="N22" s="8"/>
      <c r="O22" s="8"/>
    </row>
    <row r="23" spans="1:15" x14ac:dyDescent="0.2">
      <c r="E23" s="3"/>
      <c r="F23" s="3"/>
      <c r="G23" s="3"/>
      <c r="H23" s="3"/>
      <c r="I23" s="3"/>
      <c r="J23" s="3"/>
      <c r="K23" s="3"/>
      <c r="L23" s="3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9</vt:i4>
      </vt:variant>
    </vt:vector>
  </HeadingPairs>
  <TitlesOfParts>
    <vt:vector size="49" baseType="lpstr">
      <vt:lpstr>Fig. 1a</vt:lpstr>
      <vt:lpstr>Fig. 1b</vt:lpstr>
      <vt:lpstr>Fig. 1e</vt:lpstr>
      <vt:lpstr>Fig. 1g</vt:lpstr>
      <vt:lpstr>Fig. 1h</vt:lpstr>
      <vt:lpstr>Fig. 1j</vt:lpstr>
      <vt:lpstr>Fig. 2a</vt:lpstr>
      <vt:lpstr>Fig. 2c</vt:lpstr>
      <vt:lpstr>Fig. 2d</vt:lpstr>
      <vt:lpstr>Fig. 2f</vt:lpstr>
      <vt:lpstr>Fig. 3a</vt:lpstr>
      <vt:lpstr>Fig. 3b</vt:lpstr>
      <vt:lpstr>Fig. 3c</vt:lpstr>
      <vt:lpstr>Fig. 3d</vt:lpstr>
      <vt:lpstr>Fig. 3g</vt:lpstr>
      <vt:lpstr>Fig. 3i</vt:lpstr>
      <vt:lpstr>Fig. 4a</vt:lpstr>
      <vt:lpstr>Fig. 4b</vt:lpstr>
      <vt:lpstr>Fig. 4c</vt:lpstr>
      <vt:lpstr>Fig. 4e</vt:lpstr>
      <vt:lpstr>Fig. 4f</vt:lpstr>
      <vt:lpstr>Fig. 4g</vt:lpstr>
      <vt:lpstr>Fig. 5a</vt:lpstr>
      <vt:lpstr>Fig. 5b</vt:lpstr>
      <vt:lpstr>Fig. 5c</vt:lpstr>
      <vt:lpstr>Fig. 5d</vt:lpstr>
      <vt:lpstr>Fig. 5e</vt:lpstr>
      <vt:lpstr>Fig. 5f</vt:lpstr>
      <vt:lpstr>Fig. 5g</vt:lpstr>
      <vt:lpstr>Extended Data Fig. 1g</vt:lpstr>
      <vt:lpstr>Extended Data Fig. 1h</vt:lpstr>
      <vt:lpstr>Extended Data Fig. 3b</vt:lpstr>
      <vt:lpstr>Extended Data Fig. 3c</vt:lpstr>
      <vt:lpstr>Extended Data Fig. 3f</vt:lpstr>
      <vt:lpstr>Extended Data Fig. 4c</vt:lpstr>
      <vt:lpstr>Extended Data Fig. 4f</vt:lpstr>
      <vt:lpstr>Extended Data Fig. 4g</vt:lpstr>
      <vt:lpstr>Extended Data Fig. 5a</vt:lpstr>
      <vt:lpstr>Extended Data Fig. 5c</vt:lpstr>
      <vt:lpstr>Extended Data Fig. 5d</vt:lpstr>
      <vt:lpstr>Extended Data Fig. 5e</vt:lpstr>
      <vt:lpstr>Extended Data Fig. 5f</vt:lpstr>
      <vt:lpstr>Extended Data Fig. 5g</vt:lpstr>
      <vt:lpstr>Extended Data Fig. 5h</vt:lpstr>
      <vt:lpstr>Extended Data Fig. 6a</vt:lpstr>
      <vt:lpstr>Extended Data Fig. 6b</vt:lpstr>
      <vt:lpstr>Extended Data Fig. 8a</vt:lpstr>
      <vt:lpstr>Extended Data Fig. 8b</vt:lpstr>
      <vt:lpstr>Extended Data Fig. 8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bhrajit Banerjee</dc:creator>
  <cp:lastModifiedBy>William Prinz</cp:lastModifiedBy>
  <dcterms:created xsi:type="dcterms:W3CDTF">2024-11-23T23:09:31Z</dcterms:created>
  <dcterms:modified xsi:type="dcterms:W3CDTF">2025-04-11T03:13:36Z</dcterms:modified>
</cp:coreProperties>
</file>